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05" yWindow="1380" windowWidth="17565" windowHeight="6240"/>
  </bookViews>
  <sheets>
    <sheet name="Splcing screen" sheetId="1" r:id="rId1"/>
    <sheet name="Sheet1" sheetId="2" r:id="rId2"/>
  </sheets>
  <calcPr calcId="125725"/>
</workbook>
</file>

<file path=xl/calcChain.xml><?xml version="1.0" encoding="utf-8"?>
<calcChain xmlns="http://schemas.openxmlformats.org/spreadsheetml/2006/main">
  <c r="L472" i="1"/>
  <c r="L754"/>
  <c r="L144"/>
  <c r="L564"/>
  <c r="L634"/>
  <c r="L630"/>
  <c r="L626"/>
  <c r="L671"/>
  <c r="L252"/>
  <c r="L724"/>
  <c r="L597"/>
  <c r="L49"/>
  <c r="L627"/>
  <c r="L398"/>
  <c r="L742"/>
  <c r="L422"/>
  <c r="L156"/>
  <c r="L603"/>
  <c r="L575"/>
  <c r="L90"/>
  <c r="L75"/>
  <c r="L496"/>
  <c r="L685"/>
  <c r="L425"/>
  <c r="L764"/>
  <c r="L160"/>
  <c r="L594"/>
  <c r="L734"/>
  <c r="L740"/>
  <c r="L543"/>
  <c r="L397"/>
  <c r="L550"/>
  <c r="L618"/>
  <c r="L258"/>
  <c r="L715"/>
  <c r="L116"/>
  <c r="L680"/>
  <c r="L396"/>
  <c r="L442"/>
  <c r="L126"/>
  <c r="L101"/>
  <c r="L395"/>
  <c r="L263"/>
  <c r="L691"/>
  <c r="L394"/>
  <c r="L74"/>
  <c r="L9"/>
  <c r="L712"/>
  <c r="L595"/>
  <c r="L708"/>
  <c r="L536"/>
  <c r="L705"/>
  <c r="L487"/>
  <c r="L244"/>
  <c r="L650"/>
  <c r="L60"/>
  <c r="L191"/>
  <c r="L87"/>
  <c r="L226"/>
  <c r="L393"/>
  <c r="L392"/>
  <c r="L391"/>
  <c r="L679"/>
  <c r="L37"/>
  <c r="L150"/>
  <c r="L521"/>
  <c r="L217"/>
  <c r="L390"/>
  <c r="L389"/>
  <c r="L508"/>
  <c r="L615"/>
  <c r="L664"/>
  <c r="L388"/>
  <c r="L761"/>
  <c r="L245"/>
  <c r="L491"/>
  <c r="L167"/>
  <c r="L6"/>
  <c r="L230"/>
  <c r="L617"/>
  <c r="L20"/>
  <c r="L446"/>
  <c r="L706"/>
  <c r="L776"/>
  <c r="L560"/>
  <c r="L698"/>
  <c r="L50"/>
  <c r="L18"/>
  <c r="L488"/>
  <c r="L730"/>
  <c r="L215"/>
  <c r="L158"/>
  <c r="L588"/>
  <c r="L569"/>
  <c r="L206"/>
  <c r="L189"/>
  <c r="L179"/>
  <c r="L466"/>
  <c r="L387"/>
  <c r="L613"/>
  <c r="L504"/>
  <c r="L655"/>
  <c r="L499"/>
  <c r="L198"/>
  <c r="L752"/>
  <c r="L725"/>
  <c r="L642"/>
  <c r="L170"/>
  <c r="L452"/>
  <c r="L95"/>
  <c r="L606"/>
  <c r="L436"/>
  <c r="L417"/>
  <c r="L242"/>
  <c r="L386"/>
  <c r="L628"/>
  <c r="L97"/>
  <c r="L10"/>
  <c r="L385"/>
  <c r="L610"/>
  <c r="L541"/>
  <c r="L161"/>
  <c r="L463"/>
  <c r="L196"/>
  <c r="L781"/>
  <c r="L225"/>
  <c r="L529"/>
  <c r="L426"/>
  <c r="L415"/>
  <c r="L384"/>
  <c r="L759"/>
  <c r="L128"/>
  <c r="L383"/>
  <c r="L193"/>
  <c r="L46"/>
  <c r="L382"/>
  <c r="L728"/>
  <c r="L119"/>
  <c r="L558"/>
  <c r="L34"/>
  <c r="L381"/>
  <c r="L790"/>
  <c r="L412"/>
  <c r="L454"/>
  <c r="L546"/>
  <c r="L133"/>
  <c r="L186"/>
  <c r="L765"/>
  <c r="L755"/>
  <c r="L380"/>
  <c r="L440"/>
  <c r="L379"/>
  <c r="L428"/>
  <c r="L484"/>
  <c r="L378"/>
  <c r="L200"/>
  <c r="L257"/>
  <c r="L210"/>
  <c r="L658"/>
  <c r="L17"/>
  <c r="L528"/>
  <c r="L377"/>
  <c r="L692"/>
  <c r="L419"/>
  <c r="L461"/>
  <c r="L376"/>
  <c r="L247"/>
  <c r="L182"/>
  <c r="L375"/>
  <c r="L180"/>
  <c r="L7"/>
  <c r="L61"/>
  <c r="L374"/>
  <c r="L437"/>
  <c r="L792"/>
  <c r="L373"/>
  <c r="L548"/>
  <c r="L577"/>
  <c r="L136"/>
  <c r="L704"/>
  <c r="L505"/>
  <c r="L146"/>
  <c r="L118"/>
  <c r="L256"/>
  <c r="L372"/>
  <c r="L152"/>
  <c r="L738"/>
  <c r="L371"/>
  <c r="L231"/>
  <c r="L370"/>
  <c r="L240"/>
  <c r="L533"/>
  <c r="L140"/>
  <c r="L69"/>
  <c r="L99"/>
  <c r="L259"/>
  <c r="L369"/>
  <c r="L418"/>
  <c r="L784"/>
  <c r="L221"/>
  <c r="L602"/>
  <c r="L525"/>
  <c r="L368"/>
  <c r="L785"/>
  <c r="L557"/>
  <c r="L506"/>
  <c r="L503"/>
  <c r="L673"/>
  <c r="L636"/>
  <c r="L367"/>
  <c r="L366"/>
  <c r="L743"/>
  <c r="L717"/>
  <c r="L219"/>
  <c r="L709"/>
  <c r="L420"/>
  <c r="L476"/>
  <c r="L96"/>
  <c r="L194"/>
  <c r="L689"/>
  <c r="L647"/>
  <c r="L778"/>
  <c r="L365"/>
  <c r="L638"/>
  <c r="L563"/>
  <c r="L68"/>
  <c r="L201"/>
  <c r="L364"/>
  <c r="L554"/>
  <c r="L29"/>
  <c r="L643"/>
  <c r="L707"/>
  <c r="L143"/>
  <c r="L26"/>
  <c r="L174"/>
  <c r="L443"/>
  <c r="L517"/>
  <c r="L209"/>
  <c r="L112"/>
  <c r="L130"/>
  <c r="L399"/>
  <c r="L188"/>
  <c r="L232"/>
  <c r="L363"/>
  <c r="L197"/>
  <c r="L362"/>
  <c r="L731"/>
  <c r="L361"/>
  <c r="L402"/>
  <c r="L84"/>
  <c r="L538"/>
  <c r="L149"/>
  <c r="L73"/>
  <c r="L467"/>
  <c r="L32"/>
  <c r="L661"/>
  <c r="L85"/>
  <c r="L107"/>
  <c r="L762"/>
  <c r="L183"/>
  <c r="L89"/>
  <c r="L783"/>
  <c r="L127"/>
  <c r="L58"/>
  <c r="L605"/>
  <c r="L498"/>
  <c r="L587"/>
  <c r="L132"/>
  <c r="L142"/>
  <c r="L745"/>
  <c r="L720"/>
  <c r="L110"/>
  <c r="L138"/>
  <c r="L111"/>
  <c r="L360"/>
  <c r="L749"/>
  <c r="L359"/>
  <c r="L637"/>
  <c r="L358"/>
  <c r="L410"/>
  <c r="L125"/>
  <c r="L357"/>
  <c r="L12"/>
  <c r="L519"/>
  <c r="L38"/>
  <c r="L645"/>
  <c r="L768"/>
  <c r="L479"/>
  <c r="L356"/>
  <c r="L212"/>
  <c r="L509"/>
  <c r="L770"/>
  <c r="L486"/>
  <c r="L400"/>
  <c r="L495"/>
  <c r="L124"/>
  <c r="L16"/>
  <c r="L98"/>
  <c r="L514"/>
  <c r="L787"/>
  <c r="L766"/>
  <c r="L355"/>
  <c r="L793"/>
  <c r="L354"/>
  <c r="L47"/>
  <c r="L353"/>
  <c r="L352"/>
  <c r="L582"/>
  <c r="L572"/>
  <c r="L678"/>
  <c r="L696"/>
  <c r="L478"/>
  <c r="L526"/>
  <c r="L718"/>
  <c r="L729"/>
  <c r="L65"/>
  <c r="L351"/>
  <c r="L607"/>
  <c r="L593"/>
  <c r="L23"/>
  <c r="L624"/>
  <c r="L55"/>
  <c r="L623"/>
  <c r="L435"/>
  <c r="L753"/>
  <c r="L568"/>
  <c r="L59"/>
  <c r="L769"/>
  <c r="L350"/>
  <c r="L102"/>
  <c r="L567"/>
  <c r="L552"/>
  <c r="L185"/>
  <c r="L173"/>
  <c r="L576"/>
  <c r="L349"/>
  <c r="L39"/>
  <c r="L139"/>
  <c r="L482"/>
  <c r="L598"/>
  <c r="L421"/>
  <c r="L747"/>
  <c r="L348"/>
  <c r="L744"/>
  <c r="L444"/>
  <c r="L483"/>
  <c r="L347"/>
  <c r="L662"/>
  <c r="L346"/>
  <c r="L737"/>
  <c r="L229"/>
  <c r="L66"/>
  <c r="L601"/>
  <c r="L701"/>
  <c r="L254"/>
  <c r="L632"/>
  <c r="L53"/>
  <c r="L653"/>
  <c r="L165"/>
  <c r="L690"/>
  <c r="L51"/>
  <c r="L345"/>
  <c r="L178"/>
  <c r="L175"/>
  <c r="L714"/>
  <c r="L235"/>
  <c r="L344"/>
  <c r="L667"/>
  <c r="L343"/>
  <c r="L86"/>
  <c r="L677"/>
  <c r="L15"/>
  <c r="L600"/>
  <c r="L342"/>
  <c r="L83"/>
  <c r="L474"/>
  <c r="L682"/>
  <c r="L405"/>
  <c r="L562"/>
  <c r="L122"/>
  <c r="L669"/>
  <c r="L131"/>
  <c r="L341"/>
  <c r="L574"/>
  <c r="L447"/>
  <c r="L340"/>
  <c r="L157"/>
  <c r="L238"/>
  <c r="L520"/>
  <c r="L527"/>
  <c r="L620"/>
  <c r="L145"/>
  <c r="L36"/>
  <c r="L24"/>
  <c r="L489"/>
  <c r="L339"/>
  <c r="L81"/>
  <c r="L338"/>
  <c r="L260"/>
  <c r="L48"/>
  <c r="L337"/>
  <c r="L616"/>
  <c r="L542"/>
  <c r="L25"/>
  <c r="L788"/>
  <c r="L540"/>
  <c r="L656"/>
  <c r="L265"/>
  <c r="L469"/>
  <c r="L41"/>
  <c r="L457"/>
  <c r="L599"/>
  <c r="L336"/>
  <c r="L154"/>
  <c r="L21"/>
  <c r="L106"/>
  <c r="L114"/>
  <c r="L758"/>
  <c r="L44"/>
  <c r="L335"/>
  <c r="L659"/>
  <c r="L657"/>
  <c r="L100"/>
  <c r="L791"/>
  <c r="L450"/>
  <c r="L334"/>
  <c r="L223"/>
  <c r="L763"/>
  <c r="L459"/>
  <c r="L756"/>
  <c r="L134"/>
  <c r="L54"/>
  <c r="L635"/>
  <c r="L333"/>
  <c r="L79"/>
  <c r="L660"/>
  <c r="L641"/>
  <c r="L676"/>
  <c r="L91"/>
  <c r="L522"/>
  <c r="L121"/>
  <c r="L571"/>
  <c r="L164"/>
  <c r="L455"/>
  <c r="L35"/>
  <c r="L93"/>
  <c r="L515"/>
  <c r="L621"/>
  <c r="L670"/>
  <c r="L614"/>
  <c r="L771"/>
  <c r="L64"/>
  <c r="L789"/>
  <c r="L688"/>
  <c r="L22"/>
  <c r="L668"/>
  <c r="L566"/>
  <c r="L181"/>
  <c r="L213"/>
  <c r="L456"/>
  <c r="L199"/>
  <c r="L687"/>
  <c r="L501"/>
  <c r="L187"/>
  <c r="L751"/>
  <c r="L155"/>
  <c r="L62"/>
  <c r="L120"/>
  <c r="L88"/>
  <c r="L431"/>
  <c r="L553"/>
  <c r="L332"/>
  <c r="L233"/>
  <c r="L449"/>
  <c r="L652"/>
  <c r="L524"/>
  <c r="L732"/>
  <c r="L205"/>
  <c r="L251"/>
  <c r="L148"/>
  <c r="L228"/>
  <c r="L544"/>
  <c r="L5"/>
  <c r="L204"/>
  <c r="L3"/>
  <c r="L2"/>
  <c r="L11"/>
  <c r="L448"/>
  <c r="L331"/>
  <c r="L163"/>
  <c r="L330"/>
  <c r="L693"/>
  <c r="L416"/>
  <c r="L580"/>
  <c r="L329"/>
  <c r="L547"/>
  <c r="L328"/>
  <c r="L45"/>
  <c r="L644"/>
  <c r="L92"/>
  <c r="L239"/>
  <c r="L559"/>
  <c r="L640"/>
  <c r="L327"/>
  <c r="L727"/>
  <c r="L561"/>
  <c r="L105"/>
  <c r="L326"/>
  <c r="L325"/>
  <c r="L409"/>
  <c r="L324"/>
  <c r="L654"/>
  <c r="L477"/>
  <c r="L622"/>
  <c r="L407"/>
  <c r="L323"/>
  <c r="L153"/>
  <c r="L216"/>
  <c r="L322"/>
  <c r="L27"/>
  <c r="L321"/>
  <c r="L320"/>
  <c r="L537"/>
  <c r="L772"/>
  <c r="L103"/>
  <c r="L192"/>
  <c r="L423"/>
  <c r="L319"/>
  <c r="L631"/>
  <c r="L253"/>
  <c r="L171"/>
  <c r="L500"/>
  <c r="L123"/>
  <c r="L470"/>
  <c r="L220"/>
  <c r="L539"/>
  <c r="L432"/>
  <c r="L735"/>
  <c r="L318"/>
  <c r="L317"/>
  <c r="L316"/>
  <c r="L716"/>
  <c r="L248"/>
  <c r="L77"/>
  <c r="L315"/>
  <c r="L694"/>
  <c r="L314"/>
  <c r="L313"/>
  <c r="L312"/>
  <c r="L311"/>
  <c r="L733"/>
  <c r="L19"/>
  <c r="L168"/>
  <c r="L227"/>
  <c r="L611"/>
  <c r="L492"/>
  <c r="L555"/>
  <c r="L310"/>
  <c r="L137"/>
  <c r="L309"/>
  <c r="L82"/>
  <c r="L52"/>
  <c r="L502"/>
  <c r="L222"/>
  <c r="L249"/>
  <c r="L573"/>
  <c r="L308"/>
  <c r="L307"/>
  <c r="L433"/>
  <c r="L583"/>
  <c r="L666"/>
  <c r="L586"/>
  <c r="L453"/>
  <c r="L672"/>
  <c r="L578"/>
  <c r="L782"/>
  <c r="L445"/>
  <c r="L674"/>
  <c r="L306"/>
  <c r="L237"/>
  <c r="L70"/>
  <c r="L535"/>
  <c r="L305"/>
  <c r="L429"/>
  <c r="L510"/>
  <c r="L591"/>
  <c r="L532"/>
  <c r="L236"/>
  <c r="L401"/>
  <c r="L565"/>
  <c r="L719"/>
  <c r="L304"/>
  <c r="L184"/>
  <c r="L94"/>
  <c r="L480"/>
  <c r="L497"/>
  <c r="L141"/>
  <c r="L649"/>
  <c r="L438"/>
  <c r="L441"/>
  <c r="L303"/>
  <c r="L589"/>
  <c r="L675"/>
  <c r="L460"/>
  <c r="L451"/>
  <c r="L302"/>
  <c r="L264"/>
  <c r="L608"/>
  <c r="L579"/>
  <c r="L67"/>
  <c r="L711"/>
  <c r="L596"/>
  <c r="L592"/>
  <c r="L570"/>
  <c r="L434"/>
  <c r="L301"/>
  <c r="L722"/>
  <c r="L485"/>
  <c r="L516"/>
  <c r="L78"/>
  <c r="L246"/>
  <c r="L300"/>
  <c r="L406"/>
  <c r="L135"/>
  <c r="L411"/>
  <c r="L699"/>
  <c r="L299"/>
  <c r="L475"/>
  <c r="L13"/>
  <c r="L203"/>
  <c r="L298"/>
  <c r="L471"/>
  <c r="L646"/>
  <c r="L166"/>
  <c r="L43"/>
  <c r="L760"/>
  <c r="L493"/>
  <c r="L780"/>
  <c r="L159"/>
  <c r="L695"/>
  <c r="L207"/>
  <c r="L439"/>
  <c r="L297"/>
  <c r="L511"/>
  <c r="L296"/>
  <c r="L726"/>
  <c r="L430"/>
  <c r="L295"/>
  <c r="L774"/>
  <c r="L651"/>
  <c r="L723"/>
  <c r="L294"/>
  <c r="L293"/>
  <c r="L556"/>
  <c r="L609"/>
  <c r="L292"/>
  <c r="L211"/>
  <c r="L291"/>
  <c r="L262"/>
  <c r="L208"/>
  <c r="L290"/>
  <c r="L289"/>
  <c r="L408"/>
  <c r="L147"/>
  <c r="L683"/>
  <c r="L604"/>
  <c r="L108"/>
  <c r="L63"/>
  <c r="L468"/>
  <c r="L288"/>
  <c r="L287"/>
  <c r="L115"/>
  <c r="L458"/>
  <c r="L4"/>
  <c r="L30"/>
  <c r="L757"/>
  <c r="L648"/>
  <c r="L507"/>
  <c r="L286"/>
  <c r="L285"/>
  <c r="L481"/>
  <c r="L700"/>
  <c r="L684"/>
  <c r="L56"/>
  <c r="L284"/>
  <c r="L71"/>
  <c r="L283"/>
  <c r="L261"/>
  <c r="L282"/>
  <c r="L129"/>
  <c r="L713"/>
  <c r="L42"/>
  <c r="L773"/>
  <c r="L465"/>
  <c r="L530"/>
  <c r="L590"/>
  <c r="L109"/>
  <c r="L414"/>
  <c r="L117"/>
  <c r="L241"/>
  <c r="L281"/>
  <c r="L777"/>
  <c r="L172"/>
  <c r="L280"/>
  <c r="L581"/>
  <c r="L224"/>
  <c r="L33"/>
  <c r="L490"/>
  <c r="L8"/>
  <c r="L464"/>
  <c r="L639"/>
  <c r="L619"/>
  <c r="L531"/>
  <c r="L424"/>
  <c r="L104"/>
  <c r="L190"/>
  <c r="L279"/>
  <c r="L278"/>
  <c r="L681"/>
  <c r="L40"/>
  <c r="L80"/>
  <c r="L697"/>
  <c r="L31"/>
  <c r="L214"/>
  <c r="L195"/>
  <c r="L585"/>
  <c r="L767"/>
  <c r="L551"/>
  <c r="L250"/>
  <c r="L255"/>
  <c r="L663"/>
  <c r="L176"/>
  <c r="L736"/>
  <c r="L277"/>
  <c r="L629"/>
  <c r="L545"/>
  <c r="L276"/>
  <c r="L218"/>
  <c r="L275"/>
  <c r="L14"/>
  <c r="L413"/>
  <c r="L534"/>
  <c r="L274"/>
  <c r="L721"/>
  <c r="L748"/>
  <c r="L57"/>
  <c r="L686"/>
  <c r="L273"/>
  <c r="L710"/>
  <c r="L625"/>
  <c r="L462"/>
  <c r="L518"/>
  <c r="L473"/>
  <c r="L665"/>
  <c r="L750"/>
  <c r="L612"/>
  <c r="L739"/>
  <c r="L513"/>
  <c r="L779"/>
  <c r="L775"/>
  <c r="L786"/>
  <c r="L427"/>
  <c r="L494"/>
  <c r="L272"/>
  <c r="L549"/>
  <c r="L243"/>
  <c r="L169"/>
  <c r="L177"/>
  <c r="L741"/>
  <c r="L702"/>
  <c r="L234"/>
  <c r="L113"/>
  <c r="L403"/>
  <c r="L72"/>
  <c r="L271"/>
  <c r="L270"/>
  <c r="L28"/>
  <c r="L269"/>
  <c r="L746"/>
  <c r="L268"/>
  <c r="L267"/>
  <c r="L266"/>
  <c r="L202"/>
  <c r="L404"/>
  <c r="L151"/>
  <c r="L512"/>
  <c r="L584"/>
  <c r="L523"/>
  <c r="L76"/>
  <c r="L703"/>
  <c r="L633"/>
  <c r="L162"/>
</calcChain>
</file>

<file path=xl/sharedStrings.xml><?xml version="1.0" encoding="utf-8"?>
<sst xmlns="http://schemas.openxmlformats.org/spreadsheetml/2006/main" count="5374" uniqueCount="4494">
  <si>
    <t>Wild type psi</t>
  </si>
  <si>
    <t>KO psi</t>
  </si>
  <si>
    <t>Forward primer</t>
  </si>
  <si>
    <t>Reverse primer</t>
  </si>
  <si>
    <t>Short product</t>
  </si>
  <si>
    <t>Long product</t>
  </si>
  <si>
    <t>Splicng event type</t>
  </si>
  <si>
    <t>downstream</t>
  </si>
  <si>
    <t>upstream</t>
  </si>
  <si>
    <t>Alt spliced region</t>
  </si>
  <si>
    <t>GTAAGTGAACAGTGCTGTTATGCATCTCACAGAGTTACCACAAAGCCATGTGCCCTCACTTCATCATTCATCCTTAACCATTCAGCGAAGATGTGTGTGATGCTTTTTGTGTGCTTGACAGTGATAATTTAAAGAACAGTATCTATGTAG</t>
  </si>
  <si>
    <t>CCCTAAGTAGGTGCCATCTGAATGAATGGCCTTGTAAAGGCAGGATCCTAAAGGTATGAGAGTGGTGGACCTCAGATATGGGAAGCAGCAGGTCTTTGGATATAGGGGTATCACAGAACCCCCACTTGGAACTTGCAG</t>
  </si>
  <si>
    <t>ATGCTCCATCCTCAGGAGATGACGAAGATGGGGAGGACGTGGCTGAAGACACAG</t>
  </si>
  <si>
    <t>GTGAGATTAGAGTCTATGGCCACTGAGCTGGTCAGGGCCGGGATGCCTCTCTGGTGGTTAGAAGGGAACACTGCTACAGGTGGGTAGACCAGAGGACAGTGCTCCAGGAGCAGGGAGGAGGCAGGGCTGGTCTGCAGGGACATTGCTATT</t>
  </si>
  <si>
    <t>GTAACCTACCCCATCTCTCTTACTTCGTCTCTAGATGGGAGCAGACAAGTACATATAGCCTGCTTGGAGCGAGGACTTTGAAAGGCTGAGACTTGCGTCCACTCTGAGGGCAACTAGTCCAGACTCTGACAG</t>
  </si>
  <si>
    <t>GTCAGCATTTCCTGACTGGGTGCACTGAATGCCAAGCACCAGAGGTCTGTCACCTTCCGACATTGGACCAAGAGAGTCCCAGAGACCCTCAAAGACACAGGAACAGAGGTGTCCTTTGGGTGAGAGACCTGTGCCCTGCCAAGCCTCTCA</t>
  </si>
  <si>
    <t>ATTTTCACATGCTAATGAACTTGGGGCTGGTGAGATGAGATACTTGTTGGCTGCCTACTGGTCAACCTCCCTATCCCGGTCATCTAGCACCGACTTCTTTTCTCTGCTTAATTCTTTGTCTGCTTTCTTTCTGTCTGTTCCTTTCCTCAG</t>
  </si>
  <si>
    <t>GAAATCCGACAGCTGCAGCAGAAACAGGCGGGTTTTATCAGGGAGATTTCTGATCTTCAGGAAACGATAGAATGGAAAGACAAAAAGATAGGGGTAGGAGTCTCAAGCCTTCGCCAAACGCTTCCGGGGGGCGGGATGCTTAGCAAACGAGGCTCTTGCAGAAGCTTTGGTTTGGGAAAAAAAAATAATGTTTGCATGAGAGTGCCTGTGGCCCTCATGTGATGCAGCATGAATAGCCTGTTGGCTACCCCAGCTTATCCAGTTGGATGGCACCAGAGCTGGGTATTTGCAGTTGTCTCCCTCCCTGCTGCACCAGAGCAGCCTAGATGCAATGCAGGCCATGCAAGGAGAGGCTCTGGGTAGCTCAGTGTGGAGAATCAAACTCCAGAATTTCTCGAGGTCATGTGATGCTGTGGGTGGCAGGTACCACACCCCACAGGTTCCCATTGGATCTCTCTCCATCCTCAGCAGAGAGGAAGAGACAGCCCGACCACATATAGGAGTGATAAATAGGACCAAGTCACTGCTGACTCAGAGTAGCACATGGCACCTAAAAAACAGCAACTCATGTGGTAGGGTCCCAGTACAGGTCCAGAGGTGATCATAGAAGTGGTCACAGTATGGAGCCCCACCATTCTACTTTGACAAATTTATAAGCTTTGGCTAAGAGACTGTGTGTTTCTCTCTCTCTCTCTCTCTCTCTCACTCTCTCTCTCTCTGTGTGTGTGTGTGTGTGTGTATGCATGCACACATGTACAAACATACTTTTCCAGGACATTTTTTAGACAACAAATACACATAACCGATGTCTAAAAATAGCTTAGGGGCAAAGGACAGGGTTGCCCAGAAACGTGCAAGCACAAGGACCTGCATTTAATCACCAGACTAGACGTGGTGACACATATTTGTAACCCTGGCACTGGGGAGGAGGGAGAGCTAGAGATAAGGACATTCCTAAGGCTTGATGACCAACCAACATACACAGGGAACTCCAGGACAGTAAGAGACTGTCTCTAAAACAAAGATGATGGCATTTGATGAATAACACCTGGTCCTGTCCTCGGAGCTACACACAGAGACACATGGAGGCATAAACACAAACATAAACAGGAACATAAACACAAAAATGTCTAAAATTATTGACTAGGGTTCTGTAGCAGCCATTCTCGTTCTGCACTGATTGATCTCTCACTAAAAGGACTGTGTGATTCCTGTTAGCTCTCCAGCACCTTGTTGTAAGATGCAAACAGAGCTCACGCCAGGCAGTGATGGCACATACCTTTAATCCCAGCACTGTGGAGGCGAGCGCCAGGCCTGCCAGGGCCACACACTGAGACCCTATCACAAAAACAAACAACACCCCTCTCCAAAAGGAGAAAAGAGAAAAGAAGAGAAAGCCAAACTAAACAGTAGTGGGATATCCTGGGAGTGTGGCTCGGTGGTAGAGCACTTGCCTCCTATGTGGGAGGCCCTAGGTTCAGTCTGCAGCACTGCAATGAGAAAACAAAAGGCAGGAATGGAAGTTATGAAGCAGCCTTGCTCTATAGCATCCCTTGCTTAGAAACCCTAATGTGTGAACAGTAGTTGGTCTAGCCTGGGATAAACCCAACAGCTTTTTTTTTTCTCATTGGTGCCCTGGATGACAGTGCCTCCTAGACCCTGCTTCTTACTTATCTTGCTATCTGTGCTAATCTCTCCCTCTCTTCATCTCTCTCTCCGCGCCCGCCCCCCCCCCCCGCGCTGACCCCCCTCTTTCTCCTCTGTTGCACGCTCAGGCATTAGAAAGACAGAAAGAGTTCTTTGATTCCATAAGGAGCGAACGAGATGACCTTAGAGAAGAAACAGTCAAGCTGAAGGAGGAGTTGAAG</t>
  </si>
  <si>
    <t>GTACGAAACCGAAGCGCAGCTTAAGAACAGCTCCACGGTGACAACTTCCATGGGCACTGGCTCTGTGTTTCATCACTGTCATGTTAATAAAGTCGAGCTTTCGGTTAACTATCCCTAGGAAGTAGGTGTGCCAGTGCCCATATGTGCTTC</t>
  </si>
  <si>
    <t>TGGCTGGAAGGTTTCACAGTTGGCAAGTACCATCTGTTCTCAGAACTTTCACTTAAAGGTGCAGGAAGATTGGATAGGGTTGTCGTCCACGGTGGGAATTCTGGGGGTGGCCCGGACCCCCAACTCCAGCCCACTGTCAGTTGTCTGTAG</t>
  </si>
  <si>
    <t>GTGGGGCTGCGACAGCTGGATATGTCCCTGTTGTGCCAG</t>
  </si>
  <si>
    <t>AGAGGGAGGGGAAAAGCTGAAGGTTGACTCTTGCCAATGGCTGGTATCTACTGGGGGGGCTCTTCTGCCCCGAGACTGGTTTCTTATGGGGTTGGTTACTGAGCCACATTGACATGGTGTGGTGCCTCTCCTCTGTCCTTTCTCCTCTAG</t>
  </si>
  <si>
    <t>GAGCTGGAACCTTGATGGCTGTTGGGAAGAAAAGAGGCTGCACATGTAGCTGTACCTGCTCTGCCCCCCCCCCACTCCTACTTCCTTTGTGCTCTCCTCACAGTACCTCACAACCCTGCTTACCAGATAATGCTACTTTATTTCTATACTGTCCAG</t>
  </si>
  <si>
    <t>GAATATGGGCACTGCCCAAAACAAGATGGCATGCAAATGTGCAAAGCACTCTAGAACACATGTGTGGCATATTTTATATCAGCTATGTCAATAAATGGTAAAAGTCAGAGTCTGATCATTGTGATGTAATGGTCATGGTCTGTGTCTCAG</t>
  </si>
  <si>
    <t>TGTTATAGGCTCCAGTTCACTCCTCACCTACATCGCGTTCCAGAGCCCACAGAAGTCTGCAGAG</t>
  </si>
  <si>
    <t>GTGAGCCGTCACTTTCTTTCTTTTTTTTTTTTTAATTTATTTTTATTTATTATATGTAAGTACACCGTAGCTGTCTTCAGACACTCCAGAAGAGAGAGTCAGATCTCATTACAGATGGTTGTGAGCCACCATGTGGTTGCTGGGATTTGA</t>
  </si>
  <si>
    <t>CTTCTGGGACTCCTGTATCCCTGGGCCCTCTCTCCCTTCCTCCCTGTCCAGATCTAATTAGCAATCTGTCCTCCATAAGAGGGATTTTACAGCTGTTTTTTCCCCAACCCCTCTTCCCTGCCCTCTTCCTACCTCCTCATTTACCTCCAG</t>
  </si>
  <si>
    <t>GTAAACTCGGGGGCCAGGACTCTTTTGAGAGCGTAGAGAGCTACGATAGTTGTGACCGCCTCACCCAGTCCTGGAGCAGCCAGTCATCCTTCAACAGCCTGCAGCGGGTCCCCTCCTATGACAGCTTCGACTACGAGGATTATCCCGCTGCCCTGCCCAACCACAAGCCCAAGGGCACCTTCAAGGACTATGTGCGTGACCGTGCTGACCTCAACAAGGACAAGCCTGTCATTCCTGCTGCTGCCCTGGCTGGCTACACAG</t>
  </si>
  <si>
    <t>GTAGGCACCCAGCCCCTCTCTAGGTGGCTAATTGCATGTTTCTGTGGGCCAGGTCAAGTGTAAGGCACAGAGACCCAGGGGCGTCCCTTTTTAGTTTTGTGAAGTGTAGATGTTTCTGAAGGGTCTTTAGTTTCAAGCCATTCTGCTTGT</t>
  </si>
  <si>
    <t>CCCTGGGCCCCTGCCAGCTCCTGGTGACTGAATTCCTTGACAATTTGTTCCCTGTGCCCAAAATTCCCAGTGTTTGTGCTGACACCCCACAGTCCCCAGTACCAGTCTGTCCCTGAAGTCCTTCCTTCTGTCTCAACTTCCTGCTTCCAG</t>
  </si>
  <si>
    <t>TCCTGCACTTCTTCCTTGATGGCCGCTGGGGTGCGAGCCGAGAGCGGCTAGCCATCAGCAAGGACCAGCGAGCGGTGCGGAGTATCCCAGGGCTTCCCTTGCTGCTGGCTGCTGAGCGGCTGCTCACGGGCTGCCACCTGAGTGTGGACGTGGTCTTGGGTGATGTGGCTGTGACCCAGGGCCGCAGCTACTGGGCCTGTGCGGTAGACCCTGCCTCCTACTTGGTCAAGGTGGGCGTCGGGCTGGAGAGCAAACTTCAGGAAAGCTTCCAGGGTGCCCCGGATGTGATCAGCCCCAG</t>
  </si>
  <si>
    <t>GTCAGGCCCTTCTGCAAGAGGGGGTGGGGGAAATGAAGCCCTGGGAAAGAAGCTGGGGTTGGTGAGGGTGGTGACGGGGCTCCAGACTTTCGTAGGTGGGACTGGGGCTGGGTAAGAGCAAGGAGCATGGAAGCCAGCCCGAGAGGCTTG</t>
  </si>
  <si>
    <t>CTCCTCTCTAGTTTGATTACCTAATCTTGCTACAGTTTCTTCACCTTGGCTGTTCTAGATTCTGGTATGATACCACCTCCTTTCACTTTAGACTATTTTCTCTCTTTCCTCTGCCTGCTGCTGCTGCTGATGCTCTGGCATGCTCCAAAG</t>
  </si>
  <si>
    <t>ACAACTTTTGCATGCGTGGGCTGTCTAACTTTTATCCTGATTTAACGAAACGGATCCGTACTTCCTATCAGA</t>
  </si>
  <si>
    <t>GTAAGTTCTCTAAAGGTTAGGTGAATCGCTTTTTTTTTTTTTTAAAGTGGTAATTCCTAAGCTAAATCCATTCATGAGTGCTTAGTAATGTGTTTGTTTTTTTTTAAAAAAAAAAAAACACATTCAACATGCATGCAAATTTTTGTTCTG</t>
  </si>
  <si>
    <t>CCCAAAACGTGGGGTTCCCTGGGAAGCCCTCTGTGAGCTGTTCCATGGAGCCAGGAGGACTTTTCCACACCAGCACCCCACCACCCCAACTCCCCCACTCTCTGCAG</t>
  </si>
  <si>
    <t>CCGCCCGCACCCGGGCCTCCGTAGCGGTGTCATCCTTTGAACATGCTGGCCCGTCCCTTCCCGGCCTCTCACCGGGAGCCTGCTCCCTGCCTGCCCGCGTCGAGGAGGAGGCCTGGGATCTGGACGTCAAGCAGATTTCCCTGG</t>
  </si>
  <si>
    <t>GTGAGGCACCTCTCAAGGGGTGGCCCCCAACCGCTGGGTCATGGTGATGTTCAGGCTGCCTATTGCTGAGCAATTCCTTTTTCTAGCCAAGTAGCCCGGTTGCCATGACAACTACATACAGCTTCCCCATTGCTAAAAGAGCCTTCCATC</t>
  </si>
  <si>
    <t>GGCTGCATAGGGAACAGAAAGGATGAAAGGACTTTGGGGTTTACTGATTCCCAGGAAGCTTTGAATGGAGAAGTGAGTCTACTGGCAAATGGATGTACCCATGGATGGGCTTTCACACAATTCCTTTTTTTCCCCCTTGTGACTGCTCAG</t>
  </si>
  <si>
    <t>GGGAGGAATGGATGATTCGGAAGGTGAAGGTAGAGGATGAGGATCAGGAGGCAGAGGAGGAGGTGGAATGGCCCCAGCATCTCTCCTTCCTTCCCAG</t>
  </si>
  <si>
    <t>GAAAATATATGTGGTAGACTTTTGGAGACATTATCAAATAAAGACAAAGAACTATAAGCGACCACCAAAATAATTATTATAGCATATAATTTTTAAATAGTATAGATATGCAATATTTTAAATAATTTTTATTAATAAAATTTTTGCAAG</t>
  </si>
  <si>
    <t>ATCTCTACATTTACAGAGATCCAAATCTGCTAAAAAGAGCCTCAAAACTCCTTGTTACATCTTCGATGTTACATCCTCAACCACTGCAGGAAATGATACTGAACTGAACAG</t>
  </si>
  <si>
    <t>GTGAGTGAGTCCATGTTTGTAACAATGTCTTTATTCTGTGCAAGCTTTCTTCTAGGTAACATTCTTAAGTTGTTTTCCTTGCTTTGGTATTATTTCGTAACAATCTCAGACATCTTATTATAGGTGCAGTAGGCCTGTGTATTGGTGCAG</t>
  </si>
  <si>
    <t>CTGGCATGTGGATACATGCCATGGATTGTAATGAAACAATCTCTACATTAATAAAAGGAAACGATAGAGAGAAAGAAAAAAAAAGAGGAAGTGGGAGTTTAAGGGTGTCTTCACTAACATATTTGGCTGTTATCTCTATTTTCGTTATAG</t>
  </si>
  <si>
    <t>ATAGCTGTATGAAAACTATAGGTGTTCATGATCGTGTTTTCGATGTTAACGACAAAGTAGAAAATTCATTAGAACCAGCAG</t>
  </si>
  <si>
    <t>GTTAGTATGCTTAGAGAATCTCTTGTTAACCAACGCATCTCTCTCCGGTGCCTTAGTCCTGGTTTTCCTTTCTTCCTTTCTGCATGCGTGCATGCGCCCGTTGTTTCTGCTTCTGCCCATTGCTAGCCGCTTGCTAATATTACTTATCTT</t>
  </si>
  <si>
    <t>TGTGCTAGCCCCTCTTCTCTATCCTAAAACATCCAGTCTCCTCTACTTGAGTCTTTTCCAGGCCTTTTCCTCATTTTGATAAAGTGGCCAGATCACTCATGGTTCAGAATGTGATATAATCAACCAGTTGTTTTGTTTTGTTTTATTTAG</t>
  </si>
  <si>
    <t>GGAAAATTTCCCTTTATGAAGCAGATTTAAACAATCAACTTGTTCAGGCCGGTTCTCCATTGCCTGTCTCATCGGACTCATCACCACTATATGCTGTGCCTTAG</t>
  </si>
  <si>
    <t>GTGGGTAGGGCAGTCGAGAGTGGGGACTAGGGCGCGCTGGGACCCGTCCTCTTCCCCTGGCGCACTGGCTGCGGACTTTTCTTCCCAAACCCCTTACGCGCG</t>
  </si>
  <si>
    <t>GTGAGGAGAGGGGCGCACTCGGCACCCGGCTTTCCCGGGTGGGACTAATGAGCTTGACCGCTAGTGGCAAATCCCAGGCCTCCGGTCCTGGAAGCAGCAGAGTCTGGGCCTGCCTGAAGGTCTCAAAGACTATCCTTTTGGATTTTGTTT</t>
  </si>
  <si>
    <t>ATTTCCCCACTGCCCCTGTCGGGTTTGCCCCCTCGATGCCACCTGGGACCCCAGGTGCTCCCTCCTCACCTGCCTTCTCTCCCCACCCCACCCCCAG</t>
  </si>
  <si>
    <t>AGAGGGACTCCTGGGACCGTCTTGTGGACGAGACCCCGAAGAGACAGGGCCTTCAAG</t>
  </si>
  <si>
    <t>GTAAGTTTAGACCCGTATAAGTTTAGGCATTCCAGAGTCATGACCTTGTCTAGCTTTCGGGGGGGGGGGGGGGGGCAACAGTGGAAGTGGAAAGAGGCTGGACCCCACCCATGGGCTCCAGGGTATCTATAGCCTGGTGTCTCTGAGTTA</t>
  </si>
  <si>
    <t>TTTCTGTAGTTGTCTTTCATGGAGAGAGTTACCAAAGATGTGCATCTTTGTCATGCTACAGGAGACATTTTCCCTAAACACTACTTACTGTTAATATTCTTTTTCATTGTCCTTTATTAACCTTCAATTTTTCATTTGTTCTTTCCTTAG</t>
  </si>
  <si>
    <t>CTTTTAATAACCCACGACCAGGGCAACTGGGCAGGTTATTGCCAAACCAGAACTTACCACTTGACATCACTTTGCAAAGCCCAACTGGTGCTGGACCTTTCCCACCAATCAGAAACAGTAGCCCCTACTCAGTGATACCTCAGCCAGGAATGATGGGTAACCAAGGGATGCTAGGAAGCCAAGGAAACTTAGGGAACAATAGCACAG</t>
  </si>
  <si>
    <t>GTAAGGGCTCAGCGGTACTGCTGCTTACTGGCGGGTTGTGTAATTTAACAATGTGTTCGTCCACATCAAAATGGTAGAACTTGACCATGGGCTTGTTAGAAACCTCACGGATCCCCTGTGAGGGTGGCCTTGGGAAGCCACTCCATCAAG</t>
  </si>
  <si>
    <t>ACTGTCTGAATGTAGTTAGCAAAACTGTAAGGTACACTTAAAACTTAAAGGGATAAAGTTCCTGTTGCATGCTTTACAGCGCAATTTAGACTTAAAAGGAATTTGTGTAGCAAATTTTAATAGCTTTAAGTGGGTTTTTTCCCCCAACAG</t>
  </si>
  <si>
    <t>TTGGATAGGCATCTTCGTAAGAAAGCTGGATTGGCCGTTGTTCCCACGAATAATGCCTTGAGAAATTCTGAATACCAAAGGCAGTTTGTTTGGAAGACTTCTAAAGAAAGCGCTCCAGTGTTTGCATCCAATCAG</t>
  </si>
  <si>
    <t>GTAGCTCAAGAGATGCGTTTCTGAGTGTTCTCACCTGACTCGTGTGTGAGTACAGGCTACATGGAAAGAGTCGGTTCTGACCTGGGCCTGGCTCTGAGTTCTGGAAGACAGTGAGAGGTTTGCTAGGCTCTTGCTCTCCCTTCTGATCTA</t>
  </si>
  <si>
    <t>TGGGATGACCGCTGACATGTCTTGCCACTTACCTGCATGCTGGGCAACGTGGGCGGCGTCCCTTCAGTGGTTTTAACAGTGAGAACCTGCGGGCTTCTGTCTCTCTAGTCGGCATGTGTGGTGTGTTGACTGTTTCTTCTCTCTGTGTAG</t>
  </si>
  <si>
    <t>CTTTGGTGTGAAGCTAATGGACTTCCAGGCCCACCGGCGGGGTGGCACTCTAAATAGAAAGCACATAGCCCCCGCTTTCCAGCCGCCACTCCCGCCCACGGATGGCAACGCCTTGGCTCCAGCAGGCCCAGAGCCCCCTTCTCAGAGCTCTAGGGCTGACAGCAGCTCAGGGGGTGGGCCTGTCTTCTCTTCTACGGGCATATTGGAGCAGGGGCTGAGCCCAGGTGACAGCAG</t>
  </si>
  <si>
    <t>GTAAGGAGCCCACTTCTGCTGGCAGACAAGGCTGGATGCCCCTGCCTACTTCCAAGTGGCCATCTTTGGCGTGGCGGCAGAGAGCAAACCAAAGTTGCTTTCACTCCTTTGGTTAGTGGGGGAGAGAGATTGCAAATTGCTTGTTTGCTT</t>
  </si>
  <si>
    <t>GGGGGCGGGGGGCTAGCCCTAACTGACTTCTGAGAACCGTGAGGCCAGAGAAGTGGTCAGAGGCCTCAAGCCATGGCCTGGCTGCTCCTCTAGCCCACTCCCCTGTGCCAGCTGACACAGCCACACACATACCCTCTTTTTGGTTCACAG</t>
  </si>
  <si>
    <t>GTGGGCATTCTCTCTGGCCTCCACTTAACATTCTGGGGTCCCGGACCCTGCCTCTCTCCTCCCCAG</t>
  </si>
  <si>
    <t>CCTCACTTTTTCTGTATCCATTTCATTTCTTCCTTTCTTTCCTTTTCATTTTGCATTTCATTTTCCCTCCCTCGCTTTCATCTGCCTTTTCTTCTTTCCTTTCTTCCTTTTTATTTTAATTTTCGCTTAGTTCATCAATTCTGTTTTTAG</t>
  </si>
  <si>
    <t>GTCGGATGATGAGCAGAGCTCTGCGGATAAAGAGAGACTTGCCAG</t>
  </si>
  <si>
    <t>GTAGGAGCTGTGCTGTTTAGCATGAAGCACATACTGCCTTCTTACCCTTTGTCTAACCCATCTTTTTTTCCCTTTCTGTATTTTTCTCTTACCTGTGGCAAAGGAGGACATGAGGTTTTACAAGTTGGGGTACAATAAGAACTTTGGCTT</t>
  </si>
  <si>
    <t>TAACCATTAGCATCATAGGGGTAGCTGTTACACTGGATGGACTTAGGATTTTTTAATACAAAGATAATAGCTTTTATTTTGTGATGTCAGAATACATGGTTTTTGTTAAATGTTGGGAAAATGTTGAAGCCATTTTCCCCTTTTTTCCAG</t>
  </si>
  <si>
    <t>ATAAGCAGACAGCTAAATGGAGTCTGAGCAGCTGTTCCATAGAGGCTACTATAGAAACAGCTACAACAGCATAACCAGCGCGAGTAGCGATGAGGAGCTCCTAGATGGAGCAGGTGCCATTATGGACTTTCAGACTTCTGAAGATGACAATTTGTTAGACGGGGACACAGCAGCTG</t>
  </si>
  <si>
    <t>GTAAGTTCAGCATGACAACTAAGAATTGTAGTCATGAGGATACCAATAAATAGAGTTTCTTTTTTTTTTTTTTTTCTTTTTAAAGCCAAGGTAAATTTACGTGACTTAACCATTTAAAAGTATACATTCAGTGGCTTTAGCATCTTTACA</t>
  </si>
  <si>
    <t>AGGCCTTTGCCACAAGGCCATACAGAAATAGACTCAGGTGAAAATAGTCATCAATACAAATGTTTTAAAACCAATAAAATTAGTTAAAAAGAGAACTCTGAAACTTTATCAAAAGAATTTTTGTACTATGTCCAATTTTCTGTCTTACAG</t>
  </si>
  <si>
    <t>TTTTGTTCTTGGCTGTACTGGGACTTGAACCTAGAGCCTTGCACATATAAAAAGTGTTCTACCACTGAGCTGTTTTTTCCCTACTCTTTAGCTTGAG</t>
  </si>
  <si>
    <t>GTAAGTCTTACTGAATTACCTAAGCTATTCTTGAATTCATATTATAGCCCAGACAGGTGTTGAACTTATGTGTCTCCATGCTCAGCTCAAACCCAGGGCGTTGTGCATACTAAGCAGCACTCTATACAAGGAGCCCTATCCCCAGCCCTT</t>
  </si>
  <si>
    <t>TTGGTCTGCTAGCCTGCATCCTTCCCTGTGTGTGGGTGTCTATCCTGGCTACTTCTGCCACTCAGTATTACAGTTCCAAGTGTCACCCATGTCGTAGGTGTGTGTCCACCTGGAGGTCTCTGAGCTGTCTTTCCTCTGCTGTCCTTGCAG</t>
  </si>
  <si>
    <t>CTTGGCCGACAGGAATGGGGCACTTAAGTGCACCTTCTCTGCAGCTGGCCACAGCACTGGCCTCCTGCAGGGCCTGGCTGCCCTCCGTGCACAGGGCCAGCTGCTCGATGTGGTCCTCACTGTCAACAGTGAAGCCTTTCATGCGCACAAGGTGGTCTTGGCAGCCTGCAGTGACTACTTTAG</t>
  </si>
  <si>
    <t>GTAAGCCTAGCCCTGGGGACTTGAGTTGACTCCTCTGCCACATTCACTGGGGACCTATGTGGCAGCCACCTCCTTGTTTCAATGACAATGTTTTGCTGCATAGCTTGGATTAGCCACAGATCAGAATGCCCCTGCTCCATCCTCTGGTGT</t>
  </si>
  <si>
    <t>CAACCCCTTCCCCGTCCCCTCGCCCCCCATACCCTTGCGGCGCCCTCTTTGGAGCTTGATGCTGACCCTTCTTTTATTCTCTCTTTCTTTTAG</t>
  </si>
  <si>
    <t>GGAGAAGAAAAGAAGGAGAATAGAGGAGCTGCTGGCTGAGAA</t>
  </si>
  <si>
    <t>GTTAGTGCTGCTGGGAGGCCGGGGTCCTCTCCGGAGACCCCCGCCTCCCCCTAATCCCAGGCCTAGGGGACCAGCCGCAGCGGGCCCGAGGGTGCTGGGAGGGGGTCACCTGGAGCAGGCCGCGCGTCCTCACCCCTGACCCCGTCCCCA</t>
  </si>
  <si>
    <t>GGATTGTTTGGCAGGCAAGAAAAGAACTTCACAGAGCAGTAAGAAAACTGTTGGCGGCAGCAGCCAAGGTACTGCGGAGCCCATTTGCTG</t>
  </si>
  <si>
    <t>GTATGTGTAGTCACGGGTTCTCATTAGTGGTCTGAAAGTCGCGTGGGCGAGCAGCCAAGACTGGAACAGACTCTGAAACTTTACTAACTATAAGAAGCTGGCTGAAGAGCCTGGCGGTGGTGGCGCACGCCTTTAATCCCAGCACTTGGG</t>
  </si>
  <si>
    <t>CTCAGCCCTGGGGAGTCCCTGTGGAAGTGGAGTCTCTCCTGGTCCACCCTGGCGACCTGCTACAGCTTCGCTGTCGGCTTCGCGATGATGTGCAGAGCATCAACTGGCTGCGGGATGGGGTGCAGCTGGTGGAGAGCAACCGTACCCGCATCACAGGGGAGGAGGTGGAGGTGCGGGACTCCATCCCCGCTGACTCTGGCCTCTACGCTTGCGTGACCAGCAGCCCCTCTGGCAGCGATACCACCTACTTCTCCGTCAATGTCTCAG</t>
  </si>
  <si>
    <t>GTTGGTAGCAATGCCCTCTGCCCTATCCCACTCCTCCAACTTTGCTAGTTTGAAAGGGAGGCGGGCTTCCCCTCCATGATCCCGCCCCTACTCTGCTTCAGAACTGCCGCCCACTAACATTGCTCCCTGCCCGCTGCGTGGCTTGGCGCT</t>
  </si>
  <si>
    <t>GAGGAGGCGGGAGTATGCAAATACTGCTGTGAATGCCATGAATGCTTAATTTGCTCTAGAACTTATTTTAAGTTTGTTTTATTTTTTTAATTTGGAGTCTTTGCATTTAGTTAGTTGTTTGTTTTTTTGTTTTTTGTTTTTACTTTGTAG</t>
  </si>
  <si>
    <t>AATAGTCCTTATCAGTGGCAGAAGATCCTTCTGTAGTATATTTTCCGTGCTGCCGTATCGAGACAGTACCCAAGTCGG</t>
  </si>
  <si>
    <t>GTATGTATATGCATGCATGCTTTACCGTTCTCTGAGCAAAAAGCTCAGGCGCCAGTGTGCAGTGTGACTTGCCTTTCTCTGTTCATGAATCTGCCTCGATCTGATGTTATAAATTCAGTGTCTGATTTGGGGGGGGATGTTCTACTTTCT</t>
  </si>
  <si>
    <t>CCCTCCAGCACATGCCACTCCCCGCATGCAGCTCAGTGACCTCACTGCCTCTGGGGCCCTGCTGCCCTCTCTGAACACTAACCCCTTTCTGCCCACATCTGTCTGTTTCCTCTTGCCTACTCTGCCTGTCTGCTCCTCCTGCCTTCTCAG</t>
  </si>
  <si>
    <t>CAAGCTAGTGTGGTCAGCTTTCCAGTGCCCCCCTCCAGGCCGCTGCCACCTAACCCCGTGCCCAAGAAACTCCAGGTAAATCTGGGCTGGGCCTTGCCCTGGCTCAGGACAGGTGGGAGGTGTGGTGCCCAATCGCAGTTCTCATCCCTGCTTCCCCCCAGTGGTGTTCTTCATTAGGAGACCAGGGTGCCCCCTCAGCCTTCAAAGTCCCAGATGCAGCAAAGGGTGAGCCTCCCGCCATGGTCTCTACTACCACCTGGTGGTCTATAGTAGGACTGCAGCCATCCAGGGACTCCGTGATCGATCTGCACCTTCCTTCCCCGGGGCTCTGCGCATGCTCCCGTTTTCCTCTGGACACTCCCACCCCCACCCTCGGCTGAGTTTGCATGTCGACCCCTGGGTAGTGTCTGCACGCTCACTACCTTGGACCATGCTTTCCAAGCCACTGCTCCTCTCTTTGTTCAGGCTGCGCTGGCTGACCGATCCAATCCCCCCACTCGCCCTCTGCCCGCTGACCCTGTGGTGAGGCGCCCAAAG</t>
  </si>
  <si>
    <t>GTAACAGTGAGGGGGAACAGGACATTGCCTCTCCTACCTAGAGCAATGGTGGCAATGGGAGACAGGTTGCCTCCCTCTGTGCCTGACGGCATGTATCCCAGTGGCACCTTT</t>
  </si>
  <si>
    <t>ACTCTGGGTCAGATCAATACTTGACTTAGATTTGACGTAGATCTTTCAAGCATAGATTATTTATTTGTTTGCTTCTATTTTTATGAGAATGAATGAACCAATATATATCTATATATGTATATTGTGTCGTTTATTTTCTCCCGCACACAG</t>
  </si>
  <si>
    <t>TATAGCACATTTGGGGCGCTAATGATTGGTTGTTGGTTTGCTTCAG</t>
  </si>
  <si>
    <t>GCAGCCCTGTGATTGGTGGCGTCCCTCTGTGATCCCAGCAACACTTGTATGGTACAGAGCTCTCCCCAGCCTTCCTCACAGTGTGGAGCTGAGGTGGGTCCCTGCCACTCAACAGTCTGTTTCCTCTTCTCTTTTCTCTGCTCTCTTCAG</t>
  </si>
  <si>
    <t>CCTTCCCAGTCCACCTTTCCCTCTTTGGCACACTTGGAAACTGCAGTTGATAAATGACTGTGGACTAGTGAGCATTTTTTGTTTTAAGAGGACACCAAG</t>
  </si>
  <si>
    <t>GTAAATATCTCCCTCCCCTCCCCTTCCCTTTGCTTTCCTTTCCCCATCCTTTAGCTGTTGGCCGACACTGCGGGCAGCTTCCCAGGCTGGGGTGCGCTTCTCTCACTCGGTGGGAGGAGTTGGGAGACGTACTATATCTTACTTTCCTAG</t>
  </si>
  <si>
    <t>TATGAGTTCTGAGGCCTAGGGGCCTTGAACTTGTGCTTCTCACAGGGCTAAGAGGCATCTTTGTGGATGGGGAGCCCAGAGTCCTCACTCTGGTTATCAACACCCCAGGAGAATCCCTGACCATATCCTGGCCCCCTCTTCCATTTCCAG</t>
  </si>
  <si>
    <t>ACCTTGCTACATCTCGGTCCCTTCCAGCTCTTCATCCACTCTGTCAAATATCTGTCTAACAAAAGGTCTCCCAGAGACGAGGTTCTGGGTGGAGGGCAG</t>
  </si>
  <si>
    <t>GTGAGCCGTGGGGACTGGGGACTGAATGAAACAGAGTGGCAGGGTACACTTACGTAAGAGGCCAGGGGAGGAGCATTGAGGAATGAGAGGGATAAGAGTAGAGCAAGCTGGTAAGGTGGCTCTCTAGGTGCTTGTCATGTAAACCATGTG</t>
  </si>
  <si>
    <t>GTGGAGTACAAGAAGGGTCTGGAGAATAGTAAAGGTCACAGTATCAACTACTGTGAGACACCCCAGTTCAGGAATGTGAGCAAGATCTCAAAATTCACCAGCGAT</t>
  </si>
  <si>
    <t>ACCATGTAAATGGACACTGCACAAGTCCAACCTCTCAGAGTTGCAGTTCTGGAAAACGTCTTTCCAGTGCTGACGTTTCAAAAGTAAATCGCTGGGGTCCTGGAAGACCACCATTTAGAAAGGCACAGTCAGCTGCTTGCATGGAGATTTCTTTACCAGTTACAACTGAAG</t>
  </si>
  <si>
    <t>GTGGAGGATTTTTCAGATTCTAGATGGAACAAGGTAAGCAACAATGTATTTTTAGTTTAACAAATCCCAAGGAAACAAAATAAGAAACAGAGAGAGAGAGAGAGAGAGAGAGAGAGAAGTAGACTCTGCAGTAATCTACCAGCTTAATTAAGATACAAAACAGTTAATTTTTCTCATAGATGCTTGGCTTGTTTGAGTTGAAAGCAGCATGGAGTCTCAGGTCTAATGGCAGAACTCATTTGGAAGTGAGATGAAGGTTTAGCTTGCCCCACTCCAGAGAGTTAGCTGAAATTGGATGACAGAGTGGACTGTATGGGTAACAAGATCCCTAGCATCAACAAAGTGCTTCGGTGCTTCAGGCATGTGGCCTGCTCCTGGGGTGGGTGGTGGTATACAGAACAATTGGACCAACATTTCCTTAACAGGGAATCAGGTATTTGACCATGTCTTTCTTTTTAAGTATGCAAGTCTGTGGACTTGCAAGATGGAGTGACCCCCATAGGCAGTAGGCCTTTATTTGTCACATGAATGGTGCTGGAGCACAAATTTAACCAAACATAAGAAACTGCATTCTATGTGGAAAAAGAAACATTGAAAATGTTCCAAGAAAGCACCCACTGTTGCCATGGGCTGTGTCATATTGTCACCAGTGCTGAAGAGGCTAATGAGATTTTTTTTTAAATGTCATGCTCTATTTTTATGGCATATTTTCTTCTAAAGCTGTGATGTTCACCAGTTTTATATTTGACTTATTGTGGGTTTTTTTTTTTTTGTCCAGAAATATTTACCAATGCCTGTTTTCTCTTCCTACGCACCTATGCCTCTGTATTACCAAATAAATCTGAGAGTAGAAAGGTGATGATTTTGGCATTCCTCCACTAGGTTAGGCTCTTATAAAAATAGATTAGATGGGGTCACTGTAAGATGCACAATTTAGTTTTCAGGAGCTGAGATGCCATATTCATCCTCAGATCTTTCAGACTATCTGACAACTGAGAAAAGTCACTGTTTAATGTTCTAGTCCATTTGTAATGCATTAAAATACATGGTATAGACAGATAGCAACACTTAGTCACACATTGCTATGGGAGGGTATTTTTAAAGATCATAGTCTGGATATGTGTCTTTGTGGCAAGAATATTACAAGTTGTTTCTGTCTAGAGCAGTGACTTTGAGCGTGTCCCATTTCCACTATGAGCTTTGATTTGCTCTGGTGTGAGTAAAATTGGGTGGATGATTATTATCAGAATGGTCAATAAAAGAGAGATTATTTTCCCTATAATTGCTTTTATAGAAGTGTTGATAGTTTTTATTCCCTTTCTGCTTTAAAAGTTACATGGTAACACCATTCTGACGTGCTGTTATGTTTATTATGGTGCTGCTCAGTTGGAGCAGGAGTTGTCAGGGCAACCTTATACAGTCTTAGAACGAAAAGAGGGGTATAGGTGGTGAGGTAGGAAAGAAACAGCTTTGGTAAATATTGATGGGGCCATTTTTGGTGGACAGAATGAATGATTATGAAAACCATTTGCAGGGCTTGCATTTTTTTTTCAACCACTGTTAAAATAATAAAGCAATGATTCATTTGGTAATCCTTATTGTATATGCAGTTTCATAAATGTACAAGATTATGATTATCTCTGCCTCATAATTAACAATTTGCCTAAGTGCTTGCTATTATTTAGCTGTCTGAATGGATTTTTGTAATCCAGAGGAAGAAGGGAACAATCAGAGCAAGCCACCCCAAATGCCTAGCATTACTGCTACACACATGCACAATTAGAAGCGATCCTAATTGCTTTAGACCAGAACCTCATTTGGTTTTCTATAGACGGCAAAACATTAATTGCTTGAGTTTTTGTCTGTCATTCCCTCACACCCTGCCTCTCATTTTTTTCCTGACAGGCGATTGGATCTTCTAAGATCTTTGTTGGGTCAGAGGCAAATGAATTGGTTGGATTTCTAGGATATCATTTGGTGTCGAGTTTCCAAGCTTCGATTTGAATTCACAGTCAATGTCTTTACCAGCCATGGGGTTATTTTATACCATTTTAAGTAATAATAGGATGCTGAAATGCCAACCAGTTCTGCTGCTGAACTTCCATTCTCCTCGAAACCCCTTATCTTTGACATTATTGGTGTATTCTTGCATGCAGGAATTGTCAAAAGTCTAGGCTAGAAGAAGCCTTTTAATAGTATGCTACCCAATTCCCCTCAGTTAACTGAATGCCTTTGATTATTACTAATTTGGATCTTAAAAATAACCACCTAATCAATGATGCCACACTTTCAAAACAGTTCAAACCATTGGGAATTATTTTAGCAAGTACAGGTCGTTTTCCAGTCATAACGATTTTAGGGTTTTTTTTAAAATTTAATAAGAACCCAAAATAGAATTATTTGAATGTGTCCTCATAAGGTTTTACTAAATGAAGCTTGAAAGTTGATGGCACATACGTGAAAGAAGATACTCATTGCAAAGAACCCTACTGATACTAAGCGACACTTCATCAGTATCAGCTCCCATCATCCTCAAACATAACTATCTAACATGAGTGTGGATGCGATAACCTCAGCTGCAGCAGGAACTTTTAGCTTCAAAGAGAACTCTGGTCCCATCCTAGCACTACGAGTCTGTGCGACCTTAGGTAATTTGTTTAACCTTTGTTGGTGCTGGTTTTCTCAAATGCAAAAATGTAGCAGCTTTTTAGAGTTCTCACAGCAACGAAAGTGAAATCATGCGCAGGAATGCTATGCATTGATTCCAGCCCACGGGGAAGAGTGGGCAACAGTGGTTAACTTCATTATGTGGGGTAGTCAGTACCATTCTCATTCTTTACTAATGTTTAATCTTCTGGTGCTTTAAGATCCTCACTGGGATATCTTGCATACTTTCATGTGTGTCTGGCCACATACAGTGCACAAGAACCACAATGGGAAGACTACTTATTTCAAAAGTTACCTGTGACCACCAATTGTCACAATCTGATGGCCACTTCTTGGCTTCAGTCTTCTGGACATCCGAAGACTCTGGCACTTGACCATATTATCTTTCGCTTAAAAGTGGTCACCACTTATCTTAGTGTTTTCACAACATTCATTAGGTTTTCTTTGTTGGGATCTCTAGTACACACACACACACACACACACACACACACACACACACACACACCATTTATTACGCTTCAGCATTTATTACATGCATACATGTGCACACATTTGCTCCCCCTTAAATGGAGCAACTTCTGAGTTCCTGTCATTAATCTGCATCTTCTCTCGTGCTATGGTGGCTCCCTGGATAATTTCATTGCTTCACGTAGTTTCACCTTTAACCCCTACACTAATGATTCCCAACTTGACCTCACCAATCCTTAATTCACTCTGGAGCTCTGAGCTAACTTCAATTTCCAAATGCCTGCTGAGAATCTCCAGGGCAGGATATCCTATGAGGCTGAAAGTGTAGTCTGGCTTTTGTCATCCCCTTAGGAGAACAGATGGAAGCTTCAGAAGTATTAGGAATTTAAAACAAGGAACAAAGGTGGGCTATTAACCTAAGCAGAAGTAAAAGAAGTCTAAGTTAGCAAAGTGACTCAAACTGGGCTTTCAGGTCTCATGATAGGTGAACTAAGTCTTTGTTTTTTTGTGATCTGGAGATGTCAGTATCAATTGGGTCTTTGAAAGCTATGTGCTTTCTAGGGGAAAAGGAACAGCTTTCTTGATATAAATTGAGTTCATTTTTAAGGTGCTGGATGATTGGCGTGTTTGGAGGGAATGTTAATTAAAATCATCTTTCTTGGGAAACAAATGGTTATTATTTCAGTGATTTGTCAAATGGAGGAATGACCATATGGGAATTTTAAGAGTACTCATGTGCACAGGCATACTCATATGCTGAGATATTGTGAATATAATTGTTGCTAGGCAAGGTCTTAAACTGTAGCCCATGCTTGCCTGAAACACTCACTTATGTAGCCCCAAGCCAATCCAGAATTTGCAGCAAGCTTTGTGGCTCGGGCTCCAGAGTTCTGGGATTGTAGGCATAAAGTATTATGACAAGCTGAAAACAATTCTTTCAAGTGGGATAAAGAAATTCTTTCATTCATTCTGTAAACATTTACTAAATATGCCAGGATCTCTGTAGAGAAATGAGGCTGTGAATACTGGACCTATTGTCTCTGCCTGTAGATTCCTGATCCATCTTCCTCCAGTTATTGCAGATACAAGGAGACTATAACTTTGTTGACAGTCTTAATGACGAGAGGAACTTAAGGGAAATAAGACAGATTCGAAGTGGGGAAAGGATGTGCATAGATTCGAATTACAATTGATTGCTTCCTTTAAATTTAGTAAATGTTGAGTTGCTTTGGGCTTTTACATTCCAAGTGGGCTCATCAGTGTTTCAGGCCAGATGAATGATTGTGTCTAACCTTAAATTTTAATTAGAGTAAGGGGATAGACAAATCTTAGTTAATGTGCGTACCTTCATATGGAGACCTGGCTATAAACAAATTCCTCCCATGGAAACTATGGTCTCAGCACTGATATCCTTAACAGAGAACAATCTCTTTCTTTTTTTAGAAAGGTGGCCCTACTCTCCAGCCTCAGAGCACTTCCTGTCTTATGGTACATGAAGACCAGATTAGCTGGCAAATACATTGAGATCCTTGCCTTCACAGTTGTACCTTAATTCCTTTTAGAGCTCCGAAGTAGCTATTGGGTTTGTAGATATTAATCCAATATTCTTGTCCTAGCTTTACATGCCAACGTTTATTTTATGTCCTTTCTCAGATCCCAGTGTCTGGTTCTTGATTGAACTATTACACCTTAGGGATGTCCTGGATATCCCAGAGCACCTGCCTGTGCCTCATTCCACCATGCTCTCCAGTTACTACATGCCATAGCAACTCTCATGTTAACACTATGTACACATTCCTAGTCCTCTTATTTCCTTTGCCCTGAAGGAATTAGAGACATTGATGAATTAGTGACAGTGTCTTATTCTCACTGGATGTCAGAACAGTAAAAACCAATCCTTGAATTTAGCCTGTAACTTCTCCCACATCTGATCAACCCAGTCTAACGTCTTAGATCTTTTTCAGATTTGTTCACTCAATGCATATGCATCAAGCACTTCACATGGTCTGAGATAAGCAAGCTCACTCCGTGTCCCTGTGTTTCTTAAGGAATACATATATACGTGGAAGTAGGTGTTGGAGGCAATTAAGGCTGAAGTACAGGAACATGATAGTCCTAGAGAGTGACCAGTGCCATGAAGGAAATTGAAATTGGATAGAGAATGATCAGATGGATAGGGAGTGGAGAGGGAGATTAAATTTGCTCTTTGCTTTTGTTATGTTTTGTGGACTTTACACTCTGGAGCCTTTCATTTCCTCTGCCTCCTGCTTTCCTGGCTTCAGTACCAATTCTCATTTCCTGTTTCTGCCCACTCTATTGTTAGCAGCAGAGCATATCCCCTTAGTTCTCAAGCAGAGCACAGTACAGTCAGTCCCTTGTCACATGTCTGTCCCCCTCTTTCCTTGTCCTTTTCAGCATTAGAATTTGGCCATATCCCTCCTTTGCCTATTATAGAATGTGAATGATCCTTCTAGTCTCTTAGTGATACTTTTTTCTGATCATTTTGAATATCTTTGGTATTCAAGGCATGCTACCTGTTAAAAGAAAGGCATAAGCATTTGATCTTGCCCGTTTATGTTTGGACCAGGATATTGTTATGTAGTCCAGGCTATGTTCTTGAACTTAAGGATCCTCCTCCCTTCATCTCCCAAAGTCTGAGATTGCAAAGAAATGCTGACATGCCTAGCCTTGGCTTTGCCTGTTTCTGAAGTGGGAAGAGCCCAAGCTGGGAACTGGAAAACCTGAACTCTGTATACTGCTTCTTCCCTCTCTGCTCATTTCTTGATCAATAAAACCAATGTTCCAAACACATGACCCCACAGGGTCTTTATAGCTCTAAAGTAGTACAATTAGTTGCTTCCAGAGATATGGGCCAAGTCTCTTTCTACCATTCTGTTTAATTTTGTAAAGTGGATATGTAGGGACCAATTTTCCAGTGTATCAGAACTGCTTAGATTAAACATACACTTTCCAGCAAAAGCCAGCTTTACAATTCTTGTAAATGTCACAGGAAGTTAAAACACTGCTTCTGGTTCTAACCTCTGCCAGCTAGGGTGACAATCCAGCACCACACATGCAGTTGCCAACTTCTTTTATAATGAGTATCTGAAAACCCAGTATCTTTCCCGGCTTGCCCATAGGGAATCTTCAAAAAGAACCAAACACCATGGAAATAAAGAACTGAATTGGAAGTGGGCTCCCAAATGACATAGTATAGGTGTTGCTCACCAGCAAGTTAGGTGCCAAGAAAGGCATGCTAATCTTAGAAGGCCTCTCAGAATTCATGTAGCAGCCTTCATGTCAATTGTCTTGGCACTCAATCCAAGTCTAGTTAGGTCCTAAGGTGAGAATTAGAAAGCTCGCCTTCTGACTTCCCTGAAGTCTCAAAACAATAACGTATCTATGTACATGCAATTAATTAGATGCTGGAAAGGAACCAGCTCAAGTGAATCCTGTCGTGTAGCTTGACATGTAGTTAACTATGTCTGCTTCTTGTGCTTTCATGTTTGATTGCCTGTGGGGTGTATATGTGTGTGTGTGTGTGTGTGTGTGTCTGTATGCGTGTGTTGCATAGGAGATATTGTGCATATATAAACTGGAGAAGATAAACTCACAAGTTAGAAATTACTACTTAATTTTTGTTCCTTTTGTACATTTGAAGTGTTTCCTAGTTTATAAGTAGCCCTTATCTATCTTAGAATTGTATGTAGCCCCCGACCCTCACAAAGGTAGCACCATGAGTTTCCTGTTTCATCTGCTCCATTGGCTCTCTGCTCACTGTGTCCTGCTGTTTCCTACATGTTCCAGTCTTGCGTCATCAACTGGATGCTAATATTGTAAGAGGACTTCTTCAAGGCCTTGTGTGGTTTGAAAACCTTTTCAGCTTTCCTAGTTCCGTTGGTATGGATGCTAGATGCCATCTGTAAAGGCCAGTTCATGGCACTTTGTTCTTTATTCTCAGGATTTCTATAATTTCCAATTTGATATCTGCTGCTCACAGGGCACAAGTTACCTTCTCTTTTCTGGAAGATCTTATTCACTTGTTGGGAAACATAAAAGAAGATTGTTCTACATGTGCAGTTGTGGAATATCACTCATTAAACTGGCATAAGTGTGTCTTTAAAATGGCCCTTACTGGTTGTTTTGATATAAAAAATGAAGAGGCATATGAGTCTAAATGAGGAGATTATGTATAGTCTTTCTTCGTTTCTTCTTATGAATTGACTTGACAATGTCCTCGATGATGCACAGGGAAAGAATAAAAAGTACAGGGAAGGCATGACCATTGTGGATTTCTCTAGGCAGAAGCCATTTTCAGACTCAAATGCCTTTTAAACAATAGCATGCTTTTGAATCTGTGCAGGAGAATATGGTCCTGCTAATGTATTTTTTATTTGATCACTTTCTAAAATAATGGGAATTAGCTTCTCCTCGCATAGACACAGAAAGCTTGAGAAATTCACGAAGGACAAAATAAACAGAGTCAGAAATAATTAGGTGTAATTGTAAAGATGCTAGGATCTTATAAGAAATGAAATAGAGTCAGAGGATTTGAGGAGTTTAAGGCTCTCTGAAAACCGCAAGATGTATTTCTGAAGAGCCATGTAATTCAGTACTCCCACTCATAGAATGCAATGCAAAGCCACGCACCAGGAGAGTTAAGCCTCATTTCCTCATTTCTATATGAGCGGCTTCAGTGTCTCCTTTACAGTCCTCATAAAATATTTGTAAGTAAAATAATACTCTTGGAGTTGATTTTAAATTCAGCCCATGTAAACTATGGCTTACTTTGCATACCTGAATTGCATGTGTAATTCAAGTGCACAATGAAAGCCAAATGACTTGGGGATGGTCCTGCTTCTCAGCTTTGAGACTGAAGAGAAACAGGTGACAGCTTTTGATAGATGTGGGGAAACCAAGCAGGGCTCCACAACTTGGTGATTACCCAATAGGATGACTGTGGGTTATGTAGTTTTAGTGCCATACATGCTAAACAAACTAGTTAATATGCTCTTCCATATTTTTAAAGTTTTCTTCTTCTTCTTCTTCTTCTTCTTCTTCTTCTTCTTCTTCTTCTTCTTCTTCTTCTTCTTCTTCTTCTTCTTCTTCTTCTTCTTCTTTTCTCCTCCTCCTCCTCCTCCTCTTCCTCCTCCTCCTCCTCCTTCTTCTTCTCCCTCTCTTCCTCCTTCTTCTCACTCTCCTCCTCCTCCTCCTCCTGTCTCTCTGTCTCTCTATCTCCCTGTCTCTGTTTCTGTGTGGGGTGTGTGTGCGTGTGAGTACGTGTGTGTGTGTGTGTGTGTGTGTGTGTGTGTGTGTGTGTGTGCGCGCGCACGCGCCACGTGGATGCAGGTACCTGCAGCAGCCAGAAAAGGGTGGGGGTATTGGATTCTCTGGAGCTGGAGTTACAAACAGTTGTAAGCCACATGGCTTCACAGCTTGGGTGCTGGACATTGAATTCCCAGCACTACACTCTTAGCTGCTGACCTACCTCTCCAGTCCCTACTTCCATATTTTTAAAGTCCGTAAAATGAGTCAAACAGTATTGTTTCTTGGTAATCCTGTAGATGTGCATAACTACCAGCAACACTATCTGCATTCCTTTCCATCTTTCTGCTTCTGGTCAACCCTTGTCATTATTGACAAATGCAATTTAACTACAATATTCATATGTAAAATCAACATAGAGATGTTTCAAACCATGTGGTACAGCTGGTAGCACATAAAATTTGATAATAACAGCTTTGAATTTAGTCCTTTTATTTCATTAGATACAATAAAGTAAAATTTCACTTATGCTGTTTTCCATCAAGTAAATGTAGGATGTTAGCATAGCCCTTTAAAGAAGTCTTCAGAAAGAGACTTTATAAGCAAGGATAATGAGTCAGAGGTGAATGGTAGGAGAACTCCTCAAGTCTATTGAATTCTCTTCCTTGGCTAATGTAAATGGTCTCTACCACCTTCTTTTCGTTGTTACATTTCTTCTAGAACAGCCCTCAAGAAAATATAGTTAGTAGAGTTGGTTTTGCAAAATGGGAAGAAACCAACAATGGAAATGTAATTATATCTTTATATGATTTTTGCTCCTTGATTTTGTAAGCACTGACCTGATCAACAGGAGTTTTATTTAGCAACTACTTCCTCTGCAATGAGCTGGCCCAGGCACAATGCCTCTGAGGGGACAGGGAGATAATGCCATTATTTAACTTACAGTATAGCTAGGAAGAAAAAAGCAATAGTGTGGTAAGCACTAATATGTGTCTGTTAATACGAACGTACAAGGTTTGGTTTTTTGTTTTTTGGTTTTTGTCTTTTGTTTTTTTCTGTTTTGAAGCATTGGTTTTTGTCTTTTGTTTTTTTCTGTTTTGAAGCATTAGGTCTACTGCTTAGCAATAGAACAAATTCTTTGCCTGTTAGCCTTAAGACTCTTAATGGGCACTGAATAGAGAATTAAGGTAGCGTTGTCTTCTGGGAGTTTATAATCTAAAGCAGACAGCGCATAGAAAGGATATGTATCACAGCTGATACTCTCATTTCGCATCTCATATAAATTCATTGAAACCAGGAAGTAGTAATGAGTCCTGTTCCACAGGCAAAACCTTCTGCAGAGTGTCCTCTTTCTTTTGGTGATTCTTCAAGTTGACTGTAATAAGCCGTGTATTATGGTGCTGCTTTGGAAAATGAGGATGTGAAAGTGAGCAGTATCTTCCCCCTTTCTTCCTCTTTTTCTCACTGTCAACAAGTTACATTGTAAGATATAGATTCAATTAAAATTGGATTTGTGATTTGCCATGGGGAAATATGTGCAGGGTTTCAAATACTCTAAGGTCAGGGTCAACCAGGGAGTAGATGAGGTATCATAAAAATTAAATTAAGAAACTACCCCTGAGATATTTTGTAGTAATCCCAGAGGAGAAGGCAACATCTGTGGAGTAATAAAGGTGAGGTTTTCAGCAAAAAGAGATTTTAACAAAACATGACCAAGCTTTGAAGGTGAGGCAGTGCAGTAAAATAATGAGGCTCTTCTAAGTTTTCCTGTTATAAGGATGAGATTACTTAGTAGCAGCCTACTGTGCCATGCTAAGAGGTATGTACATGAGAACAGCTGTAGAAATGAGGATAAAGACAGGTAGACAGGAAGACCAAGAGGCTGGAACAAATCATGGACAAAAGCCAAGAACTGATAAATAGCCAGCCTAGATTATAGTTCAGGTCTTGTCCATAAATCCAGAGAGCTTTGTCAGATCACTTTTCTCCAGGCCTCAGTTTCTCCATCTACAAAATGAGGGGATGTGCCAGAAAATGACATCAGAATCTACAGATCCTCTAATACTTCATGTGAGTGCTACATAAAAAGAATTAGTAGGGATAAAATATACATAGACAGCTTTGCAGACAGAGACTGTATATGTGCATAGGCTAGTCTGATTAAAAGAAAAAAAAAAAGGACAAGATTAAAACCATGCCAAACCAGTGAATCTTAAAGTGTTCCATCTAGAACCTCAAAACTATCTCCACTTTTGGTAGTGCCATGGTAAACTGGATAACAGGCTGCCTAACACTGTACCACCATAGTTCATAGAGGGCAGGGGTGAGGTCTTCCAGCTGACTTAGTTACCCCTCCTTCCTTCATAGGCTCAGAAGCATGGGTGATGGAAAGTCTGCAAATGATCTGTCATAGGCAAATGGGAGAAGGAAGAAGTCATTTGTCAAACCTCATACATATGATCATTACCCTGTATTCTGCCCCACCCCACGTAGAACTCCCCTTTTAGGAGGAGGACATAAAGGACCTGCTCTTCGAACACTTGGGGTTATAAGAAAGCCGGTGACCTTTATGTTTACTCTCATGCAGTTTCTGTCTAGATATCCACCTTTAAAGTTCTGTAGATTATTTAAAGCACACTGTGTTTCCAAGCTTTCATAGTTAGTTTAGCACTTTTAAACTTGTGTGAATCTCATTTACAGAGTCACAGACCTGATATAATAATTAGTGCAAGCTAATGTTCCAGGCAGAGAATCGCTTCAAAAAGACTATAACGATATACAGAGCGAGTGAGGCAAAGGCTGAGGCTTTTCCAATCAGTTTTAACGATCTGGTTTCTTTTGCCTTAAGTTGGCCTTGCAAGCAGTAAAATACGATGATTCTCTTGCTTTGATTGCTACAGTTTACCATACCTCACCCAAACAATGCACCAAAATACCTCGACAGTTTCAGCTGAACTGATAGTTGATGGTCTGAATCTGCAAGAAGGGGTCAGGCATCGGTCTCTCAAGGAACTGAGTGGACCGGGAACAAAGGCCAGAATGAGCATGGTATAGGAAGAAGAGAAGGTAAAGTTTGGTTGAGACATATGCAGCCTACTTGTCAACATTTGAGGATGCTTAAAGTCAAGGGGTAACAGAGGATGTGGAAAGGTGGTAGTATTTGTTTTCATGTGCATCTTCAGGCTCCCCTCTCCTTTGATCTCTCCTGATTGCTGTTAACCAACATCACATTCTTCAGTTTCTGGCAAGTTTCACACTTTTCATTAGAACTTGGATGGCTTAAAGTATTTCCCACCTAAGCAAATGTCAACTGTGACCTTTTAGCTGCTCAGGTGACAATACTCAATACCTTTCATGCTGGTTCTCATAGGCTGCCTAGCCATTAGCACATTCAATCTACTCTGACTTTCATTATATGTTAGGAATCTGCCTGCCTCTTGCCAACCCTATGGGTTTTAATTTCTTAGGTGGGTTTCTATAAATCTACTAGGTGGTTTTTCTGATCTGCAAATTGGACTCCTATAGTCTTAAAAAAAAAAGTCTAGTCTTGCTGTATAATCCAGACAGGCTTGAGACCTGTGGCAGTACTCCTACCTTATCCTGCTAGGTTCTGGGATTATGAATGTGAGTCACACCTTCCTTAAAGTCTTCTACCTAGTCACACCTCAGGGCTGATCCTTTAAAAGTGTCAGCTTGCTGCTGCTTGTTATGCTGTTGTCCTACACCCTACAGTGACTCCCTATGTCATTCACACTATAATGCTGCATAGTCTGTAATATATATCCCCAAAGATTACTAAATGTGAGCTACCCTTGATCCTGCAATCTTTCATTTACCTACTCACCCAAGTGTTGATCCTGATGATACACTACATATCATACCATTGAAGTAAACTGACTTTCCCACTCCCAGCAGCAATCAGATGCAAATAATTCCTTGGCTAGGGGTGGGACTCACTTCTCCTCCATGTGTGATTCAGTTTGGCTTGAGTTTGTGCCACTGTTATACATGCTGTCAAAATAGCTGTGAGTTCATATGTATATCTTCCACTTTGTGTCTGGGAAACACTGTTTTATTGTAGTCATCCACCACCTCTGGCCCTTCCAATCTCTCTTTCTCTTCCACATAGATCTGAGTCTTCAGGGCAGGAGTGTGTGATGAAAATCCCAGTCTGTGCTGCTGAGCACTCCTAAGTCTCTTATTCTCTGCATGCTGACATTTGTGCATCTCTGTGTTAATTGCTCTCTGCTGCTTCATGGGGCTTCTCTCCATCCTCTCTCTTCCTTGAAAACTCTTGGCCTAGATATCCAATTTATTTCTCAGTAAATGTGCCATTCTGCTCATAACCACTCTGCTTTTTAAAATAACATGCATTGGACCTGGATAGTAGAAAGTCACTGATGCCCTTTAAGAGAGAAGTCGCAGTCAGGGAGCACAAGAGGATGCAGGGTTTCTCTCTCTCTCTCTCTCTCTCTCTCTCTCTCTCTCTCTCTCTCTCCCTCCCTGCCTCCCTCCCTCCCTCCCTCCCTCCCTCCCTCCCTCCCTGCCTCCCTGCCTCCCTCTTTCCTTCCCTTCCCTTCCCTTCCCTTCCCTTCCCTTCCCTTCCCTTCCCTTCCCTTCCCTTCCCTTCCCTTCCCTTCCCTTCCCTTCCCTTCCCTTCTCTTCTCTTTTCTTTTCTTTTCTTTTCTTTTCTTTTCTCTCTTTTCTCTTCTTATTTTGGTTGCTGTTTGTTTGTCTTTCTTTTTGTAGATGTCTGTATCCCTTACTGGACTGTGCTTCTTGTGTCTTGTGTCTGCTATGGATGCCTCCTTCAGCTTAGGTCATCCCTCCCTGTACCTGGCACTCAGACAGTCTCTCTTATATGATGAGAACAGGTATCTTACTTTTAAACATTTGGTTACATAAAATGCATTGTAGTTGATGTCTCAATGTTTTTCAGAGGATCTTTGCCTTCTTTATAGACTCATTCCTTGAGTCCTGGTATATGTCACAGTGTTAAACAAGCAGGTTGGAGGTTTATATTATGTGCAGGTTAGAAGGCAAGGCTGAAACCACAGTTTTTATATTAGGAAGATGGGAAGCTTCAGACTGTCTGCTGGTCCATTAAATGCTCAATTTTTCTTTTAAAATTCCCTGCTTTATACACTGGAAGTATTATTTAACTTCACAAAGCTATCTTTGACATCACACAAAACTCCTATTAACTTTACTTAGGATGAACTATTTGAACAAGTGATTTGGAGTGTTAACACTCACTAGGGAACGGCGTAAGTAATGTGAGATTCCCAGGAATGTCACCGAGTTTACCCTTTTTTTCATCTCTTCTTTTTTATCTGGCAACATATGCAGGAATGACAGTCTCATATGCTGCTCCTTTCAAGTTCTGCCTATTGCAATCTTTCCCTAGCCACCAGCTACAGAAGAGCTTGGCCTTCTTTGTGCCTATTTATTCTAGAACCTATTAACCTTAGTGGTAAATCCTGAGTTCCAGGAATTGTGTAAAGGTCACTCCTGCAATGTAGGCCCCTAAGCAAATTTCTGGGGAGTCTTTGCAATACTCTGCACCCATGACCAACATAGTTCTTAGAACAGCTCTGCCTCCAGTAATATATTTTAAGTTCTCCATTTATCGAAGTTGATTTTGATATGTATCCTAGCTACAGTCGAAGATGCTGTCCCACCTGCCCCAATGTTTACCAAGTTTATTTTGTGAGATCTTTACTTGAGCAGAAAAAACACAATATCACTATTTTGGCTGAGAATAAATAGCTGCTCTATGAGGAACATGCGAAGTTATTCATATCCTACAAAAGAGAGTTTTTTTCCTGTACTATGAATCTTACATATGTATATGCATATACTTAACTAATATGCCAGTCAGACTCAGTCTACAAATTTGCCAAGTACTGATTGAACTGGGTATTCTGGAAGAGGGGCACATGTTAAGGTGAAACATGATCCACAAGCCTTCAAAAAAAAAAAAAAAAAAACACAGTTCCCAGGGGATGGACTATAGAGATAACTGTAGATGGATAGTATGCTTTTAATGTGATAAAATCCAGTCTCAACAAAATGGAGCCAATTGGAAGCAACTGATAGATGTTGCCTGGGGCTGTAAAGAAGACTAGCAACAGAAAAGGCAACTGTAGGCTTTCAAAGGAAAGTGACAAGGACAAGTACGTAGGAGCTCAGAAAACTGATGGCACAGTACTTAGAGTTCTGGAAAGCTGAGTTCTAACACGGAGGGCTGAAGATGTAGACCTGATTTAGAAGGCAATAATGAGCTATCTTATTCTGAGGAAACAAAGAGATAAGTAGCTGGGGTTTTTTGTCAAAGATGGAAGATAATCCTGGCTCAGTTGGTGATCACAGAAGGAAAAAGGTGTCTCCTTTAGTATTTATTACCCTATTCTGCTCATAACCAACCACATTGCCCACACAAAGGAAAGAATTGTTAGTGGGGTGAACTGCAATCCCATCAGTCCTTTTACTGGCTTTTTCACTGTGTAATGGGGTGTGTGTGAGGGAATGTGTATGTTGGGGGGTGCTGTAAAAGCTTCTTGTTTCTACGCAAAACCCCTCTGTAGGAGACTGTTTGTAATCATGCCTAAAATTATTTCATTATTGGAACCTGTGTTTGATCTGTGATTAGAAACTGGATGAAGGAATCAAGCAATCAACCACTGAAATTGTAACCGTAAATTGTTCTATAAACAACCAGCTTCCCTTGTCTCCCCGACCCCAAGTCATGAACTTGAAAACAGATGCTTTTCCTGTTGTTCGTTTCTCGCATGGGTTCGAGCCAGTACTTTTGAGCCTTGCACGGGTCAGAGAGAAAGGCCTGCTACCTTCAGGGTCTCCATTTCCTTCACATTTGGATTGTGTGTGTTCTACCTTGTTAGACTAAGACAAGACACCTAGGGAGTATGAAATCATGAAAAAATATACAATTTATTAAGATGTGTGTCCAGTGAAACTGAAGCGGTTTTACTTTAGCTAGAGCTCATGATGGAGAATAAAGAGGAAATCCTCAGAGATGCTTGCCTTTTTGTATATGGTATTTATTCTAAGTGGCTTTTATCCCAAAGGGTTTTACTAAATAGTCCAAAGGCAATCAAATGCCACAGTTTATAGAGATATATATTTTCCCAAGACAACTGTATGGCTGATTGACTTCTTCTTGTCCAGAACAGTAATGTACTCTTTGGCATATCTAGTAAGTAATCACACATTCTTAGTTAGATCTAAAGTTCATGTTGCTGAGACTGTAATGTCAACTAGGGCATGAATGTTGCAACCACAACCTATTTTGTTCCCATTATGCTTGGGGACAGCCAGATGAGACCAGCTTAAGGTTTGCCCTTGTTTCTTTGGTGTTATGAGATAGCACCTAGTAAATATTCAAAAACTTTCATGATCTTCTGCTCTTAGGATAGACATCTCAAAGCATGTGGACATTATAACACAGGAGGCTTCTTAATGATCTGCCCAAACCCTTTCCTGTCACATAAGGGCAAGGCTTACAGAAGTTCATTTCTTCCCCCTTTCTCCCAGCTATTCACGAGCTAAAGCAGACATATAGTCACATTTGCAATCCAGGTGTTTTGTCCCATCAGATAAAACTAGCCTGTCACCTGCTCCTTGGGAGTATCACCAGTAAGCTAATAATAACACTTGCATGTTCATAAGTACACATTCTTGCCACTCAACATAGCACCATCATATTAACTGTACCTAATAGATATGCAGATGGCAATTTAAGAGTTGGTATAGCAGGTTTCACCATAGTGTGGTTGTGAGGAAGGAACTCAAGTCTTCATGTGTGGTAGAGAAGTGTTCTAACCCAGAGCTACACCCAGGCCTTTACCATAGCACCTTGATCCCTGCCAGTGTTGCCATTAGTAGTACTGGTGCCATATTAAACATCGTTGAGGTACAACCATAGTGGATTATGGATTCTCCCATTTGTTGAAAGAGAACTGAGGAAGCTTTTATGTTCTTTCTTATTTTCTTAAAACTGCCCATATGTATCAGAAGTGCACCTTGCTCTTCATGAGGGTTCCCCAACTACAAACTGGGGGCTGCCCTGAATCTGTTGCCTGCCTGTGGATTCTGTTGTCCTAACTGGGCTGCCTTATCTGGCCTAGTCCTACAGTGTATGCAGGGGGTGGAGTAGGTGGTGGGTATGAAATGATGGTGATCCAGGGGGACTGCCCTTCTAAGAAGAGAAAAGAAGGGAGAAGGTGGGGACGAGGGATCTCTGTGAGGGGGGTAGTAGGAAGTGAGGAGGGGCTGAGAATTGACATGTAAATAAATAAACAAATACATTTAAAAAGTCAAAAAACTAAATAAAAGGACATAGCAATAAAATGACACAAAAAATAGTGAAACCTACTATATGTAATTTTTCCTTAATAAAACCAACCAAAGGGGAGAAAACATTGCCAATAAGAATTAACATATTCTCCATATAAGAATACTTCAGTATCAGACTAGATTTAAAGTATAATGGGCAGTTGTAGTAGACAAGTAAATGGAAGATTCTAGATCAGGAATAAATGCTGACAATGGGATTTCAGATAGTCTCTTGGATTGTAAAAACACTGAAAAGAAACCATAGTTACTGAAAGATTGCTAGGAGAAGGAAGGCAAAAGGAAGAGACAAAGGAAGGAATTTTCTATCTGAAGAACTAACAAAAGCAAAGTATCCCTACAGCCCACCCTATCAAGCTCATACCCCTTTGTGGAAAACAGCCAATAATTGAATATCATAACCCCGAATCCCACAGGGCATTGTTTTCTCCTTATGAGTGCCTCAAGAAACCCACAACTTTTCACCTCTTAAGGAGGTTGCCAATTTAGGGTTTTACATCACACGTCAACAAAGTATGGCCCAGGACCAGTCTAAGTCATTGCACAGCTCCCCCAAACTGCAAGTACTGAGGATGAACCCCAGGGCCTCACAGTGAAGTGCACTGCCACTGAATTATATCTTCAGCTCCATGGCTGAGTTTTGTTTGCTTTTCTTATGATCTATGAGCTAAGAATAATTTGTGTATTTTCAAATGGGTAAATAAAAAACCCTGAACACTATTACATGACACTTGAAAATTATATGGCATACAAATTTGAGTGTCTGTAAATAAAGTTCTGTTGGAGCCCAGCCATGCATTAATTTGCATGGTGTCTGTGGTGCTTTTGTGCTTCAGCAGTGAAGTCCTCAAATGTGAAAATATTTCCTATCTGTCCCTTTAGAGAAAATCTGTGTCAACTTCAGCTTTCAGTTGAAGTAGCTTCCTGATTTAAAAGATTGAAATTGTTTTCTCTGGAGCCCAACTCTTAGCTACCAGGGGCATTGAGGCACACTGACACTCTGGGTCAGTGTAACTCAATTCCGTGCCTTGCTCTTTTGAACAACCATTCTTTCCACTAGAGTTAGAAACACAATAATAGCTCACAGTCTAATTATGAATTATATTCTATAAAGATATGTCAAATATTTTATTGTTCTAAAATGTAATATTAACTTTCTCAGTAATTCTCTGTGAGATTAGGGGGAAATTTTGGTTATTTGCCCTTTATAACAATCTGCTTTGTATAACTAAATGCAAGCAATTTTGGGTCTAAAGGCTGTTGGAGGGTGTATTTTGAGTCAATTAGCTATAGTTAAAGCCTGAATGGTTAAATCAGCAATTTAACTTAAAAAATGGGCCATAGATTCTATTTTCTTAATGGTTCCATTTAAACAGCTTTGTTATTGAGGAGGTTATGAAGCAGGCTATCATATGTACCAATTTTGAGCTAATTATTCATTGTGGTATCTCTCACATAATGCCCTATCAATGTTGAGTTTCCCAGGGGCATTTTTGAATAATGAAATCGAAGCAGGAATTTACATGATCATCTAAGGATTCTCTCTGGGCCTCCTCACTTAGAATGAAGGAGGGTTGGTCCTGGCCTGGGAAAGATAGCAGGAGATAAATGAAGGGACTAAGAATCAACCTTGGGAGGTCAAGAAGGGCATAATTTTTGCATATTAGGATGTTGAAACTGTGAATCATATCTTGTGCAGTCTAAAGACATATTTTGCATCGATTAGCTGTCACTGGAGCCTATGCAACTCAGGCAATTTTCTGCTTCCTACTTCTTTACTTAGTACTTGTATCAACTAAAGCTTAGATCTAAGTGTGAATCCTACCCTTAGTGGAGATTATTCTATTAGCTATAAGGGCCAAGGGCCTCTCTGTTTCAGATTTCCATCACTAACTTAAGCTAGAATGCTTTAATGAACACTATACATTGTAATTTTACCATTCGTTTCTTGTATTTTGAATCAATAGTCTCAGACTCTTCCCACTACACATTTCTATTATGCTATGTTTTGACAAACATGCTATTTTTCATTGTTTCTTTCTTTTCTTTTTTAACAGCTCTCTTGCTGTTGGCCTTTTGGAGTCTATGAGAAAGGTCTCCCCCACCTCCGAACCCCAGTCCCAGATCTTCTGGCTTGTCTTCTCTGATGAAATAATCAAAACCACCTTAACTTTGTATTCCACGAGACTATGAAATAAGAACAGAACTATCTTCCAATGATTCTAGTCCCTAGACTGAAGAAGAATTGCCGAGTTGTCTTAGTATCCACACAACTTCCAGATGATGCAGCTTTCATTGTGCTTCCATGTCTGGCCACTGGTTTAAATTCCAAATGTTGCACCTGAGTACTTTAGAAACTATTATTTATCTGATAACCTTGAATGATTTCTAGTCAGCCATTCCTTATCCTCAGAGGAGTGTCACTTACAATGAAATTCATTCAGAGAAGTATTGATCCAGGTCATCAGACTCCATTGCCTCTCCCCTCTCTCAAGATCAGAAGAATGCCCTTCATTAGGCCAGAATGTTCCCATTGCCTCTAGGTATACTTGTTCATTTATCAAGGATACCATCATTAATCCAAGCAACCCTTGAAGGCAATGAGGCTATGAGGATTTTTGGTGGTTGTTGTTTGTAGTACTGGGAATCAAACCTAGGGCCTCATTCATGTCAGGCAAGTGTTCTACCACAAACCTACATTTTAAGTCTCTCCTTTTCTTTTTTCTTTTGAGACAGGTTGCTCATTCTGGCTTTGAACTCACTCTTCCCTCCCCCACCCCATTTGATCCTCCTTTTTCAGTCCCTACTCCCCCATCCATATGTAACTATATATTCTATTTCCCCTTCTTAGGGAGATCTATCTGTTCCCCCAACTCCCTTACTCTATTCCTAACACCTGTGGTTCTATGGATTGTAGCTTGCTTATCATTAACTTAACAGCTAATATCCATATGTAAGTGAACACATACCATATTTGCCTTTCTGGGTCTTACTAAGGATGATTTGTTTCAGTTCCATCCATTTACCTGTGGATTTCATGTTTTTTTAACTGCTGAGTAATATTCCATTGTGTAAATGTGCATTTCTTTACCCATTGACATGATGAGGGATCTTTAGGTTGTTTTCAGTTTCTAGCTATTATGAATAGAGTAGTCATGAACATGGTTGTCTAGGGGTCACTGTCTTAGGATGAAGTGTCATTCTGATATATGTCCTACCTTCCTGAGGAACCATCATCACTGATTTCTGTAATGGTTAAACATGTTTCCAATCCTAGCAGCAGCAGAATACTCCTTACTTCGCATCCTCCTCAGAATTAGCTGTCACTTGAATCCATTCTTTCAATTCTGTAATATCTTTGAGAATAGGTAGCTCACAATATGTCTTTGTATAAGTAGCATTTTATCCATTGCAGTTGCTAAATATATTGTTATTGAAACAATAGCCTATCCACATTGTTTGAACCATAAGTCCTATATGGCTATAATGAGTATAAAGCCATGACCACATTTTAATTGCAGAACAATTCATGTCAATATATTCTGCCATTTCCAGTTCATGAGCATTAGGCTAGCTGTCAAGACTGCATTGTTTTACTTCACATTCCATTTGTGTGACCTGAAACATACCAGTCAACTGGAGGACTAGTGTAGTGCCTTCTGAGAAGAACCCCAATTTTCCACTTCTCAATATGATCCTCTCATTAATCTGGATAGAATCGGGAGCTAATATATATCTATACATTGGTCTTATTTACAGAAATCTAATTAATATCACTCACTCCCTAATGAGATACCTCTTTTGACTCTGAGGCAAAGCAGAGCCAAGCCAGTGACGTCAGGATGCCAGAGTGAATTATTGGGCTTGTGTCAAGCCAGGCAGGGAAGAAAAATCACCTCTGTGGACTTAATCCAGGAGCAATCAAAGGGCCAAAGTTTTAATTAGTGAGGGTAGTGATTTACATTTGAGTTCAGCCTCCTAAGATTCTGTATTAGTTTTTAAACTTCTGCATTTCTCTGGTTGTTGTCCAACACTGGTTAGGATAGTTAATGTGCTATTAAATAGCACTATACTTAATGGACCTTTGAAGGTAGTGACCTATGAATCCATTTTCTCACCTGTCAGCAGAACCATTTCCATTAGAGAAGTCAATGAAAGCTCATAGGCAGGAAAGCAGGCATTTCAACAAGGTTTTTCATGTATACCTAGTAAGAAAATGCAGAAAACGTTACCCTGGAATACAGATACTAGGATTCATTTCTAGTCAAAAGCAGAATGTTATCAAAGTACTATAGTAAATGAAAGGATCCAACAGATTTATTTTTGACACAGCAGAAGTGATGGAAAGAAGTGCTAATTTCTTCAACATGTCTGACCTTTCCGAGATTCTGCACTGTTAGAACATTTGACAGTTAGAGCATGTTGTTATGTCTTTGCACACTTTTAAGATGTCTTTTGAAGGTAAGTTGGAATTTTTGAGTCAATTGCATTTCATCAGAACACAATTATGGTAATTTGATAACCAAGCTTATGCTTGAGGCCAAAAACAAAGTGTCACTATGTAGTCATGAATGATATGTCTCAGGTGTCTCATAACTCCCCCAAATGTCAGTTACCTGGAAGGAGCCCTGAGAATGTGGACACCATCATCATCCCTGAAATTCTCAGACTGCCTTTGTAGGTGACACCTTTGAGAGGAGCAGCATGCATTGGATATAGTGTAGGCTCTGATGGGTTGCTGAAGATCTGTTCTGAGACTTTATCACATTGCCTACATCAACTCTTCATTTGCCAAGCAACTCTAAGCATGAGTCTCCTTCTAACAGTCTGGAATGAAGCTAGCATCTTTCACAAATATAAATTTACCCAAGTCTAATGATTGCTTCTTACTTACTAATGAGTTACTCCTTTTGACTCCATAGACAGGCAGAGCCAAATACATGATGCCAGAATTCCCTAAGTGAATTATTGAACTTGTGACAACCAGGGCAGGAATGAAAAATAGCCTCAGCATATTTAATCCAAGAGCAATTAAAGAGCTGAAGAATTAATTAATATGGGTTTTAATTTGTTAAAGTCTGGAAGAGGGATCCTCTTTGTTTGCTCTGGAGCCCTTTTCTATGTCCTCTTTGATTACAGGTAAGTATGCTTCAAGAGAAAGATAACTCTCCTTACACTCTTCCTCAGTAACCTATGGATAAAAGGAAAGTAGGCTCTGAGACTGCACAGTATATCAAATTGTTGGATTTGCAGCTCAGGCACTGAGACACTACCTTGCCATGAGGGATAGCTTTAGGGGGAATTGATAGGAGGCATAGATGGAAACTTTCAGGTAATGGAAGCAGATGGTCACAAAAGAGAGAAAGGATGGGTGCCATGATGGGATAAGAGAGTAATATTCCAGGAGCCTGAAGAAAGTTGGAAATAGGACCAAAAGGAAATAGTGAGTGTGTTTGTAGCTTTCAACTGAGTCTCTCTGGCCCCCTACCTGTTGAACACAGAAAATATAGGCATGAATTTTGGGGCAGTATCCAGACAGTTGGTTGAGCCTACCAAGGAATATCTCAAGCTCACCAATATAAAAAAAAATAGCCAAATTGACCCAATCCTTCCTGCTGTCCAATGTGCATGTTGTTTGTGTTCTAATTTATGCTTTTACAAAGACCAGAGTTTTTCACTGTCTTCACTAGGATATGATTACATTATCAACAAGGATGTGTTCCTACCACATTAACTTAGCATCATTGTCACTGCTATCTTTTTTATGTGATATCCCATTCGACTTCAGTTTTTAAAAAGTCTCTGTGTAAATAATTAATTGATAGATAGGTAAGTAGATAGGTAGGTAGATAGGTAGGTAGATAGATAGATAGATAGATAGATAGATAGATACATGCATGCATACATGCATACATACATACATGTATACATATAGATGGGTAGATTGATATAGAGAGATGAGAGAAAAAAGTGGGGAGGATATTGTTTTTCAGTATGTCCTGTAAAATAAGGGTTTCTCAGACCAACACACAGACACATACATAAAATAAGTTTGATTCTTCTGACAAAGTATCATTTTTTTTTAACCACAAGTTGACAGTGCCATTAGCCACCATGTTTCCATTTTATTCCTGGTTGCCAGGAAACTCAGAGCTAACTCCAACATACAATTCCTCTAATTCAAGTAGACCAAGGCTTTATAGATTAGGCTTTCTCCCATTTAAAGCCTTTTTGTTGATTTTCTTTTCCCCTTCTTATAATGCTACTTCCAGGGAAAGTCCCTCAATTTGAAGATAAGTGGTATGTTAGAAATGACAAATTACTGCTCTGCTCTAGTCTGAAAGGATATTACACAAGCTTGTATTTTTCCTGCCCCATGCTACTAGCTTAGGCCTATTGTTCTTGTTATAAACTAGGTTTCTGTTAGCCAAACTTTTGATACTATAGGTAATGTTCATTTTTAATCAGTCTTTCTTTCTCCCTAAATATCAGTAAAAATGGAGGGATTGTGGAACCGCATGCATAAAAAAAATTTCTATGTAACCAGAATTTTTCTGCACTGGGATTGTTGAGCTGTATCACTGACTGACTCTAGAATCATTTTACACAGTATGTCCTTTGACTTTCAGTTTGTCATCATTACTTCACAAAATTGAAATTGGACTCTGATCCCAGGAGCCATATTGAGTCAAGAAACAAAGCATATGTATTTTATCCAGAAACAAAATTCAGATGGGTTAAGACCCATGTCTGCAAACCATATGTGCCCCATAATGTGTGGTCTTCCATAGACCACTCATAGCTTTACACTGGAATTATATGCGTTGGAGCAAAGTGCCTTCACTAGGTCTGACTTGACTTTTGACATCTTGACAAGCATGAAGTAAAGGAAACATCCACTTAATTGAAACAAAACTCCTACTAAGACCTATCAAGGATGAGTAAAGGAATAGCTTCTAAAGGGACAAGTTTTAGCAACTATCTAATAGCAGAGCTTTCTGCTTATAAGATGGTCATTCCCTTCCTCTAGGGTCGTATTTCCCCTTAGGGTCTCTAGGTCTCTAGAATATTAACACTAAATTCTTCTCCCACAAGCCTTAGATAAGCTGAGTATATAAATGGTAAGTTCAATAAAGTACTATGGAAAACAGAAAGAAAGCATAACTGGCATGAGAAGAGGCCACAAAACATATAATTATAGGAGTACTGATAGAGCCTTGTGAACATTATACAATTGTGCTATATTGTGACATCTCTGACCCTTAAAATTTTTATTAATTGCACCTATGTATTTATTTAATGTGCATATGTGTGTATGTGCATAACACAACATACATATGAACTTCACAGGACATCTTGCAGGAGTCAATTCTCTCTTTTCAACCATGTGACTCCGGGGGCTGGAACTTAGGCTGTGTCAGACTTGAGGACAGGTACCTTAACCGATTGAGCTATTTTCCTATCTATGAAGCAGATTTTAAAAGCTCATTTTGCATATCCCCAAGCCACAATGAATTATTTGTATTCATTTCAAGCAGCTGGTTGTATACTTTCCTCCCAAGTCTGGGTTTCTCTGAATTAAGTACCATCTTGTCTCCCTTTAAGTACCAACACTGTTTTTTCTAGATAGAATCCTCTGTTCTGCCTCCAGGGCCCTCCTCTTGGAGAGCATCTACTTCCTGGGACCTGCTGATTGACAAAGATCCTTAAGCCCCAGTGAAAGTTGCAGCTTTCACTTAAGTTATCTGTCTATCTCACATATAGATTTCTTTCAAATGTATCTGAGAAGTGTTCAAGCTCATATTCTTCTGTTGGAGGGGAGTCTAGAGATGACTTAACATTTTATGGCATCCCTTTGTGGATAATCTCAATAATAGTGAAGACAGCCATTTTCTTAACCTTGATGACTGCTCGTCCTCCTCATGCTTGCATCTGCCAGTAGCATTTGAGCTAAGGGCATTTGCTGGAAGGACCTTTTTTGTTCTTTTCATTTCTGTGTTTTGTAAAATTTCTCAGTAGAAAGCTGCCCTCTGCCTTTCATGGCTTACCTCTCTGTCCCTGCATTCCCACTGCAGGGTTTTACTGCTGTGAACAGATACCATGACTAAGGCAAGTCTTATAAAAACAACATTTACTTGGGGCTGGCTTACAGGTTCAGAGGTTCAGTCCATTATCATCAAGGTGGGAACATGGCAGTATCTAGGCAGGCATGGCACAGGCAGAGCTGAGAGTTCTACGTCTTCATCCAAAGGCTGCTAGTGGAAGACTGGCTTTCAGGCAACTAGGATGAGACTCTTAAGCCCACACCCACAGTGACCCACCTATTCCAACCAGGCCACACCTCCAGATGGTGCCAGTTCATGGTCCGAGAATATACAAACCATCACCCACTAAGCCAAGAAATGCCCCCACCAATGCTGAACAGCTTTATTAAAGTTCTTGCTATCAGTTGGTGGAGACCTGGTTTGCTGAGTTTTAAAGTGGTATTTAAAGAAGTTGATTGTCTAGTGACTGGTGAGAAATATAGAAATACTGTTTTCAATGTTAAGAAACAATAATACAAAGAGGTTCCCCAGGCCTTCCCAAGAGATAAGACAAGTGGATAGTGACATCAAGTGAATTTGAATTCATAGTCTACCAGAGTCAAGATTTGTTTCAGAGTTTTGAAGCCATGATAAGAACAGTAAGGCTTATTTCTGATTTTGCATATACTAGAGAAACCATATAAACAAGGATAATAGTCAAAAGTCTAGTTTATTTTTTTAGGAAAGCTATAACAATATTTACATAAACCTTAGTATCTTTTGCTTATTCTATGACAGTTTCTTCTTTTATCGACCTTTGTTTTAATAAATAAGGCCAGGCTGAAAAACAAACTTATAGTCCAAAGACTATAATTATGAATTTGTCTGGTGTGTGATAGTCTTCCTCCACTGTACTGAAGGTCATCCTTGCCAGGAATTGATAAGAACAGATTGGATGTGATCAAGAGTTCTTCACTATCAAGTGTTCTTGGTGTGATAAAGGACAGAATGATGACTAATGAGGTAGCACAAGTAATCAGATAAGTCAACTAGGAAAAAGTAACATACATCACTTGGAATCCTTGGACATAAAACAGTCTCATAATCAGCCAATGAGTCTCTTCTGATTGGAATACTCCTGCTCTCAGATGCAGTTTCCTCTTTGGCTTTCATAAGCACACAACTCTCATATCTGGCCTTTCCTTAATCCTCTATCTTGGCAATTCTTTCCTCACTCGGTGCACTCCATATATTTCCCTCTGGGCAGTCGCTTATTCTCTGTGGGTTTGAACTCTTGCAGACTCCCAGATTTTTGAAGACCAGCCTTCTGCTGAGATCTCTGTTTTGTTAAATTCTGTATTTGTATATCCAAATGCCAAATCAACATTTCGCTCGGTGGTCCCATGGGCAGGCAAAAGTTCAGCAAAACTGGCTCCTTCCATGTACATCTTCCTATTCCCGAGCACAAAGCTACCACCCTTATTGTCTTGGCAGATGGAGCCACAGTTAATTTGTGTTACATCATCTTTGATTCCAAGCCGCCTTGCCTTCCTTTGCGCTTCATGGAGACTATGGGCCTATTTTTCATGGGCCAGCAAAACTTTATCATTAAGTTCATGTTTTATCCTTAGATACTTCTCTTGGATACATCCCATCTCCTCTCTGGGCTTTCCTTTCCTGTTTCTAAAGATTCTTCCAAGTTTCATATTTCTATGAGCCTTTTTCTTGTCTGAGGGTAGATTGTAGTCAATAAATTCTTAATCTTTGACTCAGCTAAATGCCTTGGTTTTGACTATACTGGCTATTCATGATGAGGCATCCATTATGAATTCTATAAGTCCTAGTATTTGACAGTGATTTTGAAATGATATAGAACAGCATGTGTTACTCTCATGAATTGGTTGGTTTTAATTGTATATGAGCATGTGTACTTACAGTAATGCTATTCCTAACTGTAACAAAGCAGAAAGATGCTATTTTAAAAAGGAGCATGATTTATAGGAACTTTTTTTTTACTAACCCAGAAAACATTTTCATCCTAAAGTGACTATTCCACTTGATTTCTAGGGTTTCAGACACTCCTTCTAGTCTTGGATACATTTATTTGGCACCTAAAATACCAGTAAAATTGGCAAGAAGTAGATACTTGCACTTCAAATATTGGCTTTCAATGCCAGCATTAGCTAAAAAGATTAGTGTCTGACTTCCCAATGTCAAGATCAGAAGTCTTAGATCTAAACAAATATGTCTTATTGATGCTGTTTATCCAAATTCTCCAGAGAGTACAAAAATAGAATATGATCCAAGTTCTGCCTGATTCCAGGGCCCAGATTTTCCCCACAAACTCAGGGTTTCTTCCAGGTAGGTGATGTTGCTCTCTGAAGTTGTTGACACACTCTGATTTTTATTGTGTTTGAGTTTCCTATATGTGAGCACCAGGGTACAGGAAATGGTACTACAGTAGACTATCACTCTCTTAGGCATGCAGTGTGATGTGACATAAGTCATTTGAACAATAAAAAAGGCCATGTGGCTCTATTAATAAACTTCTAATGTAATGTGGGTCACCAAGCCAGTTCAGTTCAACAAATGCATGCTAGCAGCCAATTCTTCAGGTATGTTTGCCACCAAGCCAGTATTGAAAACTTCCTATGCACTATATATTATGAGCTTTTATGAATACATTTGAACAGTTCTGAAAAAAACATTAGAAAGTAAAAATAATAAATGATAACCCAACAGGGAAGTGTACCTCTCTACATAAAGGCTTTTGGCTTATTTTATTCTGCTATATAAAATAAAAATTCTGTCAAGTAAATACACAGACTTCTCCTTTTTCATCTTGTGTTAATTCCTGTCGTACTATTTGGCTGTTTCAGCTTTTCCTAAAAAGTTCACTGAGAGTCTGGCCCACTCTGGGAACTCCCTAATATAGAGCATTCACAAACAAGACTCTAGTTGTGAATTTTTAATTGTGCCAGATCGTTTTCAGTAAATAGAACTGCAGGCTCAATTAATGCTTGTCAGATCCAATTCTTGTTCTCCCTGCTATTGAGCTCCGTTCTGTGGTGTTTGCAGTAATTGCCACTTCCTCAGGCAAGAGGAGTTTCTCCAGAGATGCTGTAGGGAGCCCTTCATGTCTTCAACTCTCCTGCCCTTCATGGAACAGGTTCTGGTTGTATTGTCTGGAAATTAGGGACAGTGAATATCGCTGATTGTTTTCTTGACTTCTACTGCCATAGCTGTCTTGTGCAGCAGTGGTTCTCAAGATACAGATCGTGGGGTGGGTACACAACATTAGCATTTGCTGAGAATATGCTAGAATTATAAACTTGCAGGTCCTTAATTTGCCCCCAGAGGGCTTGTCCCCATATGCACCTGTGGTTTCATTATTGAAGGATAGTATCCCTCAACCACCCAGGATGGTACCTTACAGTGAAGTTAGTAATCCAAAGTACAGAAACAAGGTAAAGGGAAACAGAAGCACAGAGGAAACCCACAGTAGATCTGATTTAGTCTTTTTTTTGTTTGTTTGTTTGTTTTTTTATAATTTTTTTTCCATTTTTTATTAGGTATTTAACTCATTTACATTTCCAATGCTATACCAAAAGTCCCCCATATCCACCCACCCCCACTCCCCTACCCACCCACTCCCCCTTTTTGGCCCTGGTATTCCCCTGTACTGGGGCATATAAAGTTTGCAAGTCCAATGGGCCTCTCTTTCCAGTGATGGCTGACTAGGCCATCTTTTGATATATATGCAGCTAGAGTCAAGAGCTCCGGGGTACTGGTTAGCTCATAATGTTGTTCCACCTATAGGGTTGCAGATCCCTTTAGCTCCTTGGCTACTTTCTCTAGCTCCTCCATTGGGAGCCCTATGATCCATCCATTAGCTGACTGTGAGCATCCACTTCTGTGTTTGCTGGGCCCCGGCATAGTCTCACAAGAGACAGCTACATCTGCGTCCTTTCAATAAAATCTTGCTAGTGTATGCAATGGTGTCAGCGTTTGGATGCTGATTATGGGGTGGATCCCTGGCTATGGCAGTCTCTACATGGTCCATCCTTTCATCTCAGCTCCAAACTCCGTCTCTGTAACTCCTTCCATGGGTGTTTTGTTCCCAAATCTAAGGAGGGGCATAGTGTCCACACTTCAGTCTTCATTCTCCTTGAGTTTCATGTGTTTAGCAAATTATATCTTATATCTTGGGTATCCTCGGTTTGGGGCTAATATCCACTTATCAGTGAATACATATTGTGTGAGTTTCTTTGTGAATGTGTTACCTCACTCAGGATGATGCCCTCCAGGTCCATCCATTTGGCTAGGAATTTCATAAATTCATTCTTTTTAATAGCTGAGTAGTACTCCATTGTGTAGATGTACCACATTTTCTGTATCCATTCCTCTGTTGAGGGGCATCTAGGTTCTTTCCAGCTTCTGGCTATTATAAATAAGGCTGCTATGAACATAGTGGAGCATGTGTCCTTCTTACCTGTTGGGGCATCTTCTGGATATATGCCCAGGAGAGGTATTGCTGGATCCTCCGGTAGTACTATGTCCAGTTTTCTGAGGAACCGCCAGACTGATTTCCAGAGTGGTTGTACAAGCCTGCACTCCCACCAACAATGGAGGAGTGTTCCTCTTTCTCCACATCCTCGCCAGCATCTACTGTCACCTGAATTTTTGATCTTAGCCATTCTGACTGGTGTGAGGTGGAATCTCAGGGTTGTTTTGATTTGCATTTCCCTGATGATTAAGGATGTTGAACATTTTTTCAAGTGCTTCTCTGCCATTCGGTATTCCTCAGGTGAGAATTCTTTGTTCAGTTCTGAGCCCCATTTTTTAATGGGGTTATTTGATTTTCTGAAGTCCACCTTCTTGAGTTCTTTATATATGTTGGATATTAGTCCCCTATCTGATTTAGGATAGGTAAAGATCCTTTCCCAATCTGTTGGTGGTCTTTTTGTCTTATTGACGGTGTCTTTTGCCTTGCGGAAACTTTGGAGTTTCATTAGGTCCCATTTGTCGATTCTCGATCTTACAGCACAAGCCATTGCTGTTCTGTTCAGGAATTTTTCCCCTGTGCCCATATCTTCAAGGCTTTTCCCCACTTTCTCCTCTATAAGTTTCAGTGTCTCTGGTTTTATGTGAAGTTCCTTGATCCACTTAGATTTGACCTTAGTACAAGGAGATAAGTATGGATCGATTCGCATTCTTCTACACGATAACAACCAGTTGTGCCAGCACCAATTGTTGAAAATGCTGTCTTTCTTCCACTGGATGGTTTTAGCTCCCTTGTCGAAGATCAAGTGACCATAGGTGTGTGGGTTCATTTCTGGATCTTCAATTCTATTCCATTGGTCTACTTGTCTGTCTCTATACCAGTACCATGCAGTTTTTATCACAATTGCTCTGTAGTAAAGCTTTAGGTCTGGCATGGTGATTCCGCCAGAAGTTCTTTTATCCTTGAGAAGACTTTTTGCTATCCTAGGTTTTTTGTTATTCCAGACAAATTTGCAAATTGCTCCTTCCAATTCGTTGAAGAATTGAGTTGGAATTTTGATGGGGATTGCATTGAATCTGTAGATTGCTTTTGGCAAGATAGCCATTTTTACAATGTTGATCCTGCCAATCCATGAGCATGGGAGATCTTTCCATCTTCTGAGATCTTCTTTAATTTCTTTCTTCAGAGATTTGAAGTTTTTATCATACAGATCTTTCACCTCCTTAGTTAGAGTCACGCCAAGATATTTTATATTATTTGTGACTATTGAGAAGGGTGTTATTTCCCTAATTTCTTTCTCAGCCTGTTTATTCTTTGTATAGAGAAAGGCCATTGACTTGTTTGAGTTTATTTTATATCCAGCTACTTCACCGAAGCTGTTTATCAGGTTTAGGAGTTCTCTGGTAGAATTTTTAGGGTCACTTATATATACTATCATATCATCTGCAAAAAGTGATATTTTGACTTCCTCTTTTCCAATTTGTATCCCCTTGATCTCCTTTTGTTGTCGAATTGCTCTGGCTAATACTTCAAGTACTATGTTGAAAAGGTAGGGAGAAAGTGGGCAGCCTTGTCTAGTCCCTGATTTTAGTGGGATTGCTTCCAGCTTCTCTCCATTTACTTTGATGTTGGCTACTGGTTTGCTGTAGATTGCTTTTATCATGTTTAGGTATGGGCCTTGAATTCCTGATCTTTCCAAAACTTTTATCATGAATGGGTGTTGGATCTTGTCAAATGCTTTTTCTGCATCTAACGAGATGATCATGTGGTTTTTGTCTTTGAGTTTGTTTATATAATGGATTACATTGATGGATTTTCGTATATTAAACCATCCCTGCATCCCTGGAATAAAACCTACTTGGTCAGGATGGATGATTGCTTTAATGTGTTCTTGGATTCGGTTAGCGAGAATTTTATTGAGGATTTTTGCATCGATATTCATAAGAGAAATTGGTCTGAAGTTCTCTATCTTTGTTGGATCTTTCTGTGGTTTAGGTATCAGAGTAATAGTGGCTTCATAAAATGAGTTGGGTAGAGTACCTTCTACTTCTATTTTGTGAAATAGTTTGTGCAGAATTGGAATTAGATCTTCTTTGAAGGTCTGATAGAACTCTGCACTAAACCCATCTGGTCCTGGGCTTTTTTTGGTTGGGAGACTATTAATAACTGCTTCTATTTCTTTAGGTGATATGGGACTGTTTAGATGGTCAACTTGATCCTGATTCAACTTTGGTACCTGGTATCTGTCCAGAAATTTGTCCATTTCGTCCAGGTTTTCCAGTTTTGTTGAGTATAGCCTTTTGTAGAAGGATCTGATTGTGTTTTGGATTTCTTCAGGATCTGTTGTTATGTCTCCCTTTTCATTTCTGATTTTGTTAATTAGGATTTTGTCCCTGTGCCCTTTAGTGAGTCTAGCTAAGGGTTTATCTATCTTGTTGATTTTCTCAAAGAACCAACTCCTCGTTTGGTTAATTCTTTGAATAGTTCTTCTTGTTTCCACTTGGTTGATTTCACCCCTGAGTTTGATTATTTCCTGCCGTCTACTCCTCTTGGGTGAATTTGCTTCCTTTTTTTCTAGGGCTTTTAGATGTGTTGTCAAGCTGCTAGTATGTGCTGTCTCCCGTTTCTTCTTGGAGGCACTCAGCGCTATGAGTTTCCCTCTTAGAAATGCTTTCATTGTGTCCCATAGGTTTGGGTACGTTGTGGCTTCATTTTCATTAAACTCTAAAAAGTCTTTAATTTCTTTCTTTATTCCTTCCTTGACCAAGGTATCATTGAGAAGAGTGTTATTCAGTTTCCACGTGAATGTTGGCTTTCCATTATTTATGTTGTTATTGAAGATCAGTCTTAGGCCATGGTGGTCTGATAGGATACATGGGACAATTTCAATATTTTTGTATCTATTGAGGCCTGTTTTGTGACCAATTATATGGTCAATTTTGGAGAAGGTCCCGTGAGGTGCTGAGAAGAAGGTATATCCTTTTGTTTTAGGATAAAATGTTCTGTAGATATCTGTCAGGTCCATTTGTTTCATAACTTCTGTTAGTTTCACTGTGTCCCTGTTTAGTTTCTGTTTCCACGATCTGTCCTTTGAAGAAAGTGGTGTGTTGAAGTCTCCCACTATTATTGTGTGAGGTGCAATGTATGCTTTGAGCTTTACTAAAGTGTCTCTAATGAATGTGGCTGCCCTTGCATTTGGTGCGTAGATATTCAGAATTGAGAGTTCCTCTTGGAGGATTTTACCTTTGATGAGTATGAAGTGTCCCTCCTTGTCTTTTTTGATAACTTTGGGTTGGAAGTCGATTTTATCCGATATTAAAATGGCTACTCCAGCTTGTTTCTTCAGTCCATTTGCTTGGAAAATTGTTTTCCAGCCTTTCACTCTGAGGTAGTGTCTGTCTTTTTCCCTGAGATGGGTTTCCTGTAAGCAGCAGAATGTTGGGTCCTGTTTGTGTAGCCAGTCTGT</t>
  </si>
  <si>
    <t>GTAATTAGAGAGACAGAGTGTGTGTGTGTTTCTGGTTAACTATTCACTTGCTGACAACAAGAGTTGGAAGGCTGACTTATTAAACAGCCTGAGCTGTTGAGCAGTTTGATCACTGACAGTGTGTTGGAAGAGGAGAAACACTTTTAAGAG</t>
  </si>
  <si>
    <t>GTGGTCCCTCACGCTGGGTCCATTAGCAGGGGTTTATCGGAAGTCCTAGGGAAATCGCATCCCTCAGAAAGCTCCAGGCAGCGTGGGCAGGAGGCTGAGGGCAAGTTGTGCTCATTGCGCTTCCCCCCTACCCCCACCCCTGCCCGGCAG</t>
  </si>
  <si>
    <t>CGAAAGCAGTTGACGGATACGTGAAGCCACAGATCAAGCAAGTGGTCCCTGA</t>
  </si>
  <si>
    <t>GTAAGTGTCCAGAGCCAGCTCTGGGGCTCCCGATACCTCTCTGTCCTCTTCTACCTCCAATACTGGGAAATGTGGCTTAAGCCCTTGAGAAGGAAAGATTCAACTGTCCTGGGATAGCACCCAGGACCTCGTGCCT</t>
  </si>
  <si>
    <t>TAGGGGGAGAATGGGACAGAGTCTAAGACAGTTAGCTGCTTTTTAGGTTTGTTCTCATTGTATTTTGTGTGCTATGTTGAATATTTTTGTTAATGTTATGTATATTTACATGTTAGTAATTTTGATGGCTTTTGGATAATTCCACTCTAG</t>
  </si>
  <si>
    <t>AGGGAGAACTGGTGGGCGGTCCTTCCTGTGACACGACCCTTGAGTGACAGTTCTATTTGATTGCCTCCAG</t>
  </si>
  <si>
    <t>AGTCAGTGCTCTTCCCCGCTGAGCCATCTCTTCAGCCCTTGAGTGCAGTTCTTGGTAAAGGTGTGAGTTTCAGTCAGGTGCTTGGGGATGAGGGGCAGGGTGCCTTGGCAGCCTCCTCCCAGCCCGTCTTCCCATGTGCTCTCTCTTCAG</t>
  </si>
  <si>
    <t>CACACTGCCCCATTGGCAGACAGCCTCCAGAGCTGTTCTTACCCCAACCTGTGAGCTGGCTGACATGGTGGCAGGGGAAGTCCCCGAGTCTACTCAGTGTCCATCTCTCACCAG</t>
  </si>
  <si>
    <t>AGTGGTTGGCTTTAGCTCTTTTTGAAGAGTGATTATGCTGGAACCCAGACCCCTCAGTGCAGAGCCAGGAACCCTCTGTCAGTGGCTTCCTGAGACAGCCTTTTGTGCTGACTGGGAGGTGTGTGTGTCCTGTCTCACATCCTGTTTCAG</t>
  </si>
  <si>
    <t>GTGCTCTAGACTACTCCGCCTCTGAGCCTGGACACTTGTACATGGACTGTGTGGTGAGGCCAGGGGCTCCTGCAGATTGTGCTGCTACAACCTTTCACATGTTCACTGGAAAGCAGCCACCTGGCCTGGCTGGGGCTCCCCAAGATGCTGTGCCTTTTGCCCATAGCACTCAAAGGTCAGGGGTTCTCTCTGAGCACTTCTGCCTGTGGACGGTTTCAG</t>
  </si>
  <si>
    <t>CCAAGAAGAATGGCATGTTTCACCTCTAAAGCTCCTGGGACTAGCTGCTCCCCAAGCCCTCTTTAAACCCGGAAGCATCGGCTGGCAGCACAGCAAGATGGGGGGCCCCTAAACAGCCTCCTTTCACAGCTCCCCTTCTCTCTCCCATAG</t>
  </si>
  <si>
    <t>CTGGGGCTTTGTGCACCCTCGGTTGCTCAGCGTGCCCGAGCTCTGCCACCATGTAGCTGAAGTCTGGGTTAGTGGGACCATTTTCATAAGGAATCTTTTGCTTTTCAAAAAGCAAAACCCAGGCAAG</t>
  </si>
  <si>
    <t>GTAAGACCTCCCTTTGCACTTTCAGCTCTGGCTTTCAGCTCAGTTCATGTTAAGATGAGACACTTATTTCCCCATGTACCTTCATTCATAAAAGACATGAGGTTCATAGAAACACAGGGAGGTGATAGGAAGGGTTCTGACCGGCTGCCC</t>
  </si>
  <si>
    <t>CGGATCCCTGCCTCTCCACCTTACCCTCCTGGCCTGCGGTGGACACTTGCGTGACCTCCTGTGGCCCGAGGGGGGCGGGGCCCTCTGTGCCCCTCCCCCCCTCCCCTGCCCCTGGCTGCCTGCGTGTGTCTGACGGCTTTTGGTTTGCAG</t>
  </si>
  <si>
    <t>GCCACTACGAAGGAGGTGAAGGACTCCCTGGGGAAGCAGTGGTCTCAGCTCTCGGACAAAAAGAGGCTGAAATGGATTCATAAGGCCCTGGAGCAGCGGAAGGAGTACGAG</t>
  </si>
  <si>
    <t>GTTAGGCTTCCGCTGCGCTCCTCCCCATCCGGCTCTTCACGAGCCTTTGCCCTCTGACTCGTGCCACAGCGTTCTGCACGTGGCAGTCGTTCCCTGACCTTCTACTGAGGGAGGGGCCTTTTGGGCCCCTTTCCTCTGTCCCTACCGTCT</t>
  </si>
  <si>
    <t>GTAAGCAACTCGGTGGCCAGCCAGACCCACACCTTGCCTTGGAGAATACTGTCCCTAGGGGGCAAAGAGCCAGAAAAG</t>
  </si>
  <si>
    <t>GTACTTGCCAGCCAGGTAACCATTACCCGTGTGACAGTCTGCACGCCTCCCACTGTATGCAAAGCTATGGCTTGAGAGCACCTGTCCCTTGACCCTCTGATGCCTGCTGAGAACCAGACTAGAACCCTCTAGCCCAGATCCTGAACCCTC</t>
  </si>
  <si>
    <t>TTTGAAGTAATAACTCTTTGCCAGCTTTGATGAATATGCTATATTTATAACTTGTTTTGCTATCATGTGATTCTTAACATAAATATTGTAATTATGTGTCTCTCTTTTGGTTTGCTTGACTGGAATTCCCTTCTACTTGGATGACCACAG</t>
  </si>
  <si>
    <t>GTGACCCTAGTATCTTCTGTAGTCTGCCTTTGGGCTTTTTTATAGTGAGTAGCATGGTAATGTTAATCGGAGCAAGGTACATCTCAG</t>
  </si>
  <si>
    <t>GTTAGTTACTCTTTAAATTAGACAACTTGTATTAGTTAGCTTTAATGTGTTTAATTTATAACTCAGCAGAAAACGTATAGTGTTTTTCATTCTTCCTATGTTTGAAAACCCAGAAAAAAATCAGTTAAAGGCTCAATTAGTTATATCGGT</t>
  </si>
  <si>
    <t>GGAGCATTTCAGCATGAAATGGAAGGCCTGTGGTGACTGGCTTTGGAGTTGATGGCGAGAGGTCAGCATTTGAAGCCATTGTGCCCATAGGTGACTGAAGGCATGGCAGTGTTCCCCAATCCTTAGTGACTTGAGGCCTCTTTTTTCCAG</t>
  </si>
  <si>
    <t>GGCTTTTTGTAGAAAGCACCCACAAGGGGAGTGTAGTGTCCAGAGCTAATAGCATCGGCTCCACCAGTGCCTCTTCTGTCCCCAACACAG</t>
  </si>
  <si>
    <t>GTAGGCAGCAACATAGCCCGTCGCACACCTGGGGAGACTTAGCTCTTCCATCATTTTAGTATCTTTCCTAGATAGGGAGCTCCGCTCTCCATATGGGGGTGGCAGGAACAGTGCCAAGCCCGAGGCTCACTGTCTT</t>
  </si>
  <si>
    <t>TTCGCCCTTGTTGAGCTCTCGGCTCCTAGAGCCTGTGTCGGCGCTCCTGTGCCCACACACGGACGTTTGTGTACGGGGTGGGGGGGAAAAAAACCCACGATGCCGTAAACTGGCTTCGAACTTCTTGTGGTTGTGCGATTTTTCTCCTAG</t>
  </si>
  <si>
    <t>ATTTAAGTAAGTCTTCCCCAACACCGAATGGGATTCCATCTTCAGACACAGCCAACGATACCATGGATCCTTTCCATGCTTGCAGTATTCTTAAGCAACTCAAAACAATGTACGATGAAGGACAGTTGACAGACATTGTAGTGGAAGTGGATCACGGGAAAACATTTTCCTGTCATAGAAACGTTCTTGCTGCAATCAGCCCCTACTTCAG</t>
  </si>
  <si>
    <t>GTATGACGACGGTAGAAACTTATATATTACTATCCGTACAAGACTCCCTTTCAACCCAGTGTTAGCCACTTGATTGTGGTACTGAGTTGGGACAAATACATAAAGGCAAACCAGGTGTTTATTTTCTGAGAGTAGGTAACAGGTCTTGCT</t>
  </si>
  <si>
    <t>GTAACTTGAAGATGGTTCACATCCTTCTGTTCTACAAAGCATCCACAAACATCCAAGACACTGAGGGTAACACTCCTCT</t>
  </si>
  <si>
    <t>GTAAGTGACAAGTAGCAGTCGTTTGCATTCTGATTATAAATGCAATACATGCTGAGAGCAAAAAAAAAAAAAACAAATTGAAAGGATACCAAAGCATAATGACAAGAATTAAAATTGCTATCATTTTGCCACCCAAAAAAATACTGATAT</t>
  </si>
  <si>
    <t>TGAGCTACGGGCTAATTTTCTTTATTCTGTTGTCTCCCCCTACTTCCCTTAACGTTTTTCTTTTTCTTTTTTCATTTTTTCTTATCCTGTTCTTTTAAAATATTTGGTTCTTTTCCCTTTGTGTGTATGTATGTGTGAAACCCTTGAAAG</t>
  </si>
  <si>
    <t>CTCACAAACTCAAACCTATGGGGCCTCCAG</t>
  </si>
  <si>
    <t>GTAGGACATGCATGGGATGGAAGATGTGTGTAGCTCTCGTCTGTCTGAGTTTGGGGTGGGGCAAGCCCTCCAGAGCTCATACCCCATCCTAGAGCACCTGCCCTATAGTCCTCATGCTACCATCGTCAGACCCTGTCCCCCAATGGCCCC</t>
  </si>
  <si>
    <t>AATACTAAGTTGAAACTCAAAGCATTTTATACACATGGAACCTGCTGTTCTGGAACAATCACAGCCACGATTTTTATCGGTTTATGTGGTTTGGAACTGAAACTCATGAAGTGACTTTTATTAACTCTGCAATTTTTTAAACCTTTCAAG</t>
  </si>
  <si>
    <t>AGATGAAACCAATAAAGAAGAAGATGAAGATGATGAAGAAATAGAAGAGGAGGAGGAAGAAGACGAGGAAGAAGACGAGGATGAAGATGATGATGACAACAATGAAGAAGAGGAGTTTGAGTGCTATCCACCAGGCATGAAAGTCCAAGTGCGGTATGGACGAGGGAAAAATCAAAAAATGTATGAAGCTAGTATAAAAGATTCTGATGTCGAAGGTGGAGAGGCCCTTTACTTGGTGCATTACTGCGGATGGAATGTGAG</t>
  </si>
  <si>
    <t>GTAACTTGAGTTTCAGCTAGTGATTATTACAGACACTTCTCAAGTAGTTTTCTATTTAAGACTTACATAATGAATGGCAGACTTCCTAGTACTCTAACTGAACACATTAACATGAAAATATCAAGCTTTTAGCATGTAAATACCTCACTT</t>
  </si>
  <si>
    <t>AGTGGTGGAAATCTTGTAGAGAGAAGAAGGGAAAGGAGATCCCACTCACATGCATGTGCTGTATATATAACCCTAACAAAAAGTCAGCAGTGATGTCTTCTTGCATGATGTTGATGCTTTTAGTAACTTGATCTTCTTTGTGTTGTACAG</t>
  </si>
  <si>
    <t>AACTTCGTGTATTTCCTGAAAGATTTGTGGTGTGTGTTAGTCAGCTTGCATTTGGTCATGATATTTGGGCAAACCAGAATGAAAAATCG</t>
  </si>
  <si>
    <t>GTATGTACGAAAAAAGCTCTGTAAGTAAGAGAATCTGCTTAATATTGAGTGACCATGGTAATAGTGGTAGTGGTGGTAGTGGATGGTGTGAGTGCGTGCGTGCGTGCGTGCGTGCGTGTGTGTGTTCCAGGGTGTCTTTTATTATCAGCA</t>
  </si>
  <si>
    <t>CAGCATGACAGGGAAGCTGTGCCAACACCTGGAGACATTTCTCATTGTAGAGCTCCTTCTGGATCTTTCTACTAACCATCTAACTCCTCTCCCCTCTGCCCCACCCTAACACTCTCCCTGCGGCTCTGCCTCTCACGCGCCTTCTTTTAG</t>
  </si>
  <si>
    <t>AAGACAGCATAATTAAACCGATTGAAAACCTGTCATGCACTGGGAAGTCTGCCGAGCAGCTAGAGGACCCACAAG</t>
  </si>
  <si>
    <t>GTAAAGTCTGGGCTCTGGAAAGGAGCTGCTTGCGTTGGCTCACTCGTTCTCTTCCCAGCCTCGGCCTCAAGCCTCTCACAGAAGGCCAGGGTGACCTGCTTCGGAGTCAAGGCAGGGCTGGTGGGAAGAGCCACTTTTCATGGCAATCTA</t>
  </si>
  <si>
    <t>TGACTTTCTTACTTCCCCACCCCTCCCTGCCCCCCTCCTCCCTCCCTCCCTCCTTCCCTCCCTCCCTCCCTCCCTCTCTCTCTCTCTCTCTCTCTCTCTCTCTCATCCCTCCTCCCTCCTCCCCCCTTTTTCCCTTCTTGCCTGCTGTAG</t>
  </si>
  <si>
    <t>ATTAAGGACATTCTGAAGGTGCTGGTGTCCGACCTTAACCGTTCCAATGGGGTCTCACTCCCCCCATTAGACAAGAGGAAG</t>
  </si>
  <si>
    <t>GTGAGGCAGTACTGAGCGAGACTCCCTCTGGCTTGCTCTCCCAGCCATGCATGCCACAGAGGCCTCCCTGCTTTGGGGACCCTCTGCCACTGGCTCACTTTGTGTTGCCTCAGTTAACCATCAGCTCCTGTGTCTGCTTTGTCAACTGCT</t>
  </si>
  <si>
    <t>ACGGCACTCTCAGGTCCCTGTGGGGTGAGGGGCACTGACTTTCATTCCTCCATCCGTAAGAACTGGGAGGGCCTTATACCTGGCCCTAAGGCTGGCCTGCATGTGGGGGTGGCCCCCTGTCTAACCCCTCTCCCGTCCTTGGCTCTACAG</t>
  </si>
  <si>
    <t>CACGAGACCAGGCCTGGTCAGGAGTGGTGGGGGGGCCCACAG</t>
  </si>
  <si>
    <t>GTATGTACAACTCACCTACCCATCCCAGCCCCTAGAAAATGGGTCTCATGGTCAGAATCACAGCCTTTCAAGGGCATCTAAGGACCTGGACCTCTAAAGTTGGGTAAAGGCGGGTGGGGAGACTCCTAATTTTTGAACATTTCAAACAAA</t>
  </si>
  <si>
    <t>ACCTCTCCAAAGGATGTGCTTTCTAGGCCCCAAATGAACTTGCACAGTAGTTAGGTGGTGTGCAAGTCCACCATGCTGAATTCAGTTCTTTGCCTAAGTGTTGACAAAGTTCTGCAGCAGTTTTAGTGACCATACTGCCTTTATAACCAG</t>
  </si>
  <si>
    <t>GAAAGCAGAGGAGTTCCTGCGGCTGTCTAAGGTGAAGTGTGTCAGTCTGTCTGCACGTAGCTCAGAAACCAGCAATGCTGTCATATGCCTGGACCTTGCAGCTTCCTGTAGGAAGTGCCCCTTGGATAGA</t>
  </si>
  <si>
    <t>GTAAGTTGGCTCCAAAGGACATTTGAGTGATCTGATGTGACCCTGAGGTTTCTTTGTTTTAATCTTCTTGTTGGCGGCTCCGTTTCTTTTTTATTATTACGGTTATATGTAAGTACACTGTAGCTGTCCTCAGACACTCCAGAAGAGGGC</t>
  </si>
  <si>
    <t>TAGGGAGGAGGCTTTACAGACTTACTACAGTGTAACCACAGCCCCTGTTTCCACTGCTCCCAAACCCAGTCAAACAGTGGGTTGCCTTTTTTCTGTATCTATGTCAAAAATTGAAAGTGTGTTCCTCTTTCCCAATTCCATCTCTACTAG</t>
  </si>
  <si>
    <t>CAAATCTGGTTCTTGCCTATGCCAGACACAGGGCTGCGAGTCTTCGGG</t>
  </si>
  <si>
    <t>GTGAGTCTGAGTGTTGCAGCATTAGGACTTTTAGAGGTTACT</t>
  </si>
  <si>
    <t>GCCTTTCTGGTTTTTTGTTTTTGTCTCAAGAACCTGTGTGTGTCTCACCATACAGGCCAAACGGGCCTCAAAGTACCTGGGATTGCAGGTGTGGACCGCAGGGCCCAGCTGGGGATTGTCTGAGCCGCAGCCTTTTGATCTCTTTGACAG</t>
  </si>
  <si>
    <t>ACAACCTCCTGTTGACCGATGGACTCCTCACTAATGGCTTTCATTCCTGTGAAAGTGATGACGATGACAGAACGTCACACGCCAGCTCTAGTGACTGGACTCCGCGGCCGCGGATAG</t>
  </si>
  <si>
    <t>GTATGCTTCAGGCATGTGCATCTTTGAAACAATTGCAAACTTCCTTCATTCCTTCCGTCCTTCTGTCCGTCCTTCCTTTTTGAGACAAGATATTTTATAGCCCAAGCTAGTTAAGCTACTCTGCAGTCTCTGCCCAGCCTCTGGAGTACA</t>
  </si>
  <si>
    <t>GATCCGAAGAGCGGGGGTGGGGGGGAAAGATGGAAGGGGTGCGCTACTTGGATTAGAAAGTTTAACCATAAATTCCCTGACTCCAG</t>
  </si>
  <si>
    <t>GTTACACTTAGGGAGAAGACCCGTGTCACACGCACGTTTGTGTACCAGGGCCCCTTCACCCCCTCTGCCTGTTCCCAGTTGCGGTTTAAACTAGCTTTGCCTTGCACAG</t>
  </si>
  <si>
    <t>CCCCATATTAGGAAAGAGTTCTCATAACCTGTTATTTGTAGGGTAGACTTACTGTTTGACTGTTGAACCATGTGAAGTAGTGCATTTCTTGACAATGTACCGTTAAGAAGATGAGCATCCCCACTAATGCGGCTTATCTTTGTTTTGCAG</t>
  </si>
  <si>
    <t>ATGTTGCTTTGTGTTTGCTTTGGGATACCTCTCAGTGTGTCAGATTACTAGAGTCTATATCTTTGATTATGGACAATATTCTGCTGATTTTTCAGG</t>
  </si>
  <si>
    <t>GTAAGATTAAAACTTGATTCAGTGACCTCTTTTATCTATTCTAACATAGTGGTTAAAAATACAGACTATAATTTCATTTAGTACGTCCAATGGAAAGCTGTTAAACATTTGTAATACTGAATAAGTCACAGAGATAACCTGAGCCTTTAA</t>
  </si>
  <si>
    <t>GTGAGGATGACCCTCTCCCCCCCTCACTCCCCCCAAGGGGCTGCCCCCCGTGCGCCTGCT</t>
  </si>
  <si>
    <t>GTGAGTTGCTGCCCTGCCACACCTGCCTGGGGTGGGGACCATTGCTTTGCTTTCCTGGAGATGAGGACAGCTTTTCCAGAGTCGCCGGCCTGAGCGACTTGATGTAGGTCTCCCTCTCAGGTTCTTCAAGCCTCCCTCGACACCTGCAAC</t>
  </si>
  <si>
    <t>TTAAAATGCCCCCACTTATTATAGGTGAGCTAATGGGAATCAAAATGGGAAAGACACCATGAATTATTTCCTTTCAGTTTTAGGAAACGATAAAAATATAACTTTTCTCTTGGCAAGCTCTTGCTACTGGTTTTACTGTTCCTTTAACAG</t>
  </si>
  <si>
    <t>GTAATTAATGCCTTACATTTTTAATGCCTTAGCATGGACATGGAAAAAGAGTATACTTGTGACACTGATTTCCACACCCCCAGCTTAACTCATTATAATACCCTGGGAAGCAATTGCTTCCCAAAGCCACACCTGATATGCCACCAACTA</t>
  </si>
  <si>
    <t>TGGTAAAGATATCTTCCCAGTCAGTAGGTTGCCGTTTTGTCCTTCCTTAATCAAAACTATTACTGTTAATTTAATGTAAATAGATTCTTCAATATTCACCTCCACGTTGTTCTTTTGAAATTGTGTTTACTAGTCCTTCCTCATTCCTAG</t>
  </si>
  <si>
    <t>GTGCTGCACAGTTTTCTGTTAACAACATAGCTTTCTCTTTACAACCAGATGAAATGCTGT</t>
  </si>
  <si>
    <t>GTAAGGTAGCAACTCAACTTATTTTTCTGTGGTTGGTAAACAAAGTTTCCCAGCATCTTCTGAATAAATCACTTTTCCCCTTGGGGAGGGGGTGGGGGTCAGGGAAGAACAGGGCTCTTCATCACGGAGACAAAGGTTACTAAAATTACC</t>
  </si>
  <si>
    <t>GTGTGTGTGTGCCTTTCTATTAGGAAGTCAGTCCTTCAATATAAAGGAACAGACTAGAAATGAAAACAGATTAAATATTTGGAAGTTTCCCTATAGGAATGTTGGTGGTTTTCCATGATTAGTAGTCTAGGTTTGTTGCATTTCCTGCAG</t>
  </si>
  <si>
    <t>GCTTTCTCCTGGGCTTCAGTGACCAGTAAAAACCTGCCTCCTAGTGGTACTGTTTCTTCCTCTGGAATTCCACCCCATGTTAAAGCACCAGTCTCACAG</t>
  </si>
  <si>
    <t>GTAACCAATCTGTGAACACATTGGATTGTATCCTTGTTACATTTGCCAATTGCTTACTTTTAAACATTTTTAAGCGAGTCAACCAGAATTATGGATTAAACATTAAAAATGTATTAATAAAATGTCAGCGCACCCACTTTAAATGCCAAA</t>
  </si>
  <si>
    <t>TGTAAAAAATATATAGCCCGAGAAGGTGGGTTCTACCATGTTTGGAAAGTTCATCTCAAAAGAGCTGTTCTCAGATCCTCATCCTGGTGCCGAGGCTCAGGGTGGTGAAGCGCTTGCCTATGCTTCAGGATGCTTCTGTTCCATCCACAG</t>
  </si>
  <si>
    <t>CACCCCATGGACGGAGCACACAATGCATTTGGGATCAGTGCAGGGGGATCGGAAATTCAAAGTGACATCCAGCTACGGAGTGAGTTTGAG</t>
  </si>
  <si>
    <t>GTCAGCCTGAGATACCGGAGACCTTGCCCTCCCACTCCCAAAGGAGCAACTAACAGGAGGGAATTGAAGAAAACTCATATTAGGTCTGAACAAAAGCTCCTCACACTAAACCATCCACGAGGGAGGTTGATAAGCCGATCAGAACATCAG</t>
  </si>
  <si>
    <t>TGACTACAATTTTTGACAGCTTTGGGCAAGACATTTAAATAGAGTAGGGGCCATGATAACAACCACACCCCAACCCCTGCCTAACCCTGCAGGCAGGTGACATCAGGATGTGCACAGTCCCAAGCTCCAAGCGAGTGTGTTCTCTTTTAG</t>
  </si>
  <si>
    <t>CACTAGGCTACAAGGAAGCCCTAGGACACATAGACTTCTACCCGAATGGAGGACTAGATCAACCCGGTTGCCCCAAGACAATATTTGGAG</t>
  </si>
  <si>
    <t>GTAGGTGTCATCTCTTATCATTTGTAAGACAGTAGTTTGGAAAGGAATATTAAAATATCTGATAGCAGGATTTGGGGTGGTGGTGGAGGCAGGAGGATCAGGAGTTCAATCCCAGCCAAGAGGCTCTGTCACAAAAACAAAACAAAATAA</t>
  </si>
  <si>
    <t>CTCTGTATTTCCATGGCAATATTCATAATTTACTGTCTGAGCTTGGTATTTAGAAGGCAGGTTGCTGAGTTACATTTTAACATTTTGTAAGTTATATCCTTTCTCTATTTTATATCCATGAATTAAATCATCTTCATCAATTTATTTCAG</t>
  </si>
  <si>
    <t>AGAATAGGTCATGGTGATAAAAACCATGCTGATGCTGATCGATCTCCTATTTTTCTTCAGTTTATTGACTGTGTGTGGCAGATGTCGAAACAG</t>
  </si>
  <si>
    <t>GTAAAAATGTATGGATGGATGTACATTCAGTGTTTGCATAGTGTTATAACATCCGAAGTTTGTCTACAGAATAGTGCAGCACATAAATAAAGATGACACAGGCCAGGCCATGAGTAAATCCTCATCGAATCCCAGCAGTGGGGACATAAG</t>
  </si>
  <si>
    <t>TTAATCCAAATTTCCAATTGCAGATGATCCCATTTTATTTCTTCACCCCCCCCCAACCCCCCGCCACTCTCTAAGTGTTGTCTTTTTGGGTCACACAAGTTGTTGCTCTGTAGAGTAAAGTTACCTCACCAATCACCCCCTTCTTGCCAG</t>
  </si>
  <si>
    <t>GCTTGCCATCTCCAAGCACACTGAAGAAGTCTGAGAAGTCTGGTTTCAGCAGCCCCTCCCCTTCGCAGACCTCCTCCCTGGGAACAGCATTCACACAGCATCACCGACCTGTCATTACAGGACCCAGAG</t>
  </si>
  <si>
    <t>GTGAGTCGCTTCCCCAGAGATCCATAGGGTCTACATCATAACCTTGAGATCAAAGTAGCAAAGTGGGGAGACAGTGAGGACTCCCTGTAACTATTCTGAGGCAATAAGTGATCTAATTCTTATATTTGAGAATAGTCTTAGAATTTTAGG</t>
  </si>
  <si>
    <t>GTGAGTGCTCCGTGAAGCATAGCCGGAGGGTGTGGGGAGCAGTGTCCTGAGTTCCTCGCTCACTGGTGTTCCTAGTCTCCAAGCTGGCCTCAGGGACGCCCAGGAGGCAGAGCCTGAG</t>
  </si>
  <si>
    <t>GTAGGACAGGGTTGCAGACTCCTTTCCGGAAGATCGACGCCGGGGCCGGGCAGTTAGAAGGCCGGAGGGGGAGGGGTGAGGGAGAGAGCTTCTGTGGTTCTTGAGCAGGCCTGACGGTCTCTTTCGTGCAGAAACCCAGAAATTTAAAAG</t>
  </si>
  <si>
    <t>TCCCCAGAGTGTCTGTCTGTGTCTTGACCTGGTCAAGGCAAGGGACACATCAGGACTCAGGCTCAGTACAAGCAGCCAGGGGACCAGGACCTCATGTGCTGGTGTGGCCAGCAGGACACTTACCAACAGCTGTCTTTTCCCCCACCTCAG</t>
  </si>
  <si>
    <t>AATAGCATTCCTTTCGAACACCACGGCAAGTAGCTGCTCGTCTCCATCGGAAGGCAGCACTGG</t>
  </si>
  <si>
    <t>GTGAGTGTGCTCGTGGTGGGGCTCTGCAAGTAGCAGGTGCCAGGCAAGGTGGGAACAACTCCCCACCCATCATCTGGGCTCGCTGGTGGGCTGGGCTTGCATGCCAAATGCTGGAGATAGAGTGAGGCTTCTTCTGCTTGTTTTTCTTTG</t>
  </si>
  <si>
    <t>ATTGTAAAGTGTGAGACAATACAGATATATTGAATTATTGGGATGGGTGCGTTTTCCTATAAACTTTAGGTAATGGGCTTTAGAAGACCAGTTGCCTTTCCTGAGACAAACAGTAAAGTCGTTTCTCTTTGTTTGCTTGTCCACTTCTAG</t>
  </si>
  <si>
    <t>GAGTGAAGGATATATCCCAAGTAATTACGTCACAGGGAAGAAATCCAACAACTTAGATCAATATGA</t>
  </si>
  <si>
    <t>GTAAGTAGGCTTGTAAGAGTGGGGAGCCAGAAACTGTCCTTTTCCTAGTTGTGTAAGACATTTTAAAGATGAAGGGATAACTTCCATGTCTTTAGAAGGTGCTGACATATACTTAATGCTGGTGCCTGCCCTAGTAAAAACGTGAGACTT</t>
  </si>
  <si>
    <t>CAGGTTACAATGCTCACTTGCTGTGGTCATGATGATCGCAGTTTCGTTCCCCTTGGGAGGGGGCAAGTGACATACGGGTATGAAGCTTGTACTGAGCAATGTTGATGTGGTTTTATAGCTCTAATGGATGCTATTTGTTTTTTGTTCTAG</t>
  </si>
  <si>
    <t>GAGGGCACTCGAGTAGTTCAGCCCTTATTTTTAGGGAAAATTATTGAATATTTTGAGAAGTATGACCCCGACGACTCGGTGGCTTTGCATACAGCTTATGGCTACGCAGCAGTGCTGTCCATGTGCACGCTCATCCTGGCCATACTACATCATTTGTACTTCTACCACGTGCAGTGCGCCGGGATGAGGCTGCGGGTTGCCATGTGCCACATGATTTACCGGAAG</t>
  </si>
  <si>
    <t>GTAAGTGACCTGGCTTGTCGGACATGTCCTTCATCTGAAGTTTCCCATAAGTTAGAGTCATGTAATGAACTGGGTGTTATGGCCCATGCCCGCACTCGCAGGAACCGGAAGAGGGAAGATCACAAGTTCAAGGCCCTCTCAGACCACCTG</t>
  </si>
  <si>
    <t>GTCTGGGACTGTGAACGAGGGCTGTGAGTTGTGTGACCTGTGTTGTTAACAGCCTGTTTTCTAACTTCTTTTTCAG</t>
  </si>
  <si>
    <t>GAATTGAAACCAAAAAAATGTTTCTGCAGCTGTAGAGATCACTAATCTGGACTG</t>
  </si>
  <si>
    <t>GTGGGTTGGTTCCTTCCCTAAAGATTGCATCAGAGTCTGATCTGAGACCAACACATCCCAATGGTTTTCTTCTATTTGTATTGACAACCAGGAGAAGGGATTTTTTTAAGTCCTTCAAAAAAAAAAAAAAAAGTAATGTTCTGAGTATGA</t>
  </si>
  <si>
    <t>TGTCCACTTCTCAAGGTCCAGTCTCCTCATGTGATCACAGCAGCAATTCAGTTTCCCTGTGAATGTTTGGAGGGGTCAGACCTGCAAACCATTCCACTAACGTGGTGTTTAGTAGCTAAAGAATAATGCCTTCTGCCTTTTTTCTTCAAG</t>
  </si>
  <si>
    <t>TGGGAAAACCCAGGACGAACAATTTGCAGCTACATCCACACGATGCCTTTAATGATGAAG</t>
  </si>
  <si>
    <t>GTATTTTAGTAGTTACTTAAGAAACATATCGGCACTTCCCAGCTCGCAGAGCGCTTCTGCAGGTGGCCCCACATTAGGTCCTTGAGATCCCAAGATAAGGATGAAGTCCTTCCTGTGTGACACAGGCGTCCCCTGTGTGCTGGGGGCATC</t>
  </si>
  <si>
    <t>TCTTTTGTGATTGGGTTACCTCACTCAGGATGATGCCCTCCAGGTCCAACCATTTGCCTAGTAATTTCATAAGTTCATTCTTTTTAATAGCTGAGTAGTACTCCATTGTGTAAATATACCATATTTTCTGTATCCATTCCTTTGTTGCAG</t>
  </si>
  <si>
    <t>GACATCTGGGTTCTTTCCAGCTTCTGGCTACTATAAATAAGGCTGCTATGAACATAGTGGAGCATGTGTCCTTCTTACCAGTTGGAACATCTTCTGGATATATTGCAGCATCCTCCGGTATTACTATGTCCAATTTTCTGAGGAACCGCCAGACTGATTTCCAGAGTGGTTGTACAAGCTTGCAATCCCACCAACAATGGAGGAGTGTTCCTCTTTCTCCACATCCTCACCAGCATCTGCTGTCACCTGAGTTTTTGATCTTAGCCATTCTGACGGGTGTGAGGTGGAATCTCAGGATTGCTTTGATTTGCATTTCCCTGATGATTAAGGATGCTGAACATTTTTTCAGGTGCTTCTCAGCCATTTGGTATTCCTCAG</t>
  </si>
  <si>
    <t>GTGAGAATTCTTTGTTTAGCTCTGAGGCCCATTTTTTAATGGGGTTATTTGATTTTCTGGAGTCCATCTTCTTGAGCTCTTTTTATATATTGAATATTAGTCCCCCTATCTGATTTAAGATAGGTAAAGATCCTTTCCTAATCTGTTGGT</t>
  </si>
  <si>
    <t>GACCTGAAATGAAGAGAATACTCTTGCTGATCACTTATGTGGGCGTAACTTTATGTTCCAACTGGAATACATGGTGTATAGTAGAAGTAACGATTTGATGTGGGATCGGTAAATATGTATCCTACTTTTTTTAG</t>
  </si>
  <si>
    <t>GGTATGATGTGATTGCTCAAGCTCAGTCAGGTACTGGCAAGACAGCCACATTTGCTATTTCCATCCTGCAACAGTTGGAGATTGAGTTCAAGGAGACCCAAGCACTAGTATTGGCCCCCACCAGAGAACTGGCTCAACAG</t>
  </si>
  <si>
    <t>GTATTGATAGTGTAGTTCAAAAAACTGCTTGCGTGTTGCATAGGTTTCAGGTTTCACAACTGTGAAGAATTTAAAATTAAAACGTATAAATTGTCCTAGTCCTGTGAGAGCCCCCATTTTAATTGTCCATGCATGCAGGGAGTTTTGTTG</t>
  </si>
  <si>
    <t>CTGTGAAACCTCCTCGGTTGATTTTACTAATTAAAAATAATAAGCTAGTGCATGGAAGAAATTGTTTGTCCATTTCACAGACTTTCCTTGGAGTGCGTTACTAATCTTTGATTTCTAATCTCTCTCTTTCTCTCTCTTTGCCATCAAAAG</t>
  </si>
  <si>
    <t>CCAGAAAACACTTTCTACATCTTCAATTCAAAATGAAATCCCAAAGAAAAAATCCAAGTTTGAGTCAATCACAACTAACGGAGACAG</t>
  </si>
  <si>
    <t>GTGAGCCAGACGGAGTGTGAGTGCATACTTGGAACACACACACAGAACTTGACTACACTGAGCGTGAACCTCGGAGTTAGCCAGGCTCCCAGGTGGACCAGTTACGAGTGCTGTGCTAGTCACCTTAGAGTTGGTAGATAAGCTGTGCTG</t>
  </si>
  <si>
    <t>CTGGGCATTGAACTTAGGTCATCGTGCTTGCCAGCAAGTGCCTTTGCATACTGAGCCATCTCAGCAGCCCAGGGGCCATTATTAACTGTGGTGGGTGGGTCAGTATGATGCTAATCAAACATCTTTCTCTCATTCTTCCTCTCACCTCAG</t>
  </si>
  <si>
    <t>CTGGGCTTTGGGTCCTTCCTGGGAATCATTGGTATTCACCTGGTGGAGAATAGAAGACAAATG</t>
  </si>
  <si>
    <t>GTAAGAAGACGCATGTCTCTTGCAACATGGGCTTGTGGAGAGTGTTAGTTCCTCAATGTAGGATGCTACAGTCAGGGTTTCCTCTCCACATTCACCTGAAACCCCTGGACCTGTATAAAACCCAAGACTCGGGCCTAATTGGTGCCATTC</t>
  </si>
  <si>
    <t>GTGAGTCCGCGCGCTGAGCGGCAGAGCGGGCGCCCGTGGGCTCGGCAGGAGTGGCCGTACCCTCGGCGGCGCCGCCATGGACGCAGAGGCCGCGCGCAG</t>
  </si>
  <si>
    <t>GTAACGCGGGCGCTCGCGGCTGGGGTCGGTCAGGGCCGCGGCCCGCACAAAGGCCGGCTTGCGCGTGCGCAGTGGGGACCTCCCCGCTCCCCACACGTCCCCCCCCCCTCCCAGGTCCGCGCACGTCCTCTGCCTCCCGTACCCGCGAGC</t>
  </si>
  <si>
    <t>TCTCATGCCACTGAGTCATGCCTCTTTCCTATGAATTTTCAGTCTGCCTCCTCCTCTTCAACCGCCCTGAACTCTGGAATGACATAGTAACTCTCCCTGAATGTTCCTATCAGTTTTCATTTCACCGACTATTTTTTTCTTCTTGGTCAG</t>
  </si>
  <si>
    <t>AATTAGGTCCAGAGTTGAAGTTCCCCTAATTGCTTCCTCTACCATCTGGGAGATAAAATTGTTACCAAA</t>
  </si>
  <si>
    <t>GTAAGTCAAGAACCTGTTGGGCACCCTACTTCTAACCAAACGAGACTTGTAGCCAATATCTGGATGGTTGACACTCCATCACCACACTTCTTGCTTCTGTGTGTGTATTGTGTTGTGACAAAGATGCATCATACCCATCTTCCACCAAGC</t>
  </si>
  <si>
    <t>AAGCGCTGCAGTGTTAGCATCAGCCAACAAGAAAACACTATCTACCTCAGTCCCCAAATGTCATTTTTAGAACCTAGAATAGCAGGTTTTTTTTTTCCATTTAAAAGTCACTGAAAACATCACAGAAAATTCTTTGCTGTCTTTTAATAG</t>
  </si>
  <si>
    <t>TATCAAGAGAGCCTGTTCCACTGAAGTACTGAAGTCATAAAGAATGCTGCTATAAAAAATTAATAATATGATGAG</t>
  </si>
  <si>
    <t>GTAAGTCACAGGTTCTGTCTCTTTAAAAAACAACAACTAAAAATCCCAGTAAAATACATCTAACATAATGTGTCATCTTAATCGTTCTTGCGGTTCTGTAGTCTCAAGTATTTTTATGTTGTTGTATAACTGATCTCCAGATAAAACCAT</t>
  </si>
  <si>
    <t>TTACTAAGGATACAAGAAATTTAATTGTATTGACAAGTTGGTATCTATTTAGAAGGAAGAATAATAAGGTTCAGTATCTCATTGATTCCCATTAATACTCATGTATGGCATTAACCTGTCATTAAGTGTGTCTCTGTATTCCTCCCCTAG</t>
  </si>
  <si>
    <t>GGTTCTCTAAATGCCATGTGGTATGCAGAG</t>
  </si>
  <si>
    <t>GTTGGTTGCTTTTGAGTTCTTAAAAACTATAATAATGCATAGAATACTTGTGTAATTTCAGTTGGAGTAAAAAAGTATTTGTCAAAATTGTTCTTAGCTACTACAAATGTCTCCTTGCCTAGTAGTTTGGAATAAATTAGCTGCATTATG</t>
  </si>
  <si>
    <t>TCATGCTACTAACCAGGCTCTGTGGATGCTGTTTTTGTCTTACATTTGATTTGGGGGGTTGCTTTGCATGTCGTTCTCCTCTTGGCTGTTGGTTGCAGGGTTGATCCTTTTCCTTTCTGTGATTCAGGTGCCTCACTCTTTCCTTTCCAG</t>
  </si>
  <si>
    <t>GTTCTTCCAGTTCTTTTAACATGTCAAACTCTGGAGATTTGTTCATGAGCGTGCAGTCACTCAATGGGGATTCTTACCAAGGGGCCCAGGTTGGAGCCAACGTGCAATCACAG</t>
  </si>
  <si>
    <t>GTAGGGACCCAGCCAATATGCCACCAGGTGGATTCAGTAGAGTGTACCAGCCTTCAGTTTTCTCAGCGTCCTGCTCCTGTCTGGACAGAAAGAAGGAGAAAGAAAGGGAGGGAAAGGCAGACAGGCAGTAGTCAAATCAAATCAGAGTAA</t>
  </si>
  <si>
    <t>AAAACTTGTGAGAATGCCCTGGGAGTACCAATGTCCCTGAGCCCCTTGGATAATATAAATCCCACTGCACTCTAACCATCCCTCTGCCCTGCCTCCCCATCCCCTCCATCCACCCCACCTGAACATCCTGGGGACCATCAG</t>
  </si>
  <si>
    <t>ACAATCGACTGCTCAGCCTCAGTAATCACTTCCTACTTGAAGAAGGAAAGAAGGAATGGGCCCCTCTTCAAG</t>
  </si>
  <si>
    <t>GTTGGAAGAATAGAGCAAGAAACTGCCAGAAAGCGGCTTCTATCAGGGCGAGGCCAGAAGGCGCTCCGTTCCGGTGACACTGCAGGATAGAACTCGGGACCTTGGCCATGCTAGACAATATTTTTGCCACTGAGTTAAACTCCAGCTTGG</t>
  </si>
  <si>
    <t>GGAAGCTCGTTTTCCTCCATGAGCTAAGAACAGAGTGCTTCTGACAGTGTTTTAGGTACAAGAGCCAGTCGTTCTGACTGCTGGGCTAGATTTTGAAATAACTAAAATGTTCCTTTTTTGTCTCTTCCCCTTTCCCAACTAACCTTGCAG</t>
  </si>
  <si>
    <t>CTCGCTGTGGTGATGAAGTTGCCCGTTATTTAGACCGCCTTTTGGCACACACTGTTCCCCATCCTAAACTAGCTCCTACCTCACGGAAGGGAGGGCTAGATCGGTTCCGAGCTGCTGTGCAAACAACTTGCGACTTAATGTCCTTGGTGGCCAAGGCCAAGGAGCTGCATATACAGA</t>
  </si>
  <si>
    <t>GTGAGTAATGCCATTAGTCCCTAGTGTCAGACACAAGGTGGCATGAAGCCCAAGTTGGGGGCAGGACATTGATTACATCATAAGCAGGAAGTTGGGATTATTCACTGCTTTGTTCCTGGCCTCTTGGGCAGCACCTAGAATTTTGTAGGC</t>
  </si>
  <si>
    <t>GTATTTACTTTGCCTTGGAGTCTATTCTAGAATAGACTTTATATAACAAATATCTTATGTGTTTTGAAAAACCAGAAATGAGTGTAATAGAGACAATTCAAATGGAATTGAAAAATTTAAGCAATTACTTAAAGGCTTATTTTATAATAG</t>
  </si>
  <si>
    <t>GTGGCAATTTTGGAGGTAGCCCTGGTTATGGAGGAGGAAGAGGAGGATATGGTGGTGGAGGACCTGGATATGGCAACCAGGGTGGGGGCTACGGAGGTGGTTATGACAACTATGGAGGAG</t>
  </si>
  <si>
    <t>GTAATAAATTCATCTACAACCTTTATGTTGGAATTTGGATTAGAATTAATGACATTTATTTTACTGTCGATTAGATAGATTTCTTAAATTGTAGGATTATAGATAGGT</t>
  </si>
  <si>
    <t>CCCTATTGCCTTCCTCCTTTTTCAGATTTCTGATTAACGCTCTCCATGTCCTCCCCACCTTGGGCACCTGCCCTGCTCCCCTGTTAATTTCTTTCTTCTTTTCTGTTTCCACCTCGCCCCGCCCTGGTTGGTTGGTTCCCTGCCGCACAG</t>
  </si>
  <si>
    <t>AGCTCTTGTCTCCTGGTGTGCACAGGTGGTCTCCCCTGCGCACCAGCAGCTTCAGCTCCACCCACAGCGACTCCCGTCCCAACCCCCCCTTCCGACACCACTTCCTCCCCCATGTCAAAG</t>
  </si>
  <si>
    <t>GTAAGGAGACAGGCCTCGCAGGCGGCAAGTGCCTGGCCCGTGTAGTGGAGATTTATTAGCTCCCGGCAAGGCTAATAAGCTGTATCTCCAAGAGTTAGAGCCACTGAGCTTTCTGCCCATCAGCATGCCTGCCCGTGTCCTCACTGCCCC</t>
  </si>
  <si>
    <t>CATCGTTTTAGTTTTCTTTTTCTTTTTTTTTCCCCCCTCTTTTGAAACCAAGGCAGTTAAATGAAAAAGGACTCTGAGTTTCCTCCTTTTTTCCCCCCATCAATTATTGCTGATTTTCCGGCCTCTTCTTGGATTTTATCTCCCTTCTAG</t>
  </si>
  <si>
    <t>GACCCATGAGTGGAATGGGCATGAATATGGGCATGGATGGGCAGTGGCACTATATGTAACCTTCGCCATGTAAAGCAATCTCAAGGCAAGGGGAA</t>
  </si>
  <si>
    <t>GTAAGTACGGCGGGTGCGACCTGTCTTCACTATCACTTCAGAGACTCCATTTGATTTTTTTTTTTTTATCGTTTGCCCCCGTTTTATTTTTCCTTGCCCATAACTGCATGCCTTTCCAAACTAAGGACCTGTTTTTAAACATACATCACC</t>
  </si>
  <si>
    <t>GACATACTAGCTTTCCCTGTAGTTATCCAATATTATATTGCACTTCCTAGTTATTTGGAAATTTACTAAAAGACACACATTCCAGATAGAATAGAAAGTAAAAAGATAATGTTTTTCTGTAGCACTCATGAGGAATCTTAATTTTAACAG</t>
  </si>
  <si>
    <t>GCATGGACAACATTTAGTTCTTTTACTAGCTGGAAGAAGAAATGTTTGGAAAGTGAGTAAATAAACATATGAAAAAATATTTGAATGCACAACATGTGTATCTGTGTTTCAACTTTCCTTTTGTATTCCTAATAGAAAGAGCTCCCATTATCATTCAAAGCGTCCAGAGGAGGGACTAATTGGGAAGGTGAAGCTTATATTCCTTGGAGTTATTTCCCACCAAATGTGACAAAATTTAACTCATTTGCAATCCATGGATCAAATGATAGGAGAGTTTATGAGGCACTTTACCCTGTGCCACAGCATGAGCTACAACAAGGACAAAAACCTGACTT</t>
  </si>
  <si>
    <t>GTAAGTAGAAAATAAGTGGAGGTTTGTTCTAACTACAGTTTGGAAAATGAGTTCTTGTGAGAGCAGCAGTCACTTGGTGCTTGATGATGACATATATTTAGGCACATGATAAGAGCTTTATGCTCCCTCATGACCTTCAACTTTTGACTA</t>
  </si>
  <si>
    <t>ATTATTTATTACCAAACTAGTCAACTTCATTAAGAAGTTATTGGTGTGGAATATGCTGTCTTGATTAAATTTGGAATTAGGTATAACTCATAAATGAACTGTTTCACAAAATATTTCCCCTTCTGTGTGAATATTTGATTTTTCTCTTAG</t>
  </si>
  <si>
    <t>GAGTATACAATGGATGTTTTCTTCCGCCAG</t>
  </si>
  <si>
    <t>CTAGATCAAAATGTTTGGGGGAGTTTTTTCAAGCAATTGGTCTATCCTTTTTTCTGGAGTCAGACTTTTATAGATGACTTTTTCTTTATTTAGGGGTCCATACTTCCTCTTGTATAGTAGCAGTAATTCAGAAACCTTACTTTTTTTAAG</t>
  </si>
  <si>
    <t>GTCTTAAGGAGATAATTGTGCCCCATTTAG</t>
  </si>
  <si>
    <t>GTGCTAGGCGGTTCCCCTGCGGGGGGCAGGGGCGGGACTCCCGGCAGAGGAG</t>
  </si>
  <si>
    <t>GTGCGGTCCCAGCTGGGTCAGGTTGGGGGTTCAGATCGGGTTACTAGACTTAGGGGGTTCGGGTAGGGCTCCCCACTCCTGCCGTGAGATAGCCCTGGGCACCGGCCTGCGGGACCAGATAAAGGCTGCGA</t>
  </si>
  <si>
    <t>AGATGGGGGCTGGCTTGTCTTTCTCTGCATGGGAGTGTGGGCTTGGTGTTTAATTATCTATGTCTCTGTTTTTTTTTCTCCCACCTCCCTCCTGTCTCTCCATTCTCCTTTGCCATGACCTCTCCTTCCCTCCCCCCTCCTTTCCCCCAG</t>
  </si>
  <si>
    <t>CCTGTCTCGCTGCTTGAGAAAGCCGCCCCCCAGTGGTGCCAAGGCAAACTACAGGCTCATCTTGTAGCTCAAACTAACCTGCTCCGAAATCAG</t>
  </si>
  <si>
    <t>GTGATACTGGCTTCTAACCTTGCACGTGCTGGCGCCTTCCGGTCTGTTGTCCTCTCCTGGGTGTCTATCTGCCTGGCCTCCACAAGCTTCTCTGGGATAAGGGAGGGCTCATCTTCTTCCTGGGGTTTGGAGGCAGGCAGGGCCAGTGTC</t>
  </si>
  <si>
    <t>GCAAGTCGCTTTTCCCCGGGTTGCAGTGCAGGAAGGCGCGCCGAGGGTCCCGGAGCACGTGTCCTGCGCGGTCGCGCGCCCCGAAGTGGCCGTCACGGGCGCAGCAG</t>
  </si>
  <si>
    <t>GTCTGGCTCCCACGCGTGGGGATACGGCCTCTTTTCTCACCCGCCCCTGCTCAATAGGCAGGGACTCACGGGTTTTGTCCGGAAGGTGGTTTGGGCGGGACTGCGGTTAGGAGTGGGGGCGAGGACAGTGACCCAGAAATGGAGGCTAAC</t>
  </si>
  <si>
    <t>CAGCTCCCTGGACAATACTGTCTTAAACACCTCCAACTCTATTTGTTAATGTAGTTTCCAGTCTCCTTGTAAAAGCAGAGAACCTCATAGAATCTTATAGTGGTTAAGATGAGTGTGTGCTGACTTTCTCTCTCTCTTTCTTCCTTCCTG</t>
  </si>
  <si>
    <t>TCCCTCCTCCGTGGTTTTCTATGGATACTTCTTTCCTATGGACAGAATGGAG</t>
  </si>
  <si>
    <t>GTAAGCATCCATTATTATTCCAATGTTTCATATCATTCGTGGTTTTTATTCAACATGTCAATGATTTGCCTGCTAAGCACTATAAATTTTTTAGGCATTTCTAATGTCCAAAGTCATTTAGTATTTTTTTTGTATTTTTATAAGCTGATA</t>
  </si>
  <si>
    <t>CCCTGGAGCGATGGGGAAGCCCAGACACATCCCGAGGATGTCACATCCAGGGGATCTTCGCTCCTTGAGTTGCTTTCCCTAGTCCCCTGCTGAGTTTTCCTGAACCGTCCATTTACTAATACAGCCCTGCTATTTTTTAACATATTCCAG</t>
  </si>
  <si>
    <t>GCCCTAGCACAAAACACAGATCTTAAAGAACGCTTACGCAGAATCCATGCGGAATCTCTGCTCCTCGACCCGCCCGCTGTTCCCAAGCCGGGGGACAACCTGGCAGAG</t>
  </si>
  <si>
    <t>GTGGGTAGGTTTCTCGCCTGCTAACTGTTCTCTGCAACTGCCACCTGTCCTGGGTGCCCTCTGTCCAGCTGCATGGCTTTTGCTTCACCCCCTTGAGTGTCCGCCATGCCTCTGGCCTCCCCTGGCTACAGCTGGGCTCTTGTGTTGCAA</t>
  </si>
  <si>
    <t>GTGAGCCTGTTTAGCGAGCAGCCCTTGGCCAAGAAGAAAGAGACTTATGACTGGTATCCAAATCACAACACGTATTTTGCGCTCATGGGCAACCTCCGTTTCCTTGGCCTTTACAG</t>
  </si>
  <si>
    <t>GTGATAAGGGGGGGTGGGTCTTGTGACGGGTGGTTTTGGAAGGTTGGCCAAGGAAAACAATTAGCTTGGGACTCACTACAGTTTTGTGATTCTTATGGGAGTCCAGGTGAATCAAAGGGTAAGGGGATGAGGGGACTCAAAATTGCCTTA</t>
  </si>
  <si>
    <t>AAGCCTCCTCAGGAGCACATCACAAGGGTGCAGGGCCTTCAGCTGAGCTACAGCAACTGTAGCCTTGAAATCCAGCTCTCGGCGTGGGTCCATTGTGGGCGCCTGGTGGTGCCATGTCTGACCCTGGGAAACTGGCTGTTGTACCCACAG</t>
  </si>
  <si>
    <t>AAAATCTGCCAGCTGGAGTCTGAAGGAATGGTGAAGGTGGAACTGGTCCTGCGGGCGGCGGAGGCCCTCTTGGCAACTTGCCAGGAGGGCCAGAAACCTGAGATCCTGGCCCGGCTGAGGGATATCAAGTCTCAGTGGGAGGAGACGGTCACCTACATGACCCACTGCCACAG</t>
  </si>
  <si>
    <t>GTGGGGACAGTCAGGGGACTTCAGTGCCACATCCTCAGATGCTGGTGACTCTCCTTGCCCATTGCCATACCTACCCTTGGGACCTCTGTCTAAGTAACTCTTTTCAGACTTAGGGGTCCTGGGAACAGCATGCCCTCTTTGGATTCAGGT</t>
  </si>
  <si>
    <t>CAGGTATGGTCAAAGGGGTATTTGACAGTGGGACTGGAGAGAAAGACTTTAGAGGCCCAGAGAGCCTTTGACATTCTCATGTCACGTCATGGCGTTGACATGAAGGCTGGGTTGGCAGCGAACTCTCAGAGCCTCTACCCACCTACCCAG</t>
  </si>
  <si>
    <t>GCGGCAGCTCCGGCTATGAAGGTGGTTTCCCCGCAG</t>
  </si>
  <si>
    <t>ATTTGCCCCTGGGGGGATGATGAGGGCCGCAGCCCCGAGGCCACTGCAGCTGGGTATGAAGGGAAGGCTGTGTGACTCCCAGGCAGCAGACACCCTCTCTGGGCCCCATGCTCTGGTGCTAACGGGCTCTGGTCTCTCTCCTCCCCACAG</t>
  </si>
  <si>
    <t>CCTGCTCTCCGCCCGACACGTCCCCTGCAAACAGTCCCTTTGTGGGATTAGGACGGAGGGATCCTCTTGCGGGACAG</t>
  </si>
  <si>
    <t>GTAGGGGCCGAGAGGCCGAGAGGCCGGCTGGGGGGTGGGGGGGTGGGGAAGAGGGGCCGGCCTGGGGGGTCAGGGACAGCAGGCCTGCTGGCCACAGCCCTGGCAGGGACTCATAGGAAGCCAGCCTCTCGCTCCCACCACCCCGGGCCT</t>
  </si>
  <si>
    <t>AGGCTTCCTTTGACTTACTGGAGTAGGCAGGATGACAGCAGCGTGCAGGGGTCAGGTACTTGTGCCAGCGTGAAGCCCCACAGACTAGGTCGTGCTGGTTTCTGTGGTCTGCAGTCCGGCGTGGTGTTCACCTGACTTGTTTATTCCTAG</t>
  </si>
  <si>
    <t>GGAATGTCACTAGTGCGTCTGGGTCTCAGATGGCAAGCGGCATCAGCCTGGTCTCCTTCAACAGCCGACCCGATGGCATGCACCAGCGCTCCTACTCAGTCTCCAGTGCCGACCAGTGGAGTGACGCTACAGTCATTGCAAACTCAGCCATCAGCAGTG</t>
  </si>
  <si>
    <t>GTAAGAGGGGGCACAAACTGCGGCCATCTCCAGGTCCTCTGTGAAAGCCAGGGGCTGGGTTCAATGCCCAGGGTGCCCATGCTCCACTGGGAGCATGGTGCCATGGGCTGCTCTGACAGTGGCACGCATGTCTCACCAATCACCTGTGAG</t>
  </si>
  <si>
    <t>TACACTCCTACCCCATCTCTCCTCTAGAGACCCAGACAGGGGCAGGGCTGCTGGAAGTGGCGTGTTCGCTAACAATAGTCCGGCTGAGAAAGTTGAGGGCGCTCCTCCCTGCCCCCGACTCTCAGTATACACATACCTTTCTGGTTTAAG</t>
  </si>
  <si>
    <t>TTTCTAGTCCTGGCAGCATACGAGCCACAGCTGTCAAAGGAACTCCTCGTGCCTGTAGACACCCTGGGTGACCCCAGGGACAACGGATCAGCTTGACAAGAACGCTCTGTGAGGGGCTAATCAACCATGGTTACATGGAGTTCCCTGTCCTAG</t>
  </si>
  <si>
    <t>GTAGGGACACTGTTCTCCTCTGAAAGCCTAAAGCTCCTTTTTACTTTAAAGCACCCATGCCAGCTCTCAGTGGACTGTCTGGGGCTGGCTGGGCTATTAATAGCTGTGAGTATTTTGAGATCCCTACCTTTAAGAGATGGAGGGAAATTC</t>
  </si>
  <si>
    <t>CTGCCGTCCCTGTCTGGCTGCTCTGCTCTGGGGAGGGTCTGCTTGGCTTGGGGTGGCCCGGCCATTTCTAACCTGTTTTTTGCACTTTGCATCTTTCCCCTCCTCTATTTCCCTCCTCCCTCTCTGTGTGCACTGCCTGTCACTCCGTAG</t>
  </si>
  <si>
    <t>TTCTTGGGGACACATACAATATTCCTTTAGACCCCCGAG</t>
  </si>
  <si>
    <t>GTAAGCGGTGCGACTCCCCAGCCCCATCCTCCCCTCCAAAACCCGGTGGGTGAGGTTCCCAGGGGACCAGCCCTCAGGACCCACTGGGGCGGGGCAGAGGGGCAGAGGGACTGAGTTCCTTAAGGATGCCCTCACCTCCCCTGGCTCCCT</t>
  </si>
  <si>
    <t>TTTTAATGAAACTATATCAACCTATCCCTTACAGTATAGAAGGGCTTCCCTTTTCAAAGATTAAAAAAACACTTATATATGTTTTTTTCCCTACTACTTCTATGGTTTTATTTTTACATGAAACAACACCTTTCTTGAAAATTATTCTAG</t>
  </si>
  <si>
    <t>AGCAGTCTAAGAGACCTCGTCTTGAAGTGGGTCATCCAGGGGTAGTTTTCCAGCATCCAGGGGTGAATGCAGGAGTCCCTCTGCAGCAGTTAATGCCAACAGTCCAAG</t>
  </si>
  <si>
    <t>GTAAGACCCAGCAGTAGAACAGTGCTCTTAGCTTGTCATCAGGGAATGCCCACAACCTAGAGCCCAGCCCACATTGGAGCCATGCAGTCAAGGGAGACTAATAGATGTGGAATTTCCCACATGGGAACATGTCTCTGCACTCCAGTCAAT</t>
  </si>
  <si>
    <t>AGAAAGTGGAGATATTATAATGCTGGAGTTTGATCGTGTCTAGAGAACTCTAAATTTGGTAAGAAAATGGATTGGTGCACCTAAATTGGTTTTCTGTTATGGCACTGTCCTCACTGTGTATATTAAGATTCCTGCTCTCCTCTCTTCTAG</t>
  </si>
  <si>
    <t>GTTCTCTGCCTGATATTACCATCTTCCCTAATTCAAGTCTTATGATCTCCCAAGGGACTTTTGTAACTGTTGTGTGCTCATACTCTGATAAACACGACTTGTATAACATGGTCCGCCTGGAGAAGGACGGCAGCACCTTTATGGAAAAGAGCACTGAGCCTTATAAAACAGAGGATGAATTTGAGATTGGGCCAGTGAATGAAACCATTACTGGACATTATAGCTGTATCTATTCGAAGGGGATTACCTGGTCCGAACGTAGTAAGACGCTGGAGCTAAAGGTGATCAAAGAAAATGTCATCCAGACTCCTGCCCCAGGTCCAACCTCAG</t>
  </si>
  <si>
    <t>GTTTGTTCTTACAACCCTGGATTCTACCCATAGTTGTGATTCCTTGCCTCCATCGCCTTTGTTATTTCTTAACCCCAAGGTTCCTTTCCCCAACCCCACTCATCACATGTCCCCCTTAATCTAACACTTCAGATTCTCTGGAACTTTACT</t>
  </si>
  <si>
    <t>AGAGGGAGGGCTGGACTTGCATAGTGGCAAGGGAAAGAGGCTGATTCCTCTTGTACAGTGCCCCTCCCCTCTGGTGGTCTTGGTCATGGTGCTGCTGACATCTGCTCAACGCATTTGGCTCATTTCTCCCTTTCACACTTTCAAAAATAG</t>
  </si>
  <si>
    <t>ATCTTCGTCCCTCCCAAGATGTTGTTTACACGAGGGGCTTCATAACGGATTCTAACGGAAGACACTGAAAAG</t>
  </si>
  <si>
    <t>GTAACTTGTCAGATGGGCAGGAGGGTGGCTTCTGGGGTAGGGCTTAAGGGTGAATTAGGGTTTTCGTTCTTGTTTTTTTGTTGTTTTTTTAAAGAAACTGAGGAAAGGCATCCTAGAAATGTAAGCAGTGGAGGTCTCCATATGGGGAAT</t>
  </si>
  <si>
    <t>CTGACCGGACGAATAAACTCTCTTTGCCCTATGTTAACAAATGAAGATTTTTTCTTTCTTGTTATAGGGAATCTAAATGTTGAACTTTTTCTCTTTCTCTCTTTCTCCTTCTCTCTGACTGTTCTTGGTGCTGGGCCCTCCCTCCTCCAG</t>
  </si>
  <si>
    <t>CGATGATCCCTCCTAAAATCGCTGCATGTATGAGAAATGAAAAGCTCGGGGAGGCTTGCTTCTACCTTATGGGCCATAATCAAACTACG</t>
  </si>
  <si>
    <t>GTTTGTAGCTCAATCAATACTAGGTGTTTCTGTGCTGTGGCCTCATTTCCTCATTGCTTCTGCTTAGCTCTATCTTGGTATGTTTGGCAATTCATTCTGAGCACCCTGCCTTCTTTGAATTGTAAGTACATAGCTGACCTGTTGAAGTGT</t>
  </si>
  <si>
    <t>GCCATGACTGACGTCTCTGGGCAGTAGAGGCATAAGATGACAGAAAGGAAATGGGAGACGCCTAGACAGTGAGGGTTAAGCAGGGATGGGTGTGGTGACGGTGGAGCTGTTAGCAGCGTTACCCCCACCAGTTTTCTCTGTCTCTTCTAG</t>
  </si>
  <si>
    <t>AAACTCGGTTTCCCCTTCTGCCTGGCTTGCTCAGTGGGTGAGGCCGGAGGAGAGGCTCCTGTCATTCAG</t>
  </si>
  <si>
    <t>GTTGGTGCTTTTGCCTTCTGCCTTTCCCTCCTGTGTCATCGCTTGTCCACCTTGGCATTATTTGGGGGAGTTT</t>
  </si>
  <si>
    <t>TAGATCTGACTGCTTCTGCCTCCCCAGTTCTGGGTTTAAAGACATGTGTCACCACCACCAGGCCAATACTGAAGTTTTGTGAGCCATTGCATTTGGGGAGCGAGGAGCCTTCTTGGTGCGGGTTATTTAGACTATCCTCTCTCCTTTCAG</t>
  </si>
  <si>
    <t>ATTGACGTGTTGTATTTTGCAAAAAGTGCTGAAATAGCCGGAGTTCGCTCGGAGACCATTTCTGTGCCACAGGAAATCAAAGCGTCAGAGCTGTGGAAGGAGCTAGAGAGTCTCCATCCTGG</t>
  </si>
  <si>
    <t>GTAGCTAACGTTATAGAGTGCATATGATGAACATGTAAAGGTTTCTAAAATGTGTAAATTACGTGTGAGTGTGCGTATGTGTGTTCTCACACAAGAGTACTAGTTCTTTTAAAATTCTTGAAAATTTAAAACTCTGGTATTTAGAAACAT</t>
  </si>
  <si>
    <t>TTTTACATCTGTGAAATGTGGTTCTGTGAGAACCACCACTCTGAGCCAGTTTTGTTTTTGTTTTTGTTTTTTTTTTTTGTTTTTTGTTTTTTAAATGGAAGCTGCCACCAGACCAAAACACAACATATGTTTTATTTTTTGTTTTTACAG</t>
  </si>
  <si>
    <t>GAACACTTCTGTTTCATACAATATCCTTTCATACTTCTGCTAATCTGCTAATGTAATTTGGAAGATAGCTGTCACCAGGATAACCTGTAATGGGCAAGGAGCCACAGAGAAGAAAACATTTCTTTTAGTTTTAACCTTGCTTTCAAAG</t>
  </si>
  <si>
    <t>GTAAGACTGTTATGATCATTACCTAATGCATGCAGGAAAGCAGTTACATGCTCTGAAGCAGGCCTGGCAGTTCCCTGCACTGAAGAGTGTAGTACCATGGTGGTTTTAGGATGTTAAGCAGCAGCTGATGTAGCTGACTTTGATCATCTG</t>
  </si>
  <si>
    <t>CTGGCCATAACCTCTGATGGCATCTCTCTGACCCCCCCCCCCCCCCCACAG</t>
  </si>
  <si>
    <t>GCCTACTGAACCAACCCAACCCTTTGCTGGCACTGCCCCCAGTTGTCCCCCAGGAAGAGGATGCAGAGGAAGCTGCTGTGGTGGAGGAGAGGGCTGGAGAGGAGGATCAATTGCAGCCTTATAGAAAAGATCGAATTCTAGAGCACCTGCCTGCCAGACTCAATGAGG</t>
  </si>
  <si>
    <t>GTGCGCCGCCACGGGGAGGGAAGCTCAGTTAGGAGGCCTAGGA</t>
  </si>
  <si>
    <t>CACCACCACCGTCCGGCTGGAGCTATCTTTTTAAGTAGCTAAATATCAAACAGTGAATATGCTGGTGTAGGAAGGAGAATGCTGGGGTTCTTCACTGAGGGAGGCTCAAAGAAGAGCCAGTTTTACTCACAGCCCCTTTCTCCTTCTCAG</t>
  </si>
  <si>
    <t>CTCTCCCTGCCACCCATGTTCCTGCCCCTCATCATGAGGGGAATCCCAGAGACCAGGCGATGGCATCTGCACTATTGACCGCAGATTCCCAGGTGAGCCATGGGCCCCTCTTCCCTCCTGAGACCATGGATTTGCCCCATTCTGGAGCATCTTTCATGATCTCAACCAGGTCACTTGCTTATGATGCCCAGCCTACAGAAAAGCCCACTCCCCTCACTGTTAGGGTTCTTCCACCATAACCCCTTCAGTCTATCAGGGTTGCTCATGTGTTCTCTCCTAGTGTCCCACAGTCCTGCCCTCAGCTCTGTCTTTGACCTCAGGTTTGGGCAGTATGACTGTCCCTGATGTTACAGGGAGCTGAGTATGAGGATCTCCTGTTATTTCAGGCAATGGTGAAGATCGAGGACATGGCCGTGTCCCTCATCCTGGAGGAATGGGGATGTCAGAACCTGGCTCGGAGGAATCTCAATAGGGACAGCAGGCAGATGAATTTGGGGAATGTGTTTTCCCAGG</t>
  </si>
  <si>
    <t>GTAAGACTCATGCAGAATTCCTGTCTGCTTAAGATTTTTTTTTTTTTTTTTTTTTTTTTTTTTTTTTTTGCTTCTGTGCTGGTTAGTAAGGGAAACATCTGTGTTGTTGAGTTTCAAAGTCATAGTGCTCCAACTCGCTGATTCCTGGCA</t>
  </si>
  <si>
    <t>AGACACATTTGTAAGGACAGTGGGACGGACAGGGCTGTGGTCCCGCAGAGGGATCCATGGATCACGTGCCACACAAGGAAGGAAAGAGAAGTGTTCTCAGAGAGAGTAGGGGCTCAGGCAGAGACTGACTGTGAATGATCTTCCTCCCAG</t>
  </si>
  <si>
    <t>GAAGTGTACAGTCCAGTTCTCAGGATTCAGACCAAAGAAGCTGGGGTTGCTTCTAAGTTTGCAG</t>
  </si>
  <si>
    <t>GTTGGTGGGCTGCTAAGTTGTGGGAGTGGGACCTGCGTGATGAAGAGAGGGGGTGTTTACAGACCCATGACGGGGGGCACTGGGCAGGACCTGAAG</t>
  </si>
  <si>
    <t>CCAATGAGACCCTGTCTCAAAAATATAATAATCTTTGGTTTTAGAGTTACTAAAAATCTCTCCACTAATCACTGTAAACAAATTCTAACAATATATAGACAGAATAAGAGTTGATTTATGGTTTCTTCCATCTTTCCTTTTAAACGGCAG</t>
  </si>
  <si>
    <t>CATCGCCAAATGCCCCTCGACTTGGTCCCACAGAGCTGACGGTTGTTATCACCGTGCCGGTTTGCCTCCTGTCCATAGCCGCCATGCTAACAATATGGGCGTGCCAGGACCGCCAGTGCACATACAGGAAGACTAAGAGACACAACGTGGAGGAAGCGCTGGCTGAGTACAGCCTTGTGAATGCAGGAAAAACACTCAAGGATCTGATCTACGATGCTACTGCCTCTGGCTCAGGCTCTG</t>
  </si>
  <si>
    <t>GTACGTGCATATTTGCAGCAAGCCGACTCTTGTTTAAAAATAAATGAACAATGGTTTTGATCAAAGTGTCCCATGTGAACTCATCAACTAAAGTGCTCACTGCGGGACAGAATAAATGAAGTCGTGGATAGAAATCGCCCGAAGGATTAC</t>
  </si>
  <si>
    <t>TTTCTCTCGGGCTCTGAAGTCCAGTGTTGCATGATGATATTTGTTCGGGCTGTGGGTGGGGTTACTTGTAAATAAATCTGTGTATATAACCTGTCTTGTGGATTTTGCATGCTGTACTAATCTCTGTAAATCTACCCTCTCTTTATTCAG</t>
  </si>
  <si>
    <t>AGTATGCTGTCAAGGTCCTTTAATTCCAATCTTACTGCTGTAAGCAGTTCTCACTATGGCAGCTCTAGGGATCTGCATGGCAGCCAGGGCAGCCTTGCCCTGAGTGTTGCAGACGGAAGAGGTTCTGGTGGGCACATTTTTCGA</t>
  </si>
  <si>
    <t>GTGAGTACCTGCAGTAGGCCAGTACTTTAGCACATGGACAAGAGAATTCAGATCGCCTTTTAACATTTCTAAGGGAAAATTTTCTGTGACTTAGAAATCTTTGTATTTTCTGAGTTCTTTATGACTTAGTTCTACAACTTCTGTCCCTGT</t>
  </si>
  <si>
    <t>GAAAATTGATTTTTAAAAAAAAATTCTATTTTTTAATTATTATATTATGTTATTGGTGATTTTCTTGCATGAAG</t>
  </si>
  <si>
    <t>GTCTGTGCACTGTGTAGGCCTGTTGCCCATGGGAGCCAGAAGAGTGTTGATGCCCTGGAACTGGAGTTACAGAAG</t>
  </si>
  <si>
    <t>GTGAGCTGTCATATGGGTGCTGGGAATCAAACGTGGGTACTCGGGAGGAATTGCCAGTTTTAACTGCTGAGCCATCTTTAGCCCAAGGAAATAGAATTCCTTTGGAAATCCATTTATGACAGCAAGTGCTTCTTAAACACTGGCTATATA</t>
  </si>
  <si>
    <t>AGTCATTTTGAGACATGTAGGGTGTGGGTTCTGTAGCAGGCAGTCGTAATGCAAGCATCCCAGCTTTGCCAGCAGCCTCTCTGAGGAAAGCATTAGAGCTGGGACTTCACAGGAGCTTGAAGCGCTCAGACCTAGCTCTTGTGAATGCAG</t>
  </si>
  <si>
    <t>GTGTTCTGGCACTCTAGTGCCCATGTTCTGGGGGCTGCGGCTGAGCAACAACTGGGTGCTGTTCTCTGCCGAGGTCCAAGCACAGAATCGGGCTTTTACCATGACTTCTTCCTGGGAAAAGAACGGTGAGCAGTCCAAAAAAAAAGGAGTCTGGTTCTGGGGTGGTTTCTGGGGTCTTGGTTTAGAGGAGAAGCTAAGAGATCTTCTAGGCACCAAACAGGAACTTCCATCCCTTCTCCATCCAGTGTGTCTCTCTCCTGACCGCTGAAACTCATCTTTTCTGCTCTTCCCGAATTCAAATGTTACCTCACCCTCATTGCTCTTGTCCGTCCAGCATTTCTCTCTCAACAGACACTCCCCCTTCCCTTCCTCCCTCCCTCTCTCTCTTTCTCATTTTGTAGCCCAGGCTGTTGTTGAACTCACGATCCTATAGAGTACTTGCCAAGGATGAGCAAGGCCCTGGGTTCAATGTCCAGCACCATACACACAGAGAAAATCTATACTTGCTTTCCTATTATATTTTCTCTAAGTTTGTCTTTGCCAGTAATTACAGATTTGTCAAAGGTCAGGACTTTACTCCCTAGCTAGCATGTCATCACTCAGGAGTTGTCTCTGAAGAAGCAAGCTAGCAAGCTCCCTTTTCCAGGACAGTCCGCAGCGCAGAGTTGCCCATTTTAGAGCGGATTTGCCAGGAGCTCATAGCTGCTGCACAGCCTTTCCGGAGGCTGGAGGCTTCACGGGATCAGCTTCGCCAGCTCTTCAAG</t>
  </si>
  <si>
    <t>GTGATCCGGCTGTGTGTGAGAGGAACTTGGTAAGGCTTGAAGGAAAGGGTG</t>
  </si>
  <si>
    <t>GGTCTGCTGAAGTGCCTCGGTTTCTAAAGCAATCTGCTGTGCGTAGCCATGTTGCCAAGCACCTAACTCTGTGACAGGAGCTGAGTCCCTGCCTCCCTGGGCCCCATTCCCATCAGGGAGTTGACCAGTAACACTAGACATCATAAGCAG</t>
  </si>
  <si>
    <t>GTACGGTAGATGTGACGCCCTCACGGCCTCCTCTAG</t>
  </si>
  <si>
    <t>GTAGAAGGAAACTTCAACCCGTTTGCCTCTCCCCAAAAGAACCGACAATCAGATGAAAACAACCTAACAGACCCTGGGGGTTCCGAGTTCGACTCGATCAGCAAAAATACATGGGCTCCTGTTCCTGAGCAAAGCGAGCAAGATCAGGATAGACTGTCACAGAGCTCTGTAAATCTGTCCCCCAGCAGTCCCGCAAACAACTTATCAGTAGTGACTTACAGTAAG</t>
  </si>
  <si>
    <t>GTAGGTGCCCTCGGAGGAGGGGCAGGTGGTGGGCCCTGGGATTCCTGACACTTCTTCGTGGCAAACCTACAATGCTAGACCACCACTGCCCAGAGCAGCTGTGGCTCCTTAACTGCTCAGCACTCCTGCCCGTAGTCACCATGAGTCAGC</t>
  </si>
  <si>
    <t>AATCTCCCTGTTTTTTTTTCCTAGATGACACTTGGGAGGAAAGTTCTTTGTGTTGTTACCCAACTAAAGACTTGCCCATAGACATAGGAGAGATTTATGGGAAGTTGACGAAAGGCTATGCTGACCATATGTTGTTTGATTGCGTTGTAG</t>
  </si>
  <si>
    <t>GAAGATTTGGAAAATGGAGAAGATGTGGCCACGTGTCCTAGCTGCTCACTCATTATAAAAGTGATTTATGACAAA</t>
  </si>
  <si>
    <t>GTAAGGGATATGTTAAAGGGGATGGGTGGTGTGAGCTAATGACAAGGGCCTAAAGGAGCCTGTCTGATAGAAAAGGGCGGAAGAGTGTTGGGTGTTGGTTTGTTTTTTGAGACAGGGACCTTAAGTAGCCCTGGCTATACTGGAACTCAT</t>
  </si>
  <si>
    <t>GTGCATCTTGAGAGCTCCGGCAGTCGCTTTGTTCTGCTTGCTGGATGTGGAGTTTTCTCCTTAACCCTCCACCCCATCTGAGAGCGCACGGGATCCCCATTGTTGTCACTGTCTTATTTTCTGGACTTTTTTTTTTTTTTTTTTTTAAAG</t>
  </si>
  <si>
    <t>AGAAAGGGCTATGTGACATTGTTTTTGAGGATGTGGAAATGGAACCGTCCTCTATAATTAG</t>
  </si>
  <si>
    <t>GTAAGATGTTTCCCCACTGTAAGTTAGCACACGCATTCTGACAACTACATTTTATCTGTGTATGTGTGTGTGTGTGTGTGTGTGTTCTTTTGCAAACTAGATGTGCACCTGGAGCTTGGGCATTGAAAGGCACGTATTGTCATAGAAGTT</t>
  </si>
  <si>
    <t>CAAGTCATGACCCAGAGAGAACAACTCAGGAGGCACAGTGAGAATTTGTGCTGGAGGCAGGGTTGGACCTCAAGTCTCTGACTTGCAGACCTGCCCCGCCATAGCTTCCTGGTCATGGAAAGTGACACCGTCCTCTATGCCTTGTTCCAG</t>
  </si>
  <si>
    <t>GGAAGCCGGTTCCTGAGAGCACATCTCCCCTCCCAGCCTTCCCAGAGGCTGTGAAGCCAGGGGCTGTGGCTACTTCTAGAAGAAACCTCAAGGATGAACAGGAGAAAGTCCGGCCTGTGAAGCCACGTTCCCTTCTAGACACAG</t>
  </si>
  <si>
    <t>GTGCTCTCCTCCCCTCCTTCCTCCTCCTCTTCTGAGTTTTAGATTTATACATTTTTCTTTTCTGTGTATGGGTGCTTGGCCTGACTATACATAAGGACTACTTGCATACAGTGGAGTCAAAAGAGGTCATTGGATTCCCTGGGATTCCCT</t>
  </si>
  <si>
    <t>TCACAGGTCAGCTCGCACTGCAGTGAGAAGCAGAAATCCTTGTTTTGGGGTGGGATGACCATGCTTGCAGTCATGGCTCTTCCCCAGCCTGGAGGTTAAGCACACAATCACATCTTTCTGTTTGCTCCTGTCCTTGTTCATGCTTACCAG</t>
  </si>
  <si>
    <t>GTACAAAGACAGGAGACTGGCCCAGCACAAGTCGGAAATAGAGTGTTTCACCCCCAAAGGGAGTATGGGGAATGGTGGGAGAGCAACAATGAGCAG</t>
  </si>
  <si>
    <t>GTAAGAAAACTGTGAGTGGCCTGAGGTGGTGTGAAATAAATGTATGCAAGCTAGAGGAAGAGGCGGCTCCCGGTCTGGGTCCTTGCTCAATTATGCATCCCATCCAGTAAGTCCAATGTGGGACACCATTGGTTTGTTGTTTGTGTTTGA</t>
  </si>
  <si>
    <t>CATAGCAGAAGGACCTAAAGAGTTTGGCAGAATGGTGTTCAGGAGCCAAGGTACATTCGTTTGAAAATGTGTACTTGCGTGGAGACGTTTTTTGTCAGAAAGAGTGTAATCTCAGTGAAGCCTGAAGCAAATGTCTCTGATTGCCGACAG</t>
  </si>
  <si>
    <t>GTAGGAAGTCGTGGAATAGAAGCAGCCTGGGCTGGCGGCAGAAACGGCCGGGAAGTCATGGACAGGTTCTTCCCACTGGCTCCAGAACTCCTCTCCCCAAGAGGGCTGTTCTACTTAGTTACCGTAAAAGAAAACAATCCCG</t>
  </si>
  <si>
    <t>CCCCAGAACCTGAGACTCGACCATCTGCCCAGACAACAAAGGGTAAAACTGCTTCCTTGATCCAAGTGGAAGAATGGCCTGTATCACTGTTTTGTGCTCAACTTTTGCCCTTAGATTCGCTTCACTTTAAAAATACTTAATTGTTCTTCAGATAGGTTTTTTTTGCAGCTGTTTTTGCAAGAACATCTACCCTGTGCCTGGGCTTAGTTGAACAGAGGCTCTGTCTGGGACACCCATGAAAGCCATACGGCCTTGGATGTGACCTATCATATTCAAGGAGATTTTCCTTAGCTTCTTCTAACCTGTTATTTCCAGTGGAGACTCCTGGCAGCCACAGGCATAGTTGTGCTTCCCTTTGGGAGGTGTTCCCCCCCCCCCACCTCCCTTTTCAAAAAACCGCTATCATTTGCAGACTTTCTTGAAAAGCGAGACGATTGTTCCAGATCTGAAAATTCTCATGTGTCACCAGATAATCTATTAGGAGTGGGGAAAAAGAAAAAGGAGAAAGTAACAACAAAGCTAACACTGATAGCTTCTTTTTCTTCAAAAGAGAAAAAAGAAAACCAAAGCAAATCCAAACCAACCAAAGAACAGACCCATCCTGCCGCCATGCTAGCCGATTACACACACTTTCCTTCACAACAAAAGCTCCGGCTTGGCGGATTAAATCCACAGCTTCCAGAGGCCCAGGCCTCTGCCCTTTTTCCACTTCTTTCTCCAGACTTTAGCTGGCTACATTTTTATTCATTTTGTCTTAAAACCTCACGAATTGATTTAAGTAGAAATCTCATGTGGATCAAATTTCACCACTTATAATTTGCTCAAGCTAGAAAGTTAAAAATTGAGCATATCCCACATTTTAGTCCATTTTGCATTCATTTTTCCTTTGACTTGATTTCCCCCTTGATAATTTTGCATGTGGTTTCAGGATCCAGAGCCCGGAGAAAATGTCAGTAATAAAGTTGGTTGGTCGTGCAATTACTGAGGGTCACTCCTTTAGATTCATGTTCATAGAGTAATAATATATCAGTGTCCACTAGCTTTTTTTTGTTTGGTTGGTTTGGTTTTTGTTTTTGTTTTTTTGGGTTTTTTTTTGGTTTTTTGAGACAGGGTTTCTCTGTATAGCCCTGGCTGTCCTGGAACTCACTGCCTCCTGAGTGCTGGGATTAAAGGCGTGCACCACCACGCCCGGCTTCCACTAGCATTTGTATTCTTGATTATTCTTAAAAATTTTTAAATCTTTCACTACCTCTAGCCTATAAATATGTCTCATTTTTTAAAAAAAAGTTTCCCTTGACATAATTTTGAAATTCAAGATTTTTTTTTTTGCCCTATTATTTACAGGTGGGTTTCTTTAAAGCTAAGTAGAAAAAATACCTTCTGTTTTATAATATTAAGTCAAATTTTAATTTTAATTCTTAGTGCTTCTAAAAATCAATCTTCCTCATGTCCCTCCTGACAGTATAGCTTCAAAACTTTCATGTGACCATCTCCTCTACACTGCACACTCATTTTGAGATTTTTCAATGTCTGTCTCAAAAGTGGAAGAATAGGCAAACTCTAAAGAGAAAGGGAAAAAAGGAAGAGAGAGGGAGCGCACAAAATAACATTAAAAAAAAACAAACTAAACTCCACATTTTATGTAATGATAATGATAGGAAATGACAAAGCACCTGGGACAAAAAAATAAATTAAGGCAAACAAAGAAAGGCAAAGAGAACAATCTGCAGGGGGCAAGCCAGTAAGCAGCATCTCTCCTAGGAGCCTGCCTCTGTCTCTGTTTGAATTCCTGCTGTGCCTTCCTTGAGTGATAGGTTGGGACTTGGAAAAGTGAGTCAAATCTTCACCAAATTGCTTTTGGTCTACACTTTACACCACAACAGAAAGCCAAATTAGGACAAGGGTTTTGGTTAAAAAAAAAAAAAAAAAAAAAAAAGAATGGGGACACTCCTTGGACACCTCTGGAGAAATCAAAGCATTCCAACAAGAAAAAAAAAAGTGGCAAAACAGAATGTGTCCAGATTGAACAAGAGGTTAAAATATGTGACTAAACTACATGTAACCTTTACTCTCAATTTCTAGCATTACCCTTTCTCTGCTAACTAGAAATTTTCCCTTTTTTAGCTCCACGCAAGACCAAAAAACCAGGTCACCACCGCCTCCGCCGTCCTAAAACCACACGTAGTCCAGAAGTACCCAAGTCCAAACCTGGTAAATGTGACATTTAGGGTTCTGGTTAGGTTCCGGTTACCATAGATGCAATGATGTGACTTCTACCCCTCCAAACAGCTGGGCTTTAAGAAACGATATGGTTGGTTGGTATACTTGAGATCTTTATATCTACTCTCGGCGTTCATGTTATAAATGATGCACCCATGTCTTTACTTTCAATTAGTAAGTATACAATGTGAAAAGCTGGCCCACCAAGTGGATTATTAAAGCAAGAATCTTTAGAGTCTTACAGCTGATTCATGTGGAGGACTGCTGAGGTATGGGAAAGCAATAGTGGATTGACTAGGGAAAGCAAAAGGAGAGTTATATTCAGGAAAACGGGAGACTTTGTGTACAGCTTCTGCCTTAGGATGCCACTCCATGGTATAATTAGTGTTCTTGGTGTTTTGCTTCCATAGCTCTTGAACCTGCCACTGTGACACCGGAGATCTTGGTACCCAAAATTGGTAATTCTGCATCCTCTCTTTCTGTCTTGTCACTCTTTCTTCTCATGGTCTCCAACCCGTGCATGGCTGAAGTTCTCTTACCCCGTCACACCATCAACCATACTTTTCTTTATTTCCGGTGTGGGCGGGAAGAGCCCGGAACCTGGAGAAATCTTCCGGTGTAATCTGCTACGCTGGGGTAGGGAAGCTCTGTGGTCTTACGCACAGCTTCCCTGTTCTCTGCTGACCCTCTGTGCTTCAGTCACATGTCCTGGTGTTCAGAGAGCCATCTCTTCTTCCTCACAGATGTCTGTAGTCTGCTTGGACTAAACAAATGGCAGACATTTTTCCAGTTTCATTTCCCATTAGTGAATGTTTTTTGGAATGTTTGCATACTATAGGCTGATTATGATCTAGGGTCCAGCGTAAAACTGGTGGTTTGTCTTTGCAACTTGAGACCATTCAATGTTCCAGTATAACTGTTATTCTTTTTAGTGGTAATACTGTGACTATAATTGTTTTACTGTAACTTCTCAGAATTCAGTTTGTCTCTGATCATTTTAAGAAATTCCCCCAAATCGTTAGCCATGTGTCACTATTTCTTGTGTTAATAGCAGATGTTTATGGGTAATTTTCCAGGTTTCTTCTTGAGCAATTTTAAAATTCCCTATCTTAACTGTTTTGTACCAAAAGCAAAGCAAAGTGGTAGAAATGATACACTTAGTCTTTAAATGGTGTATTCAAGAAGAAAGTTCTATGATGGTTAATACTTTGACTCAAAGACACATTTTGGGCATTTTCTTAAGATTGTTCTTCCATGGAAAACGAATGGTACAAACGAAGAGCTAAACTGAACATGATTTCCACCATTCCAGGGACTACTTATATATTTGAATTGAGTCTACGCAGAGTGTTTCTCAGCTTATCCGTCCTTTATTTTGACAGTCACAACCGTGACCATTATGCTAATTTTAATACCTTCTCTTCTAGTTCCCAAACCACCTCAGAAACCTAAAGCCACACGCAGGCCAGAGGTACCCCAAGTCAAGCCTG</t>
  </si>
  <si>
    <t>AGGCCGTGAGACCAGTTGTTAGCATTCAAGTCAGGAGGCTCATAGCTCCAGTGCCAGGAGGTTTTACTATGACAGATATTCACTCAAGCTACACATACACAG</t>
  </si>
  <si>
    <t>GTAAATAAAAATAAAATCTAAATAAAATAATAAAAATGATCTGGCTTGAAAAAATGATGTGCTAGCTAATTGTGTGCCAACTTGACATAAGCATTTGGGAAGAAGAACCCTTCACTGAGTAAATGCCCCCATCAGAGAGTCCTATGGGCA</t>
  </si>
  <si>
    <t>AGCACTGGGACCCCTTTTGGCTTGGATTCGTGCAGGTTCTGTGCGTGCTCCCACAGTGTCTGTGAGTTTATTGTGTCTAGAACACACTCTCTCCTTGGTGTCCTTCATCCTCACTGGATCTTTCCATCTTCTACCTCCTCTACCATATAG</t>
  </si>
  <si>
    <t>TTCCCTAATCCCTGAGAGGATGGGTTGGAGGAAGACATCCCATTTAGGACTGCGTGTTCCAAGATCTCTCGCTCTGTGTACACTGTCCAGGAGCTTGTCTTTGTGTCAGTTCTCATCTCCTGCCAGAGGACGCTTCTTTGATAATGG</t>
  </si>
  <si>
    <t>GTGAGCATCACACAGATCTGATTCCCAGCTTGGTGTCGTAGGTGATTTTAGATCCAGTCACATTGACAGTGAGGGTGAAGCATCATGCTTGCTCACAGCC</t>
  </si>
  <si>
    <t>TTTGAGCCCACAGCCTGCCTCACTGTGCCTGGGAACTACCCGGGATAGCTTACCCTCTCTGCTCACCAAAGGGTGGGAGAGGAAAGTGGGAGTGGTGGTCTTTCCCTCTTGAGTCTTTGGTGACTACAAACCCATCCTCTTTCTCCCAAG</t>
  </si>
  <si>
    <t>CCTGTAGTGAAAGTGACCCTTCCATACTCCACCAG</t>
  </si>
  <si>
    <t>ATAGTTTTTAAAAATATAATGGTTTGCAAGAATAAAGTGGTTTAATGGTTTAAAAGACTCTAGTGAGTATTGAATGATGTAGAATGTTAAAACGCTAGTGCTTTTGTATTAATCTAAGGAGAATATTAAGATAATTCATGTTTTTCTTAG</t>
  </si>
  <si>
    <t>ATGCCTTTGAGTAATGGACAAATGGGCCAGCCTCTCAGGCCTCAGGCACATTATAGTCAAACCCATCACCCCCCTCAG</t>
  </si>
  <si>
    <t>TTAAATTTTCTGGCTTTCCATTTGCAAAATTCTCCAGTGCATAAACCAGAAAAAAAGAATTATTGTCCTCTCGGTAATCAAGAAAGGAAGCTAGGAACAGAAGAGAGCAGTCCTCCAAACCCTTCTCCTCTGTCTCCCTCTTGCCAACAG</t>
  </si>
  <si>
    <t>ATGTTTGTCAGGCTGTTTGTAGATGAAAACTTGGACCGAATGGTCCCAATCTCTAAGCAGCCCAAAGAAAAGATCCAGGCTATCATTGACTCATGCAGGCGACAATTCCCTGAGTATCAAGAGCGTGCCAGAAAACGTATCCGTACTTACCTCAAGTCCTGCAGGCGGATGAAAAGAAGTGGTTTTGAGATG</t>
  </si>
  <si>
    <t>GTGAGTTATAAATTGAACACAGCCCTAGATTCCATCCAAACCCCACATGTAAACCATGACACTATTTTGTTTCCATCTTAGTGTCTTTGTTTATTTTTTCATGACGTCAGGTCAAAGGGGGTTTCATTTGCTTGTGTTTATCCCCCCCTT</t>
  </si>
  <si>
    <t>ATACTTGCTAATGCAATTAAGATTATTTTTTTATGTATTTCCATTTCTTTTTCTTTTTTTTTTTCTTCAGTTTTATCTTAAAGTTTAATTGTAGGGTTTTCACTCAGTGGCCATTAACGTTTCTTCCTGTCTCTTGTCGAATTGATGTAG</t>
  </si>
  <si>
    <t>GTCATAATGATTACGGTTATCAGCAACCGTCGTATCCTGAACAAGGCTACGATAGGCCTTATGAGGATTCCTCACAACATTACTACGAAGGAG</t>
  </si>
  <si>
    <t>GTATCTATATACCTTCACACATACACATGCACATCCCTTCTCCAGGAATGGTAGTTCTTGCATAGGACAGCGTCTCCCATGCAAAGCTCTCGTACAGTACTAGTGGCTGGCTGGCTGGAAAGTTACAGGGCCCCCCAAACAACCTTACAA</t>
  </si>
  <si>
    <t>TTTGAAACTTGGCAGCATGACATCCTCTTGTGGATCATATTAAAATGCATCCCTGTATATAGTATAGAGGATATTAGAACTCAGTTTATATTGCACAGTGCTGCTCCTGAAATGATTAGCAATGGAAATTTTTTTTTTTTTGACTGGTAG</t>
  </si>
  <si>
    <t>GTTGTGTGCGCTGTTCCTCACAACTTAGAGAGTAAATCTCCAGCTGCCCCGGGTCAGAGTCCAACAGGGAGTGTATGCTACGAACGTAATGGG</t>
  </si>
  <si>
    <t>GTAAACTTGTGTATTTTTCTTAAACCTTTGCCTGATCCATCATGTGATCTATAAGCGTACTTTAAAATTCAAAGTAGAAAACGTAAGCTAGTTGCTAAAATCACTTTTAAATTTGGTTTTATGAGGCTTCAAGTGCAGCATAATAAAATT</t>
  </si>
  <si>
    <t>CCTCCTACTGCCAATATGATGAACCCAGACATAAGAAAGCTACAGGGCTGTGTATGTGTGTGTGTGTGTGTGTGTGTGTGTGTGTGTGCGCGTGTGCGCTCTGCCAGTTCTCTCCTTTGATGTTGTTTGCCTTTTGTGCATTTCCTTCAG</t>
  </si>
  <si>
    <t>GAACTTAATGAGTTAAAGGACCAGATTCAGGATGTAGAAGGCAAATACATGCAGGGACTGAAAGAGATGAAG</t>
  </si>
  <si>
    <t>GTACCAGTTTGTGCAAGTGTGAGCCCATGACACTAACCCACCTTAACTTTAAAAAGCCTCACAGAGGTCCCATGAGCATGCTCACTGTGAAGGGCACCGGCTATGGAAAGTGTAGGGTCATGGGAATTCTAACATGGCATGCATCTGTCC</t>
  </si>
  <si>
    <t>ATAAATAGTACATACTTTTATTGCTGAGCCATCTCTCCCAGCCTAATCAGCCAGCTGTTTTAGACATATAAACTATATTTTCAATTCTTCATCTTATGTTTCCTATGAGGATAGTAGGATGTGATCACTTTACTGTTTTTTACCCCCTAG</t>
  </si>
  <si>
    <t>GGGATAGTGATCTTAGAAGAATGTCAGCTTCCAAAAGACATTTTGAAAAAACAAATACAGTTTTCAAACCAAGCAGTTTCATTAAACACTTCAGTGAATTCTCAG</t>
  </si>
  <si>
    <t>TGCCAAAATAATTATTCATTGGCTTGTAGTAATTATTTGAAAATAGGAAAATATTAACGTTTATTTTTTTCTTTTTTTCTCCTCTCTTCCCCTCCATTACCCATTCCATCCTCTTTTCCTGTTCACTCCATTCCCTTCCCTCTATTATAG</t>
  </si>
  <si>
    <t>CATCAGATGAAGAAAAGCCTACTTCAGCAG</t>
  </si>
  <si>
    <t>GTAAACTGTCCAAATGACAAATATTTGTTTTCCTATTTTATTTAAGACCTTACTAATAGGAATTTGAATTGGGACTATGACTTAGTTGCACAGTACTTGCCTAGCCCTAATTGCAGTCTATGGGAGCATCCACCACCTCTTCAATGATTT</t>
  </si>
  <si>
    <t>CATAAAAATTGAATTTTATGTTTCATTCAATTCAAGATACTTGGGTCTCTTAGGATAGCCAGGCTTGTTTATATGGTCTGAGTTGGAAATCCTAAGAAACTTCACATGATGATGGACTATTTGTTACCCCGTCCCTGTTTCATTGGGCAG</t>
  </si>
  <si>
    <t>ATGTTAGTGGTGTTTAAGTCAGCTCCAATCTTAAAGCGAGCTCTCAAAGTCAAACAGGCCATGCTACAACTTTATGTCCTGAAG</t>
  </si>
  <si>
    <t>ATTCTGTGCTGCTTGCAAGGTCCTTGTGCAGTGGCAGCTGTGCTCAGCTCCTCGTCCCAACAGAGCAGACTGGTCAGCATGACCCAGGGCAGCAGGAGGCCCATGGAAAAGGTTGCCATGTGCAGTTAACAGATCTCTCTGTCCACCCAG</t>
  </si>
  <si>
    <t>GTCTCGGGTGTGTGATGGCGGCTGCAATCTGTCTTGTGGGTATTAATGCGGTCTTCACTGGTGGCGACTGTCATCCAGCTGTTCTGCAAAACTGGAGCTTGCTG</t>
  </si>
  <si>
    <t>GTGAGTGCCAAAGTCAGGTGGCAACCAGTGTGGGCAGGATGGGCACCAGTATCTCCTGGAACTACAGCCTCTGCATAGGCCCATGGCACCTGCATACCACCTTCTCCAGTTGTCTGGCAGGCCTTTCCAGTCACTCCCAGCCACCAACCA</t>
  </si>
  <si>
    <t>TTTGGTCCCTTCCCTGGGGTCCTGCCCTCTACTGCTGAAGAGGACAGCTGCCTGGGGGCGGGGGATAGCAGGAGCGGGCTGATGGGCCCCTGGGTTCTGAGAGAAAGGAGCTGACCAGCAAGGGTGTTACTCTATTGTTATACCAAACAG</t>
  </si>
  <si>
    <t>GGCACTGGAGCAAACGCTTGTTAAAATGCCAGTCCCGTGGGCGGGGCTGGCACCGTGCCCCCTCCCTCCTCAGCAGACACCGGAGCCGGCCTACCCCACCTCTCCAGCGTTCCCACCACTCTCTTGTCCGTTTGCTTCCAG</t>
  </si>
  <si>
    <t>AGTGCTACAGGCACAGAAAACTGCAACCCACCCCTGCTACTCAGCCTCTCCACCCACACTGCTCCCACCTAATGATCCCTTCTATGAAGAACACATGGTTGGAGCAGGTGCTACCAGGCAATTCTAGTGAGCTAAATTCTCTTCCCACAG</t>
  </si>
  <si>
    <t>CTGGGCATGGCAGACTCTGCACAGGTGCCAACACTGGTATACCTGGTCACAG</t>
  </si>
  <si>
    <t>TGTTGAAGGAAAGTGAATTTAGGTTTTTGTTACATAAAATGTTAGTGATTTCTGTGGGGTAGTCACATGTAGCATATTTTGGTAGTATTGAAATCCTGGGTTTTTTACAGTTCCTCTTACTCCAGTGTAATCCGTCCTGTGTGTCCTTAG</t>
  </si>
  <si>
    <t>CTCGCAGAGCAGAGAGAAGCGCAGCAGACCTTCAGCCTGGAGTCTTTTTGTCCCTGCCCTTTCTACGAAGAAGCTATGCATTTAGTTGAAGAAGGAAAAATTTACTCCAGAGTGCTGAGGTATCATTCCAGCTTAGTTCACAGCTATTATTTTATTATTTTATTTCTTTAGTAAGGTACTGTTGGTTTTTTGTGTGACAATTATTAAATCATGCTATGAATATGGGAAAGATACGTTTTGGTCCAAGTAGATTTTTGTGCAGCCTGCCAGTGGCAGAGGACATGTGCTTTCCATTAAGGGCCTGCTTAGGTCCAGGTCTGTGGGAGACTTGCTCGTGGCTGGAACCTAACAGTTACTCTCTGCTCTTCGTGATGCAGAACGGAGATGCTGGAGTGCCTGGGAGACAGTGACTTCCTCGCCAAACTTCACTGTATCCGGCAGGCTTTTCAG</t>
  </si>
  <si>
    <t>GTACTTGTGAGCGCTGAGGCGGCCTGCACTGCCGGCCTCTCCCTGGCGCAGTCCCTGGCGCAGTCCCTGGCGCAGTCCCTCCTGTGCACAGGGCAGCTCTCCCCACTGCTCTGCCTGCAGCGGCGGGGCCTTATTCTCCCTCCCATGCTG</t>
  </si>
  <si>
    <t>TCTTGCTGCGACACATCCACTTGGGGGAATAGCTTAGGACTTCTCGTCCTCTGGAGGATTCCTGAGGCAGGGACATCAGAGCTCTGGGTGTCCCTGTGTCAGGGTTGAAGGTCTGTGCTAGGGACTCACTTTAGTTCTGTGATGTCACAG</t>
  </si>
  <si>
    <t>CTCCACCAGCTCTGAAGAGACACAACTTTTCCATATCCCCAG</t>
  </si>
  <si>
    <t>TATGATAAAGAAGCTGATGGTTTTCTTATTGATCCCACTTAGAAAGTAACAGTGGAAGCAATGATAGTAAATAGAATATAATATATTCTCCCAATATGGGATTAAAATAACTTATAATTATCTAATATTTCTTCTTTTTTTTCTATTAAG</t>
  </si>
  <si>
    <t>TTGCTATAGCTCAAGGTGGAACAATCCAGATTTCTAACCCAGGATCTGATGGTGTTCAGGGACTCCAGGCATTAACAATGACAAATTCAGGAGCTCCTCCGCCAGGTGCTACAATTGTACAGTATGCAGCACAATCAGCCGATGGTACACAGCAGTTCTTTGTCCCAGGCAGCCAGGTTGTTGTTCAAG</t>
  </si>
  <si>
    <t>GTATATTTTATTAATCTAATACATTTAGAATACCTTTGTCACACATTTTAGTGTCTACCTGTAGTATTGTGAAATATACTTGGGTAGAATTTTAGGAGGTGTGGGAAATCACTTAAAAAACATTCAAAGAAATGTTTATACTTCAGAGAA</t>
  </si>
  <si>
    <t>AAAATCTGGTTTCGTTCCCCTGAGGGGGCTTTTACCAAATTCTAGGACAGGATTTCTGAGAATACGTACTTGACTTTCAAATGCAAGGATGCAATCAGAAAAGTCTTCTTGACGCTAGCCATGTTAATGGTCATCTGTTTGCCACCACAG</t>
  </si>
  <si>
    <t>ACATGGAGGTATCCTCATCTTCTGTTACCACTGTGGCAAGTAGCCCAGAAATTACATCTAAAGTGATTGATACCTGGAGACCTAAACTGACGAGCTCCCGGAAATTTGTAGTTCAAGATGACCCAAATACTTCTGATTTTACTGATACTATATCAGGTATCCCAAAGG</t>
  </si>
  <si>
    <t>GTAAGGCCTGGCCAGGCACTTCATCTCTGACTGCATGGAAACCTGATCCCTAGCCTGGCTCTCAGAGGTGAAACTAAAGTCGAGCAGCAGTCCCTCTGGCCACAGTGACTTTGCTCTCCTGTGGTTTTTAAGTCTGAGTACATTCCTGCC</t>
  </si>
  <si>
    <t>TAATAAGCAGATAATTTTTAATGTACACATTGAGTATTTTTTATTAAAAAGTTCTGTAACAATGGTACTTCTGAGCTACAGTGCATTTTTATATTTTAGCTATGCCCATATAATAAATACAGCCAAAATTTATTGCATTTTTTTTTTTAG</t>
  </si>
  <si>
    <t>GCAACAAGTTTTTCTCTTGTGCCTTTTGGAAGGTTTGGTGGAATG</t>
  </si>
  <si>
    <t>GTTTGTATCAAGAAAATTACTTTAGCTATATTTTTTAACAGATACTCTCCTTAACTCAAGCAGAGTAAGTCTGCATGCATCTCACTAACTTCCATAATGGCTTTTAAGCTTTGTACTAGAAATCTGTTACATGTGCCTGAGTGCTTAGAC</t>
  </si>
  <si>
    <t>CCAGCTGTGAGCAGTTTTCAAGCCACTTAGCATTCCTCCTGGGCCTTGCCATAATGTGCTCAATGGAGGAGCACAGGGACTGGCAGTGCTGGGGAGGAGCGGCCTCCTAGGTGCAGTGTCTCCTTTACAGTGCCTCGTCCTGTTTTTCAG</t>
  </si>
  <si>
    <t>TTCTCCTATTTCATCCTCATAAACTGTGGAGCCAACGTGGACCTGTTGGATATCCTTCAGCCTGATGAAGACAGTATATTTTTTGTGTGTGATACCCACAGGCCAGTGAACGTTGTGAATGTGTACAATGACACTCAG</t>
  </si>
  <si>
    <t>GTACCCAGCCCTTCTGTGTGCTCTCCCTTTAGTCAGTCTGTACCTTTTTGGGCTGTGACAGTATTGCACAGATCTGTGCAGAGTGTGCTTCCCACTTCTGCAGCTGGGGGCATCTTCAGTACAGGACGCTCCTTTTTACCCAGTTCATGG</t>
  </si>
  <si>
    <t>AGGTCTTGCTCCTTAGTGTCTAGTACAGTTACTGGCATATGTCAAACTCCTCAGTGAATGCTAAGCAGGGGGACCTGGTTGCAGGTGAGTTTAGGACAGATGTCACCTGCTAATGTCAACTGTGCTGCTTGTATTTTTTTTTTTTTCTAG</t>
  </si>
  <si>
    <t>TTCACACAATTACCAGGAAGCCCATGTCTTGGCATGATAACTTGGAGGAGCCAGAAGATG</t>
  </si>
  <si>
    <t>GTAGGTGCTGGGCTCGAGAACGCCAAGGTTCAGAGCACAGAGGGGCAGGCAGGCTGGTGACACCTCTCAGGGTTCTGCCACCTTGGGGGCAAGTATAGGGTCCTCTAAAACTAGATTTAACCAAGGTCACGGGAGACTGACTTATTCAGC</t>
  </si>
  <si>
    <t>GAAAAACATTCCAGTAGAGAATGCTGGCACCAAGGCAGGAAAGTGGTGCCACACACAGGGAACTGTCAACAGTTTAGCTTGGCATTCAGAGTGGCTGGAGATGCCCGTGGAGTAGATGTCTGAAACAAATACTGTTTCTGTCCATTTCAG</t>
  </si>
  <si>
    <t>TCTTCCCAAGGTTGTTTCACCTGATTCCAG</t>
  </si>
  <si>
    <t>TTAGTAAAATCACATCACTTTATTCAACAGATATGTTAGATATTCTTCCCTGTTCCACCTTTTCTGGGCAAAGCAATGGCTTGGCTCATCCCTTTGGTACTTGATTACCATAATTTTTATCTAGACTTTCTTTCTCCCTTTCTGAAATAG</t>
  </si>
  <si>
    <t>GGGCTAAGCCAGCTCTACCATAACCAGAGTCAGGGACTCTTATCCCAGCTACAAGGACAGTCGAAGGATATGCCACCTCGGTTTTCTAAGAAAGGACAGCTTAATGCAGATGAG</t>
  </si>
  <si>
    <t>GTACATTTGCCTACATTACTTCTATGCAGTAGTTTGTCAGTGCAGAAGTCTCTTGCCCGATGATTATAAAAAGACGCCAAAGAGGACTTAAAGCTGGAATTCTTTTTCCTTTTATTCTCTCCTCTACTCTTATGTCTTCAACTTCTTTTC</t>
  </si>
  <si>
    <t>GACCTCAGAAGGAGGTCCCATGAAGGCTTGACTGTCTTGCCTCTGTGTGCCAAACTCACTGGTGACCCTGAGCAGGCCCTTCTTGTCCATATACCCATGAGTAAGGCGGTTGCTGGTCTAGTTGTCGGCTCTAACGCTATGAGTTTCTAG</t>
  </si>
  <si>
    <t>TTACAGGAAGAGAGGACCTGGAGCACTCCCTGCCCCTCACCACCTCTTTCCAGCTCCTTCAAGCTCCTGGGGTCCAGCCCATGGATCTCACTCCCTCTGCAG</t>
  </si>
  <si>
    <t>TTGTCTTATGTAACTTTCATAAAATGTGTTCTTTTGTGACCAGTACCCTGAAAGTTGCTGGGTTTCTGTTGCCTGCTTTCTCATCTGTCTTCAGTTTAGGTCCCTTCTTTTCTGCTCTTTACTTGAATTAATCCTCTGCCTACTTCACAG</t>
  </si>
  <si>
    <t>GCCGGTTCTTTGATGAGAATGAATCCCCTGTTGATCCGCAGCATGGCTCTAAACTGGCGGATTATAATGGGGATGATGGTAACGTAGGTGAGTATGAGGCAGACAAGCAGGCTGAGCTGGCTTACAATGAGGAAGAAGATGGTGATGGTGGAGAGGAAGACGTCCAAG</t>
  </si>
  <si>
    <t>GTGAGCCTGGCCTGGCTTCCATGCTGTGACCGTGAAACTCACCTCTTAGGTTTTGGTTGAATTTGTGTAGAATTTTCCCCACTTGTAATCATAGTAGTATCTTAATCTTAACTCAAGAGGTTCTGTGTCATTTTTTAGCTTTGAGAACTA</t>
  </si>
  <si>
    <t>CAAATGCTCCACACTGAGGTCTTTCTCAGTCTCTGGAAGGTCTGCCTCTCTATGCACATCTGGAAGTTCCTCAGAGGAAGGCAGGATTATTTGCGTTACTAGAGGTGCCCAGATACCATCCCCTCTCCTCTCTCCTACAG</t>
  </si>
  <si>
    <t>CAAACACGAACAGATTTCTCCTGGGACGGCATCAAT</t>
  </si>
  <si>
    <t>GTGAGTGCAGCTACCCCTAGCCCTTCTCAATCTCCCTTGACCCTTCTTTTCTTTTGTTCTGGGACTTTCTATAGACAGGCTATTCTGCTGATCCCCCAGTATGTACCAGGTATATACTCCCTTG</t>
  </si>
  <si>
    <t>TGCGAGGGGAGTAAACCTCGATATCCTAAGCTGGAATTGCCTATGCCTTCGTCAAGGAGTGAGTGAGTGTGTCTTGTGGTAAAGAATGTTTAGTTTCTGCCTTAGGTGACCCCCGCAGCACTGCTCTGACGCTACTTGCTTTCATTGCAG</t>
  </si>
  <si>
    <t>GTACTGTCACCCCAGCAGTGCCACCTTCTGCCAGTAGCCCTACTAGGTGCTCCTAAGATCTTTGATCTGGTTACCCATCACCCTGTAGTTTCTCTCCCCTTCTTAGAGCATGGCTTTAGATGGAGGGAGCCTTTGCATCCATGTGACTGC</t>
  </si>
  <si>
    <t>TGATTTTCGTGCTTGCAAGGGTGTTTGTTTTCTGTCTCTTCCTCTTGTTTTTGTTTGGATCTTTGACATCACTGAAGACTTTGTTTAATGATAACACTCGTCCATTTTTTCCTGCTGATTCTCCTCTCTCTCCACCTCTCTTTCCTCCAG</t>
  </si>
  <si>
    <t>CACCGTGTCTCTTCTATTGTGGATGCAGGCCTTGTTTTAGTCTTTTCTGAGGGTATTTTAGTGGAGTGTGATACTGGTCCAAACCTGCTCCAGCACAAGAATGGCCTCTTTTCTACTTTGGTGATGACCAACAAGTAGACCAGCGTGATCTGCTCCGACAAGTGTCTCATTCTCTG</t>
  </si>
  <si>
    <t>GTAGTTGTCTTAGTGGCATCCTCCGCTGAGTAAAGCAGAGAGCAGGCTGTGATTAAGAGGAGTGGGGCTTGGAGGGGGAGGAACTAACCACAGGGTCTAACTGCACAGTCAGCTCACCCGAATGCTTGCATTGTGTGTGGCATCTTATGT</t>
  </si>
  <si>
    <t>GTGAGTGAGGGCCCTGCTCTGGCGGAGGTGGCGGCTGCAGCGACGCCGTAAAGGCCGCGGGTAGCGCAGACTCTGGGACTCTGAGACTAATGCAGGGCCTAGCGGGGCAGCGCCTCCCTCGCTGCCTGCCATCTTGTCAGTGAGGAGGCG</t>
  </si>
  <si>
    <t>GTACGGACGGAGCCGGGAGTGGAGCGTGGTGGATGGAGGGACGGGGAGGTTGCAGGGGACATGGACCGCGAGCTGCACGGAGGTGGAGGACGTGGGAGATGGGTTGGTGTCGTGAAGGGGGCGAGGTCCTCCCGCGGGATGTGCTCTTCT</t>
  </si>
  <si>
    <t>CAAGACACAATAATCTCTATTATTTATAAAATCTTGTATAATAATGTACCGTGTAAGGCCTGTGGAACATGCCAAAAAGGTATCATTTGGGGCAAGAAGATAAGAATACCTATTTTTATTTACTCTAAACGTGTTATTGCAAATTTCTAG</t>
  </si>
  <si>
    <t>CAAGGACCATGGTGGAAGCACATCTGGGCCCAACACACAACTTCCTATCCCAGAGAGTTTTGTCAAG</t>
  </si>
  <si>
    <t>GTAAGCTGAACTGACTCGAAGGGAAGCTGCCTAGCATCTGAAAGCAGGGTAAAATTTCCAAATCAGGCTATGCCCTCATAAAAGGGCGGGGAAGCAGAAAAGCACATCCAACAATCTTTAAATTCTGACGCATTATCTCTTTGTGTCTTA</t>
  </si>
  <si>
    <t>GAGGTTGTTAAATTAGTTCAGCAGAAACTGAAAAATGCCTAGACTTATTCACTGTGTAATGTTTTTGTTGATGTACAGTGGTTGTATACCAGTTTGTAAGATTTCTTTTCTCTTTCCACTTTCCTTTGCTTCTACGTTCTGTCCATTGAG</t>
  </si>
  <si>
    <t>ACTTCCAACTGAATATGAGAGGAACGGGAGATATGAGGGCTCAAG</t>
  </si>
  <si>
    <t>GTGAGGGAAGACTTTTACTTCAAATATTTTAAGTACTTACCTACCTCATTGTCATGTCAGGGATGACCGATGCTTACTCATTCAAGTATAGTGGGCCTGGTACTGTGTTGAGGTTCTGGTTCTGGAATGATCTTGAGGCTGCTGGCTCTG</t>
  </si>
  <si>
    <t>TATAGCAATCTATACAATAAAATTACTATTGAAATTATTGCCAATTTTTGGCTATTATACTCTTTCTTAATTAAATTAAAACTTGGACCAGAAGATAGAGAAAGAGCATAATTCTAAAACATACAGCATAACTTTTTTTTCTTTTTGTAG</t>
  </si>
  <si>
    <t>CATTAATCTTATCACTGGTCATTTAGAGGAACCAATGCCAAACCCTATAGATGAAATGACAGAAGAACAAAAAGAATATGAAGCCATGAAACTTGTCAACATGCTTGATAAACTTTCCAG</t>
  </si>
  <si>
    <t>GTATTGTATTCCCATCCATTTTTTGCTTGGTTTCTAAGAATGTTCTACTTCTTTGTCTCTCTCACTGAGAGTTACCATAGAACAGCAACTCTGGAAATCCATGTCTGTTGGAACAGAGGCAGTAGCAGCTAAGTGCCGCCATGGCGTTTC</t>
  </si>
  <si>
    <t>AGTAGACATGGGCCCAGTGTAACGGGGTAGCGGGGGTGTCTGTGTCCCAG</t>
  </si>
  <si>
    <t>AGCCTCATCCCCGACATCAAACCCCTGGCGGGGCAG</t>
  </si>
  <si>
    <t>AGACCACAGTGACAGCTTCTCTCGTTAACTGACTCAGGTGTAACCTGTAACGGGGGAATGTGTAGGAAGCATGGCGCATCCCACTGTGATGCTCCTGAAGGGTGTGTTTGCGTTGTGACTGACAGCCTCTCTCTGTCTTTTCTTCTGTAG</t>
  </si>
  <si>
    <t>CAGTTCTATGCTGCCCAGCTAGCCGCAATGCAGGTTTCTCCAGGAGGGAAGCTCCTAGGCCTACCCCAAGGCAACCTTGGTGCTGCCGTGTCTCCTACCAGCATTCACACAGACAAGAGCACAAACAGTCCACCACCCAAAAGCAAG</t>
  </si>
  <si>
    <t>GTACCCTCTTCAATAAGCTGATCTGTCTTTGCGCTTGAGCTTCGATGGTTCACAGTATTTATTGAAGGTCTCTTAGATTCCAGCCACCGGGCTGGCTAAACTTAGGGGGTCCGTGGAGGTAAGACTTTTAGAAGGCGCCATAGCTGTATG</t>
  </si>
  <si>
    <t>AGAGTGTTTGCAGAAGTTAGTTTATTCCCTCACTGAGTTGTCCTGCAACGGAACTACTTGTAAGTAGTGCACAAGGGGGTTTTATGTTAATGAGACAGTCAAAGCTTTCAGTATTGCTTTTCTTCAACTGTGTTTTTCTTGGACTTGTAG</t>
  </si>
  <si>
    <t>GATGTGGCGAGCATCTTGTGCGCACCATACTGGCTAGAGAATGTTCACACGCTTTACAAGCTGAAGATGCTCACCAAGCTCTGTTGGAGACTATGCAAAACAAGTTTATCA</t>
  </si>
  <si>
    <t>GTAAGTGGAATGCGGAGACAAGGACACCTTGTGAATATAGAGAATTTCTCTGAGCTGTGTACATGAGGAATCAGGTTTTCCACATATGCCTTTGCACCTTCAGTTAATATTACTTGTGAGCAGAAATTCTGTCACAGTAGCTACTACAGC</t>
  </si>
  <si>
    <t>CATAACTTCCTACAGTCCCTTCCAGCTGTGATCCTCTGGCTGTGTTATCTTCCACCGTCTGCTCATACAGCACGCGTTCCCAGGGACATCTATGCTAACTGTACTGGTTTGTTTTCACGTAGTCCTAGGCTTTTTCTCTTCCTTCTTCAG</t>
  </si>
  <si>
    <t>GTTTGGCTCCTTCCGGTCTGTGCTCCTACGTGAAACCTGAGCAACATTAAGGCTTTCAGGGCTTTTCTTGGTCTTTCCTTAAAAAGACTTG</t>
  </si>
  <si>
    <t>GTAAATTTGCATGTCTTTTAAATCACTTCTTTCATTTTCTTTTTAATTAAAATGATGCTATTAAATACATCTGTTTCTGTCTTCTGCACTTTTTCAATCTCCCTTTGACATTAAATTTGACAGCCTAACAACCACATTTTGGTTACCACA</t>
  </si>
  <si>
    <t>TGTAATGTGTTGCTGAGTTAGCCTTCCCCCTTAAAACAATTAAAAAGACATAAGCACCCAGAATTCAAATGGTGTGATTAAAAACCTTCAGATGTTCCTTTGTGTGTCCTCTCAACATTTTCACTGAAAAATCAGGTTTGTCTGTTTCAG</t>
  </si>
  <si>
    <t>AATTCCTAGTTCCTCCCTCTAGAACGCAGGAGCAACTGGGCAGAGCCTAAGAGGGAGCTCACTGCTCAGACCTGGGCCAGAGACCACAGCTAGCACCAAACTTAGAAGAGCTTCCAG</t>
  </si>
  <si>
    <t>GTCTGTGTCCTATCGGTTCCTATTGGTATGTCCTTTGAGCATCTCTTCAAAGTCTGTCTTTACTTGGACTGAAACCATTTGATAGTCCCATTGCCTCCAGCTGGCAGGTTCCCTGACTTTACTTTCTTCTCCCTCCTTTTCTTTTAGAAA</t>
  </si>
  <si>
    <t>TACAGAGTGAGTCTTGAACCCCGCCCCCGCCCAAAAAAAAATCTAGAGAAATGGTTTTCAAAGTTCTTTTTAGATTATTTTATGTGTGTGAATGTTTTCCCTGTCTGTATGTCTGTGTACCATATGTGTTCCTGTGCCCATGGAGGTCAG</t>
  </si>
  <si>
    <t>AAGACGGTACCAAAATCTCTGGAACTGGAGTTACAGATGTTTATAAGCCACCATGTGAGTGCTGGGAATCAAACCTGATAATCCGGAAACCTATCCAGTTCTATACATCCAGAGCTGGATTCATCACCTTCTTTACCTGCGTGGTATCTGACTCTGTATCGG</t>
  </si>
  <si>
    <t>GTAGGTTTGACATTCCCCCAACCCAGATATTAGTCACCCCCACACGTACTGCCAGGTCTTCTCTGTCAGAAACCATACTGACTATCACTGTGTTGGTTCAGATCCTAGCTCTATTACTCTGTTAGCTTCCCATCTTGTTCCCTTCAAATG</t>
  </si>
  <si>
    <t>CCCACCTCGACACTGGGGTTTAGTCTTCCTTGGGCTTGCACAGGTTCTGTGCATACCACTGTAACTGCTATCAGTTAACTTGTGCAGCTACCCTGATGTGTTCTGGAGACTCTGTTTAGCGTATGGCCTTTTAAACTGTCTCTTTCTTAG</t>
  </si>
  <si>
    <t>GATGAAAAGAATCAGCTGATGACAACAAACGTGTGGCTGAAGCAG</t>
  </si>
  <si>
    <t>GTGAGGACCAGTTCCAGGCTGTGTGTGCCAGCCAGCCCAGGCTGTGACCAGTCCCAGGCTGTGTGTGCCAGCCAGCCCAGGCTGTGACCAGTCCCAGGCTGTGTGTGCCAGCCAGCCCAGGCTGCACTGACATTTGCTTTCTATTTACAC</t>
  </si>
  <si>
    <t>GAATCAGGGTATAATTGTTTGCAATGGTTTCCAGCGTTATAGGTAGCGCAGTCTGTGTGGTTCAAAGCACTAGATCCTAAGATGACTCCAAGTCCTTGACTGCAGTCAGCGGGCACAGATTTCAATGCTCGGCTCCCGTTCCTTCTGCAG</t>
  </si>
  <si>
    <t>GTCCATGTGACAGCTATGAGTGGAATTTTAAAGGGGACGTTGGAAGAAGCTGGCAGCGCTTCACCCTGCTCTTCTGTGCAGGAATCAGATGATGACGTTTTTAGCTGTCACAGTGCTGAGAGTCTTGATAGTGTCAGTGTGTCCACACCTGATCCTTTACCC</t>
  </si>
  <si>
    <t>GTGAGTATCTGAAGCTGTATTTCCTGTTTTCCTCTAAATTCTACCTGGATGGCTGAGACTCGGGTGTTTCAGCTTAATTCACTGCCTCGTAGCTGCTTCCAGGTTCTTCGTCATACAAATGCATTCGAAAGTATCGATTTGTTTAATTAG</t>
  </si>
  <si>
    <t>ACATCTTGAGACCCCAAAAGGAAAGCCTTCCTGAAAGTCACAGAAAGGAAGCACCTGTGATCTCCCAGGCCTAGCCCTGTTCCAGCTGCCTGGGCTCCCTGGTAACTATAGCTCCGCCTCCTGAGCGTATCCCCACCTGGCTACCTGCAG</t>
  </si>
  <si>
    <t>ATGGCTTTGTGCCCCTGCAAGCCCTCCTGCAGCTGCCCCAGTTCCACAGCTTTTCCATTGAAGATGTGCAGCTCGTGGTCAATACCAACGAAAAGCAGCGGTTTACCCTGCAGCCAGGCGAGCCGAGCACTGGGCTCCTCATCAGGGCCAATCAGGGCCACTCCCTACAA</t>
  </si>
  <si>
    <t>GTGGGTGCCAAGGGGTGGGTGAGGAGTCAGGTGGGGCTCCAGTTC</t>
  </si>
  <si>
    <t>CGACTGTATGCATCAGTGTGTGTTTGAACATGCTTCTCAGGGAGAAGAGTCAAGCTGTAGAAGATGACAGCCGGGGAGGCAGGTTGCTGGTGAGGCTTGCTGGGAAGTTTTTAGCCCCACAGAGCATCAGAGTGTGTTTCTGATTCCTAG</t>
  </si>
  <si>
    <t>ATCGTCGTAGGAGATAAAGTCGTTCTGATGCCTGTAAATGCTGGGCAGCCCCTGCATGCCAGCAACGTGGAGCTCTTGGACAACCCAGGCTGCAAAGAG</t>
  </si>
  <si>
    <t>GTGAATCCAATCAGGAAAGGAAGGAGGGGCAGTTATGGAGCTTCTCTAGAGGGAGGGAGGGAGGAAGAGAGGGGAGAGACAGAAAGGAGAAGGAGGGAAGGAAGAGCACACAGAGGGGGAGGGATAGAAGAAGAGGAAAAGGGAGAGGGA</t>
  </si>
  <si>
    <t>GTGGAGGGGGCAGGGTGGGAAACTTGGGTCGTGAGTCTGCCACCCTCAGCTCTGGAGGGGTAGTGGCACTGCCAGCAGCTCCTCAGGGGAGTGCAGCGTTGGTGCAGTAGAGCAGTGGCCCAGCTGCTCACGTCCATTTTGTTTCCACAG</t>
  </si>
  <si>
    <t>GAGACGGGGCCACAGCGTGCACATCCAGCATCCTGCAGGAGAAGCAGC</t>
  </si>
  <si>
    <t>GTGAGTTACATCTGGCTGTACAGAGGCCTTTCCTTCCATTGGATGGATGGTGGCCCCTGGGCCTGGTCCCCTCTGAGGCTTAGAGTTCCAAGGGTAGAAGGCTCTCTCCCATCTTATTCCTGGGTGGGAACAGAAAGCCTAGGTTGAGGC</t>
  </si>
  <si>
    <t>GGGGAGGATGTAGTCCTTGGGTAGAACCAAGGATGGACACCTCAGTTACTCTTGGACAGAACCAGATGCTCCCGCATCCTTCCCCTTCCCCAG</t>
  </si>
  <si>
    <t>ATTGAGGACGGCTGGTGGCTGGGAGAGAAGAACGGGCAGTTGGGAGCCTTCCCATCCAACTTTGTGGAATTGCTGGACAGTGGGCCCCCAA</t>
  </si>
  <si>
    <t>GTGAGACCGTGACCCTGTGATCCCCTGGGACCAGACTCAGCAATCTTCAGCGATCTTCCCAGTGACCCTCCTGACC</t>
  </si>
  <si>
    <t>GTATTGTACATCAATGGCAATGGGACCTACAGTTACCATAGTTACCGAGGGCTAGGAGGGCTGCTAAGCCTGGATGACACTTCTAGTAGCG</t>
  </si>
  <si>
    <t>GTGAGTCTTTATCACAGCTTGCATGTTGTGCGTTCACTTGGGGCTGGTACATTTTCTAAACCTGAAAGAAGAAAATGGATAAAGTGTTATAAGCATGAGCCAGTGACAGTGGGGTTAGAACGAGGCTATTTGAAAACACAATGTTTGCCT</t>
  </si>
  <si>
    <t>TTCCTTTCATTGTGTTTACTTAGTGACATAAAAATTAATGCTGTATGGTACAGTAGAGTTCTTATATTATTTATTTGCATTATAGTAGCATTCGTTTCTTACCTCAATGAAAACAAGATCTAACTTTGTTCACAACATTTTTTTAAACAG</t>
  </si>
  <si>
    <t>CCCAAAGCCTTGAAACTGCTGGGAATGGAG</t>
  </si>
  <si>
    <t>GTTAGTGTTTGCTCAAATTATTAGCGTCGATTATTCTTTCTCACATATTTAAAAGATATGAGTTCATTTTAATAATAAGGCTTAGTGCATGAATCTAAAATGAGGAAATAAAGATTTTTTTTTCCAAGTGCCATGGTGGCAGCTCACAGT</t>
  </si>
  <si>
    <t>TCTGGCATATAGCAAGTACTTATATTAGTGTTGTGGCTGGCTGACATGCAGTCAATGCTGGCTAGAGGATGGGTATTAACAGTGGCCTTGTTTTACAAACACTGAAACTGAGGTTCCTGCTGGTGATGATTTTTTTTCTTTGTCTCATAG</t>
  </si>
  <si>
    <t>GTAGTTAGCGCCTTCTCCAGCTTCCTGCAGCATGACAGAAGAGAGATACAGCAGTTGTTTCAAAGCTGGCAGGGAGGTGAACAGTGGTCCTACCAGCACTTTTGGGAGATTGTTGTACTAGGAAGCTGCTTGTTTGTTGTCTTTGCTTTCAGAAG</t>
  </si>
  <si>
    <t>GTATTATATTCTTTATTTCCATTAATAGAACGATAATAGAAAATTATTTTTTAGTGGAAGCAAAGATACACAGCGAGTGAAATAACTAATAATTTTTCTTAAGACTCATTTATTGTTACATGTAAGTATACTGTAGCTGTCTTCAGACAC</t>
  </si>
  <si>
    <t>CCCAAGGTCAGAGGAGGTGACATCATGGAGACTTTTGGGAGAAATTACTTGTCCCAGTGAGCTCTTTGATTGGGACCAAGCTTACACCTGAGGCAGGTTGTAGGCCCAGGGTCATTGCATTTCTAACTTTTCTGTTACCTGCTTTTACAG</t>
  </si>
  <si>
    <t>CCCAAAGAAGTGCAGAGTGTACAGGCTCAGGCCCTAGAGCTGTCTAAGACCCAACCTGTGGCTATGGTAAAAACAGTGCCTGGAGCACACCCTGTACCAGTGTATGCCTTTTCAATGCAAGGCCCCACCTACAGAGAG</t>
  </si>
  <si>
    <t>GTAAGCCCCCACTATTCAGCACTGCCTCAATCTAAAAGGCTTAGACTCCAGCCAACAGTGAGGTGTAATTGGAGAATCTGGGCTTTCTCAGGCCTATATTTGCTCCGTATTCTCCATTGCTCTCAGATGCTCCCCATGGAAGCTCGAAAT</t>
  </si>
  <si>
    <t>GTGGCCCGCCAAAGGCAGCTGCACGCTCCCAGGCCAAGAAAGACCGGCAAGGGCATGTCTAGCTTACTGACCATCTGCATTGAGCCATTCTCATTTTCTATATCTGACCTAAAGTTTCTCCTTGTTTCTTTTCTTCTCTTCACCTTTAAG</t>
  </si>
  <si>
    <t>CACAAACATAAACCATCCTTGCTACAGCCTAGAACA</t>
  </si>
  <si>
    <t>GTTAAGTAAACCTTTCTCACTGCCCCTAACTGTGTGTGCCATGAAGTCGCAGTGTTGTAGTGGCTCTGGGCTTCAGCAGTGTTTGCCACGGCCATCCCTGTGATAGTGCCACCCTCTGTCCCCACAGACCGGTCATCTCCATTGCTTTTG</t>
  </si>
  <si>
    <t>TTGGTTTGTTTGTTTTATTTTGGTTTTTTTGTTTGTTTTTAGTATATTGAAACAAAAGCTGAATGTGATAATTTATTCCATTAAAAATGCTAATGCAAATGTCCAACACTTTTCAATGTTAAATAGTTTTTTACATTTTTATGCATATAG</t>
  </si>
  <si>
    <t>GTTACAACCTGCCATATTCATTCATCCAGTGATGATGAAATTGACTTTAAAGACACGGGTTTCTCACAGGATTCCTCTTTACAGCAA</t>
  </si>
  <si>
    <t>GTGAGTCACACCTAAAGCTTTGCTATTTGTTTTTATCTTAAATGCTTAGTTTAGCTGCCCCTTGGGATCAGCATCTGTCACTATTAGAATGTGGTTTGGGTTTGCTACCAATTAGGCAAAATGATTGGAACAGAGAGGTCTGGGACCTTG</t>
  </si>
  <si>
    <t>CATGGAAAGTGCTTCTGTTTGCCTCTATTGGTGAGGTTAGTCAGGGCCTTCTGGGTCAGTTGTGGCTCAGCCTTGCCCCAGCTGGCCTGGACACAGAAGCATCTCAAGCACTGCCTCTGCCCTGCTGACACTCTGACCATTTTCACACAG</t>
  </si>
  <si>
    <t>CTGTCTGCTCCCAGGAGGCCATGACGGGGCCCTGCCGGGCTGTGATGCCTCGTTGGTACTTCGACCTCTCCAAGGGAAAGTGCGTACGCTTTATATATGGCGGCTGCGGCGGCAACAGGAACAATTTTGAGTCTGAGGATTATTGTATGGCTGTGTGTAAAGCGATGA</t>
  </si>
  <si>
    <t>GTAAGTCCCGCCTTGTGCCGGCCCTGCACAGCAGTGCCATCCTGTCCAGCCTTCTGTCTCTCCTGGCTGTCCTTGTGACTGCATCTGTCATGTTTATGCTGACTTGGGTGTTTGCTGTCAGTCGTTTTCCCCTCATCTTTGTGCTTGCTA</t>
  </si>
  <si>
    <t>GTGTGGACGAACATTACACACGATCACGTGAAACCCTTGCTGCAGTCTCTCTCGTCCGGTGTCTGCGTGCCAAGCTGTATTACCAACTGCTTG</t>
  </si>
  <si>
    <t>GTCTGTGCCTACCTTACTGTTCATAGTTAGATGATGTAGAGCAAGTTGGGCAGTTGGGGCTTCGGAGGCTTTGGGAACGTCCCTTTCTGACCTCGGTAATGAGCACTGCCTGTGTGACTTGCTTCTTTCTGAGCCAAAATCTACTTTATG</t>
  </si>
  <si>
    <t>GTGGGAGTCACCGCAGGGGGTGCAACCCGCTTACGAGGCGGTCTTCGCCTCGACCTAGTCGACCCAGCATCTCCAAAATATCGAGCCCAGACCTCGCTTAATAAGACGTTTGTCCT</t>
  </si>
  <si>
    <t>GTGAGTGAAGATCCCAGAGCATCCCGCACCACTACATGGGCGGGAAACTGAGGCAGGCACCGACCGGGCTGGCGCATCTGCTCCGTGGGAATCCGTTACGCATACGTCATACCCATGTGTCATAGGTCTTTTCCCGGCTCATTTCACTCC</t>
  </si>
  <si>
    <t>GTAATGTCATCTCCTCGAAAGTGTTTGTGGATCGGGCGACTAACCAAAGTAAATGCTTTG</t>
  </si>
  <si>
    <t>GTGGGTAAAGATAACAAACCATTCAGCTTCACCTAGGATGGGGGCTGCTCCCTCCGACTCCTCCTGCTCCTTCACACTGCCCCAGGTGCTCCTGGGCCCAGCCTCCATCTCTCAGTCCTTTTCTTCTGCTCCGCTCTTCCTCTGGCTTCT</t>
  </si>
  <si>
    <t>GCCTATCCTGTGTGCCCTTGCACAGGTGGGAGGAGCTGGGGGGGGGGGGTCCTAGAGTTCTGGAAGCCTTTAGAGGCAGGCCAAGTTGGGGCGTGGGTAGGCTGAGCCTTGCCAGATTAGGTGATGCAACCCCTGACCTTCTCCTGGCAG</t>
  </si>
  <si>
    <t>ACCCGCAGTGGTATCCTGCCCGCCAGTCCCTCCGCCTGGACCCCA</t>
  </si>
  <si>
    <t>GTGAGTACAGCTGTCCATCAGCCTATCCCTTGGGCTCTTGGGGT</t>
  </si>
  <si>
    <t>CGTGCAATGAGCGGCCATTGATTTCTTCTTTTCTCTACCAG</t>
  </si>
  <si>
    <t>CGCGGGCTGCATGAACTGGGGGCGGGCGCCCGGCGTCTTGCTCGGCGGAGGG</t>
  </si>
  <si>
    <t>GTGAGTCTGGCCCCGCCTTTTCCGGTCTCGAAGTCTCACCCAGCTTCTGCAGCGGAACAGAGGAGCTGTCCCAAGTTTCTTTTAAGTTTCAGGGACATTTTTTTTTTTCTTC</t>
  </si>
  <si>
    <t>TACATGAAAGGGGGGGCTCCGTGGAAGCAGAGAAGTCAGGTTCTCACGTCGTTGCTTACCTAGTAAAAGAAGCTTTCTTGTTAGGAAAAGTACACACGCCGTGACTAAAATGTGAGAATGAAGTTAATATCTTTAACATTTTTCCTTAAG</t>
  </si>
  <si>
    <t>GACCAGAGTAATGCGGAGCAGCACGCAGATGGAATTATA</t>
  </si>
  <si>
    <t>GTAAGTCTAATGCAGTCTTTGCTCCTTTGCTCCTGCAGAGCCTTATAACCAGCCTGCCAGGAGCAGCCTGAGCCTGTTCACTTCTCAACGCAAACTCCTCTCTTCACATGCTCACTGCTTCTTGTTTTTATCTCGCAATCTTCCTTGAGC</t>
  </si>
  <si>
    <t>TAGTGTAAAAATGAATCCCAAACATGCTAAGTTATTATTTTCACATTCTCAAAATTTATATCCCAAGAAGATATTCTGTTATACTTAAGGGAATTAAAAATGTTAATACTTTTTAAAGATAAAATTTAATTCTGAGTTTTTGATTTTCAG</t>
  </si>
  <si>
    <t>CCAGAAAACCTTGCTCAGAAGCTTCCAAACCTTGTGGAACT</t>
  </si>
  <si>
    <t>GTGAGTGTGTTTATTCATTTTTTTTTTAAAATAAGAATGGGAACTTGAAGTGATTTGGAATAGTGGGACATATAATTTTAATTTATTCATCTGTGGTAACGTTTGGGTGTGGTTGTCATGCTGCTGCTCTGGGTAGATGGGAGGCTTTGC</t>
  </si>
  <si>
    <t>ATGAGACACCAAAGTCTGTGCTGTCAGCCACTAAATCCTTCCAGTAATTAGCTTTCATTAATATTTAAGGGGTTGGTGAAAATTGAGAAAGAGTCCAAAAATTAGGAAGAAGTTTGAGGTTGTAATGTGTCTTCTATTTTCTCTTTGTAG</t>
  </si>
  <si>
    <t>CCTGGTTTACCATGACCTCTTCAGAGACCCTCTTAACTGGTCAAAGCCTGGAGAAGCTGTCCCTGAAGGTCCTCTAAAAGCCTTGAGGTCCATGTGCAAAAGGACAGACCATGGCTCAGTCACCATTGCCCTTGACTCTCTCAGCTGGCTGCTGTGTCACATTCCCTGTGTTACACTCTGTCAAGCCCTACATGCTCTGAGCCAGCAAAATGGAGACCCAG</t>
  </si>
  <si>
    <t>GTGCGGTTCCCCCTTTGTTCTGTACCCTAATACAGCTCTTCCTGCCAAAGGATGCCACCCCTTTCCACTCACTAAGGGGTATGGGGATCTCCAGTCTGACATTCTGTCGTTTCCTTTTGGGGAGAATTGGGGGTGGAGTGTTGGAGTTGG</t>
  </si>
  <si>
    <t>TTCAACGACTGAAAAAATTACTGAAAATATCCCTATCTTTTACATGCTGTTCACAGCTCACCCCTTTTAAAAGTTCCCTGTTTTTCTCGGTTTTTACAAATGACTTACTAGCAAGCCAAGGTAGTAGTCCTCTGCTTTCTCCCCTCCTAG</t>
  </si>
  <si>
    <t>AAGCTCAGAAGAAGCAATTGGAGGAGAGTATAGAGCTGATCCAAGACGAATGTGTGTCAGAGAATGCAGACCACTCCACAGAGGAGCCTGCTGAAGGAGGGCAAGAAGCTGATGGAGGAGAGATGACTGATGGGGTAGAGGAGGACTTCGATGAAGATGGGGGTCACGAGCTG</t>
  </si>
  <si>
    <t>GTAGGAATGCGACATTTGGATGTGTCCACATCTGTTGGGTGACAGCAATAGCACTTGATCGATCCATTCATTCTAAAATAAGAATGAAATCATTTGAGGATTTTTTTTTATCCTGTGTCAATATGTTTGAGGGAACATCAGTATAGTGCT</t>
  </si>
  <si>
    <t>TAATAAAACTTAAGTGTCAACCTATTTATAAACACATATTCTAAAATAATACTCTTACAACAGTGTAGGTACTCTTTCTAAACAAAAGTTGAAGTGTGCATTGTGTGTCTACCGAGAGCTCTCTTAATTCTCCCTGTTTTGGTACTGCAG</t>
  </si>
  <si>
    <t>AGTAAAGGAGTTTGGAATTAGTCCTTCAGACATTCCCTTCTCCCAGGGTGGTGGCAGTCGCCCTGATCTCTCTCCTTCTTACGATTATGACGACTTTTCTCCTTCAATTACCAG</t>
  </si>
  <si>
    <t>GTCTTGCTTCATTCTGTACTTAAGATTTTTCTTTGACTAGCTTGTTTGGAATTGTGCTGCATATAAACATTTCATTTTTTTACTTTTGTTCCAAGCCATTTTCCATTTTCATTTAGCAGGTGGTGGTTGTACTGCATGGTCTGCATTTTT</t>
  </si>
  <si>
    <t>TTTCCTCAGGCATACTCATGCTCTCCCTTGTCATTCAGCCAGCCTGAGAGAGAAGACTCTAAGATTTAAAGCTAGGGAAATCACTAATGTCATCCCAGGGGACCAAGAAACAGGGCTGTTGTCACTCACAGCTTTTTTCACTTTCCTTAG</t>
  </si>
  <si>
    <t>CTCCGCCTGCTCCCCAAGGTCTTGCCCTTCCCCAAGACGGAGCCCCAGGAAACCAGGTCCTGGCAGTCCCTCTTGAGATGCTGGAGGCCCAG</t>
  </si>
  <si>
    <t>GTGAGCTGTGCTTCCCTCTTGCCTTGCTTGAGATTTTGTCACTGCTCCCTGATTTTGGCCTCAGCCTCTGCCTCTTCCCCAGCATGACATGCTGCAGGGTATGAACCCTGGCCACTGCCTTCCTTCCTGTCCTCTGCTTCTCTCCCACAG</t>
  </si>
  <si>
    <t>ATTCCCCCCACCCCCATATCTCCTTGTTTTTTCATACGATGATTGCACCTGTATTTTATATTTTTCTAAGATATATTGATTTCTTGACAATGAATGTCTCTTAGTTGGCTCATCAAATGCACTGTCAAACTTCCTCCTCCTCCTGTGCAG</t>
  </si>
  <si>
    <t>AGTGACTTTGGAGCTGGCCTTATATTTGGATCTCCCGGGCAGCTTTTTGGAAACTCCTAGTGAACATGCTGTGCCTCAAGCCAGTGAAATTAGGCTCCCTGGAGGTGGGACACGGGCAGCATGGTGG</t>
  </si>
  <si>
    <t>GTATGTAAAGCTGGCTTGGTGAGTTGGCTATGTGGCCAGGGTTGAGAGTCATGGCTACAAAGGACCAGGGAGGGGGGAGGGGCAGTGGAAAGCAGAGACCAGCTGGCTAGATAGTCTGCATATTCACGCATGAAGGACTTACAGGGATGT</t>
  </si>
  <si>
    <t>TCCTTCTGTCTGGATGGGGTGGCTCTGTGATCATCTCCTTCTGTCTGGATGGGGTGGCTCCGTGAGCATCTCCTTCCTGTCTCTGTTTCATTGTAAGCCAAAAGCTCATCCTGTCTGCTTCTCTCTGTGCTTTTTGCTTTCTGCTGGCAG</t>
  </si>
  <si>
    <t>GACAAGCACCTTAACCCTCTAGACCTGCCCGTCACT</t>
  </si>
  <si>
    <t>GTAAGTAGCACCTCTGTTGTTGAGGGCCGGCTCTTCTGGTGGGGAGGTCAAAGCTTGGCAGGAAGCATACAGGCTGGACTGGCTGCTCAGGGAACCAGGCCCATGGGAAGATAGCATATGTCCATCATATTGGAATGCCAGAAAGCCACT</t>
  </si>
  <si>
    <t>TATCATGCCAGTGCTCAAACATTATCCATCTGCTCGTTCTTCATAAGGAAAAGCCAAATGGCTAGCCTACCTATTACTGAAGTTATTCCTAAGAGGCTTTGGGACTAAGACTTGGGGGATACCTTACTCTGATTTTTTCTTCCTCTTTAG</t>
  </si>
  <si>
    <t>GTCCAGAGGGGGCAAACCTCTTTATTTACCACCTTCCACAGGAGTTTGGAGACCAGGACATTCTGCAGATGTTCATGCCCTTTGGAAATGTTATCTCTGCTAAAGTCTTCATTGACAAACAGACCAATCTGAGCAAGTGCTTTG</t>
  </si>
  <si>
    <t>GTATGCAAAAGAAACCTAGCTAAATATTGCAGGTTTCCCAGTCAGGAGTCAAAATAGGGCCTTCCTTATGATGGTAGCTCCTGACCTAGTTGCATGTACACAGATTTGGGCAGAGGTATTTAATCAGAAAAGGGGAAAGAGTCATACAAA</t>
  </si>
  <si>
    <t>CTCTGTGGACCTCTTGGCAGGGTGAGAACTGTTGAGGAATAGGGCTAAGGGTGCCAGAAGAGGACAGAAGGGGATAGAGGGGTCACTGAAAGACTTACACAAGTGAAGAGGAAAGGTCAGTGACTCCCCCTTCACCTCCCCTCCTCCCAG</t>
  </si>
  <si>
    <t>CAGCCAGGCTTCTCTTCTGCTTCTCCTTAG</t>
  </si>
  <si>
    <t>GTAAACCTCACGCCCATGTACACAAGTGTTGTGTCGTGCAGTGACGTGGTG</t>
  </si>
  <si>
    <t>GTAAATATGGCTCCTCCTTGCTCTCCTTTCTGCAGCTTTTCC</t>
  </si>
  <si>
    <t>CTTCCACCGCCCACATGGCGGACCCTCTCCCTCTCCCCTATTGACCCTGCCTCTACCTGTAG</t>
  </si>
  <si>
    <t>TCCCGCACGGTGACCTGCCCGATGTCCGGGAAGCCACTGCGCATGTCGGACCTGACGTCAGTGCGCTTCACGCAG</t>
  </si>
  <si>
    <t>GGGGTTCTAATACATTTGGCTACAGCAACTCCATTTCAG</t>
  </si>
  <si>
    <t>TTTGTTTTTATAAATGTGCCATATCTTCCAG</t>
  </si>
  <si>
    <t>ATGAACCCCAATCCTTCAATCCCCTAATCTGTAAATCATGCACTGTTGTACATATTCTTTAGGTCATTGTGAGATGTATATTCAAACACTCGTGCTAGGTGTACAAGTTTCCCCACAGTCTATGATAGCCCCTTCCCTCAACACTCAAAG</t>
  </si>
  <si>
    <t>ATTTAGGTTACAGAGGACACATCTTTAAGAAGTTCCATCTCACTCCTCTGATGGACCCACTTGTAG</t>
  </si>
  <si>
    <t>ACTAGGGATGCCGGGAAGCTCAATGTTGGGTGCCTGCACAACCTGTGCATCCCCAGCATGGGGTGGGGAGGGGAAAGGGATGGAAGAGGAGGAGGAGGGCAGGGGTGGGGTGACCACATGCTACTGACTTCCTCTCCCAACTGTGCGCAG</t>
  </si>
  <si>
    <t>AGTACAAGGAGTGCTTCTCCCTGTACGACAAGCAGCAGAGAGGGAAGATCAAGGCCACAGATCTTCTGGTGTCCATGAGGTGCCTAGGGGCCAGCCCCACGCCTGGGGAAGTGCAGCGGCACCTGCAGACTCATGGGATAG</t>
  </si>
  <si>
    <t>GTGAGTGGGTGGTCTGGGTGGGCTCGTGGAGGGCAGAAGAAGCCGGTGGTGGCCGTGGATAAAGCTCAGAAGCCTGAGGTACTGATGTGACCTCCCCAGTCTGAATGGTAGAGGTAGCTAGCTGGCCATGTATATATACTCTGTGTTTCA</t>
  </si>
  <si>
    <t>TCCCTGAGTCGGTAGCCCAGAACCCCAGTCGACCCCGTCATTTCCGTTTCTTGAGCCGTAGATGCCCAGTGCAGCCCCTACCTGTTAAGCACACAAACCAAGGGTATCCTATCCCATGATAACATGCCTTTCTAATTGTAG</t>
  </si>
  <si>
    <t>GATCCTTAAATTTAGAGCATTCGCAGCCGCTGGCTCAGGCAATAAAGGATCCGGGCCCAACACGTACATTCTCTGTAGTTCCCAGGGCAGCAG</t>
  </si>
  <si>
    <t>GTACTAGACGTTTTCTATTCTAGTAAATGTGCATATTTATAAGGAGTAGTTGCCCGCCCCCCTTTGTTTTCGATACAGGTTTCTTTAGTATAAGAAGTCGCCTTTTGGTTTTGGCTGTTAGATGTGGTGTTGTTTAGATATGTAAATTAA</t>
  </si>
  <si>
    <t>AGCGTCCTTGATTCTGGGGTCTTCCCGTTTCCAGTCACTAGTCCTTGACTTTTTAGCATGGAGATCACCAGTAATGGCAACATTACATCCCACTTCTGTTTCTCAGAAGGCTGTATTACAGTGTGTTCAAACTCCATGTCATTGCAACAG</t>
  </si>
  <si>
    <t>GTTAAACTCACTTTCTGCTTCGGACGTCAAGGTATTGCCATTCTAATCCAGACATCAAGGGCGGTGGAGAAGACAAAAGTCGGTTGTCTGTTTACAGAAGAGGAACTGAGGCAGTGGTTCTTCAG</t>
  </si>
  <si>
    <t>GTAACGGCTTCAGGGCTGTCTGTCTGGTGCCAGGCTATAGCAGCATTGTGTTTCCCTTTGACCTGTTCCCAGGTGAATAGCCTGTATCCCTCCTAGGTCTTACCCTCTATACTCTTGAATTATTTAGCATATCTACTCGGACTTCTTTTC</t>
  </si>
  <si>
    <t>AGCCCAGCCACTCAGCAGTCCTGCCCGTGCCTGGCCCAGCCGTGAGGTGAGGTGCAGTGATTAGTGTCTGTTTGTTTCTAG</t>
  </si>
  <si>
    <t>GTGCGCCCGGCATAATGTCAGCCTCTCCGTATGCAGGAGCCGGGTTCCCTCCCACCTTTGCCATCCCTCAGGCCGCAG</t>
  </si>
  <si>
    <t>GTATTCACGCTCATCCTGACCCCAGCGCCTGCATGCCCACACAGCCCCATAACTGTCCATAGACCGGGATGCCACTGGCCCCAAGTGTTAGGCCCCAGGCCCCCTTCCTTCTGGGGAGAGGGGAAGGGGCCTCCAGAAGCATCCACAGGC</t>
  </si>
  <si>
    <t>AGATTATGTTATTAGCTAGCTGCTCTGCAGGAAAGGCCCCATCACTGTGTGTGCGTGCGTACGTACGTAGTTAATGAAGAGCGTGGACTGGAGTCTTAATTCTGGAACACAATGTTGATCCACTGAGTTGCCCCATTTCTCTCTGCTCAG</t>
  </si>
  <si>
    <t>CTGGACCACGGGTTTACCATCAAGAGATCAGGGTCTTTGGACTACTACCAACAACCAGGAATGTATTGGATAAG</t>
  </si>
  <si>
    <t>GTATGAGATGGTGCAGCTCAACAGTCAGTGTTTCCATGGCAACGTGCTGGCAGTCTCCATTTACCAGTTCCTTCAGTGGATAAACATGTTTTTGATTTGTTACCCAGTCCATATGCTGCTTTATCGGTTTCATTTTAATCTTGATTGAGA</t>
  </si>
  <si>
    <t>GAAGAGAGAGTTAAGCAACAATTACACAGGGGTCATATGCAGAGGAACTAGATCTATCATTTCTATCATACGGCATGTCCTGGGGAGGAGAGCCCAGTGCTCTGTGTGCCAATGCCCCACCTTAGACCCGCTGTCTTCTTCCTTCTGCAG</t>
  </si>
  <si>
    <t>GTACTCTCTCTATAGCTGACTAGAGGTGTTTCTGGCCCAGCTGGAAGTGAGAAGAGGGGGCAGACCCCCTGAAGACCATCCCAGAGGCAGTGGGATCCTCCAACA</t>
  </si>
  <si>
    <t>GTAAGGCATACTTTCTGTCCTTTGACACATGCTGAAACACACACACACACACACACACACACACACACACACACACACACACACACACACACACACACTGTCCTTCCCTCAGAATCCCTCTAGCATCAATTGGTTACCTGAGCAGTCAGC</t>
  </si>
  <si>
    <t>TCTTTCATTTTTGAAATCATTTATTTAATTTCTCAAAAATGCCAACACCAAAACTATCCAGACCTGAAATGTGTGTTATGTGAAAACTGGGGGAGAAGAAAAGGTAACCAGGGTCCATTATATAACTCCCATCTTCTGTTTCTATTCAAG</t>
  </si>
  <si>
    <t>GTGTCATAAAACTGAGTTCTGCCGTTGAAG</t>
  </si>
  <si>
    <t>GTACGTTTTGTTTTTACAACCGCGAAATCAATACTGTTGTGCTTCAAGGCCGCACAGCGTGGCCCATAGCTAGCAAGCTTCTGTGGCCGTGGTGTCTGACGCCATGTTCCGGTTGCCAGCTGCCGCCATTTTGTCTGTGTTTCTCCTCGT</t>
  </si>
  <si>
    <t>GATGGGGCAGCCTCCTGACTCGTTTCCATCCTGCTTCTCTGCCACTCCCCACATCCCCATCACACTTCAG</t>
  </si>
  <si>
    <t>TGATGACTACGATGACACAGATGACGATGACCCTTTCAACCCTCAG</t>
  </si>
  <si>
    <t>GTATCCTGGTGTGAAGGGAGGAGGCCTGGGGCCTGAGCTCCTGGGTCTCTTGGAAGGGGAAATGAGTATTGCATTCTCGGGTCTGAGAAGAAGAGAAATGAGACTGGACCTCTGGGTCTGAGGTCCTAGG</t>
  </si>
  <si>
    <t>GGGCGAGGGGTGGAATGTTTAGATGTTGGTAGTTGTGTCATGGGAGATGAGTATTTTCATACACTCTTATTATCACTTAAATCATGCAG</t>
  </si>
  <si>
    <t>TAAGGAAAGCCAGCGCCCCCGAAAAGCTCAGTGATGGGGAATATATCTCAGACGGTGAAGAAG</t>
  </si>
  <si>
    <t>GTATTTACAGCTCTCTCGTGTGATGAGACTTAATCTCCCGGCTCCAGCTCTCATTTCTTATCTCTGAAAAGTAACACTTACTCCAGTTACTAACCTCTCATGTCATTTCGAGAATTAATTTGGGGAGGGGGGAGTCATTTAAAGGCTGGC</t>
  </si>
  <si>
    <t>GCTTTTCAGACATCATGTAGAAATGGACACTGTGTCATGTTTTCGTAGAGTGAGTTAGTTGCTAGCCGTTGACACTGTTATAAAGAGCTAAGACGTAATATTTGTCTTGGTGCTGTTTGCTTCCTAAACATGAAGACTTGACTTTTTTAG</t>
  </si>
  <si>
    <t>GTGTATAGTGTTGATTGGAGCCAAACCAGAGGTGAACAACTTGTTGTGTCTGGCTCATGGGATCAAACTGTCAAAGTG</t>
  </si>
  <si>
    <t>GTATGTAGTATTACTGCGCTTACACCCAGTTTCCTTACACACTGCCGTTGGAGTGTTTCCTACAATGTTCTGTAGCTTTACATGTGATCAATTAGTTTTCTCTTCAAAAGTATTTATTAAAATGTTTATCAGAATTTAAAAAACTATTCT</t>
  </si>
  <si>
    <t>AAATCCAAGGAACTTGAATATCCCCTTTCTATAACTATTCTCAAATGTTCTATAGAGAGGAAATATTTCAAATTTTGCTTTAGGTGTGGTCCTTAAGGAGAAGTTAGTAATGTAGGGACTAAAGTAACCTGTTTCTTTTTTAAATTCTAG</t>
  </si>
  <si>
    <t>GTGAGGATTATGAAGATGATGACCTAGTAAACTCAGATGAGGTTATGAAGAAACCATGCCCAGTACAGATTGTTCTCGCCCATGAAGATGACCATAACTTTGAGCTTGATGAAGAGGCTTTGGAGCAGATCCTGCTGCAGGAGCACATACGGGATCTTAACATAGTCGTGGTGTCTGTGGCAGGAGCTTTCCGTAAAGGGAAATCATTTCTCCTGGACTTCATGCTTAGATATATGTATAACAAG</t>
  </si>
  <si>
    <t>GTGAATAGTGTCTTTCAAATTGACCCCAACTGATATAAAAATAAAAGATATAAAAGAAAGAAGACAGAGACACAGTTATATTTTTAATTTTTAGCTGTTTCTCAAATATCTGATTATACCTTGAAAGATCACTGACATACTATGTGTGTG</t>
  </si>
  <si>
    <t>TGTCTGAAGAGAGCAATGGTGAATACATAAAATAAAAAAAAAAATTTAAAGAAAAGTGATACTTTGATTGTTTTAAAAATTTACATTTTTGGAGATATAGTTTTACACTTACTTATATATCTTTATTTATGTATGTATGTTATATGTCAG</t>
  </si>
  <si>
    <t>GTGTGGAGATCAGAGAACAATGGAAGCCTGTTCCCTTCTTCCCTTCCACATGTGAAACCTGGGATCATCTTATTCATCGGCTTTACCAGCCAATGCAGTT</t>
  </si>
  <si>
    <t>GTATGTATCCCACCAGCACCAAATTATCAAATGTTATGATAAGACATTAGCATGCTTCAGCTTTACCTCAAAATAATTTACATTCCAGAGAAGAAACAAGAATAGTCACATTGATTATTTTTAAGAGCCACATGGAAGGTCTTTGTTTTT</t>
  </si>
  <si>
    <t>GGAGAGGTGAAAACCTGAATTTCTTTTCTATTATCAATTTACTTGGAAGTTTGTGGGAATTGTATTTTTCCTTTAAGACGTCTGTCTGTCCATCTTCAAAGCTGGTGATCCTTGCTCTTGTTTCCTCTTCCCCTGTGCTTGACCTGTCAG</t>
  </si>
  <si>
    <t>CGGACTCCTCTGATAAAATGCCTAATGACCAAG</t>
  </si>
  <si>
    <t>GTAAATGAGGAGATGGCCTCTCATTTTTTCTCTTTTGCAACCTATCATTAGCTTTTTGTTTCATTTTTCCGCCTGAAAATCAGTATCATGTGTTTAAAACCACACATACTTATTGGCCAGAGTAGTGTTGAGTCCATGTTTATAGCCCTT</t>
  </si>
  <si>
    <t>CGTTCATATGCCAAGATGCCTGGTCTGCATATCTCTTGCTACCTTTTCTGTTTTTCTTCTCTCTCTCTCTCTCTCTCTCTCTCTCTCTCTCTCTCTCTCTCTCTCTCTCTCTCTCTCTCTCTCTCTACCTTCTATTCCTCAAAACCTCAG</t>
  </si>
  <si>
    <t>TGCTGAAGACAGTGCCCTTCACTGCCCGCACCGGCAAGCGGACATCCCGGCTCCTCTGTGAGGCCAGCCTGGGAGAGGAGATGACCCTTTAGCTCCCAG</t>
  </si>
  <si>
    <t>GTACCTAGATAACCTGGTCTGTGACTCCAGTGCTGGTGGAAGCCTGGGAATTTGGGGCGCGCGCGCACGGGGGGGGGAGGGGCAGACATGCTTCCCCATCCTGGGCCACTACATGGCTGGGATGT</t>
  </si>
  <si>
    <t>TCTGGTGAGCCCTTGTGATTGAGTCAGGCCACTGTGCCCCTATTAAAAAGTGACGCTAAGAACAAAATTCCTTTTCAAACGTAACCCTCCACTCCTTCTTCTTTTCTCTAAACTAAAACATTCTTTCTCATCTTTTCTTTCTTGAACCAG</t>
  </si>
  <si>
    <t>ACTAATCTAGAGAAAGATCTCAGCTTCTGCCAAGCAGAGTTAGAGGCAGATTTAGAGAAAGTGGAGACCGTTAATAAATCACCCAGTGCAAACTCGCCACAG</t>
  </si>
  <si>
    <t>GTATTTCCAGTTTTTCTCTTGCTGTTGGTTTCTTCTCAAGCTCTGCTTTGTTTTCTTCTCTGTTCTTTGTTTTCTATGTTGTGGAAATGACAGAGGGTGAAGCTGCTAGCTTTAAGATGCATGGCTTTCTGTTTATACACACATGTACCA</t>
  </si>
  <si>
    <t>GTACAAAGTACTAAATTTTGCTCCAGCTGACTTTATAAGTTTGTCAGAAAAGAGGAATTCTAAAGAAACTCCGATGGAGCATCTCCCTCCTCCCCTCCCCCTTGTATCTATGCTTTTCTCTCTCTGATTTTCCTCTTCTGATCACTGCAG</t>
  </si>
  <si>
    <t>TCGGTTGTGGGGTTGGAGTGCCGACGGGCTATCGAAGCCCCCACCTCCCTTTTCTCAGCCTAACTCCATTCCCACCGCTCCCTCCCACAAGACTCTCAGGCGCTCTTACTCTCCCAG</t>
  </si>
  <si>
    <t>GTAACATGCTACCTGTTAAATTTGTTCAAGATGTCACAATATTATTGTGTTCCCAATATTGCCCTGGGTCTTTTAGAAAGCCTCTGAGCTCCTCTGGTGAGATTCCTGCCTCCATTTAAACTTGCAGGAATGGAGCCTGGGTGAGACAAG</t>
  </si>
  <si>
    <t>TCACTGTGTAGACCGCATGTGCGCACGCGCCCAGGACCTGTGAGCCCCCACTCTCACTCTCTCTGTCTCTGTGTCAG</t>
  </si>
  <si>
    <t>GAGTGAATGGTGTGGGTTCCTCAGGGCCCAGTGAGTACATGGAGGTTCCTCTGGGGTCCCTGGAGCTGCCCAGCGAGGGGACCCTCTCCCCCAACCACGCTG</t>
  </si>
  <si>
    <t>GTAATTAATTGCCAACTGCCGGGACAGGGAGCCACCAGGGGGTGCCCATGGGGGTGGAGGGAAACCCTGCCACAGCTGGGGTGTCCATGCCAGGCTTTG</t>
  </si>
  <si>
    <t>ACACACACACACACACACACACTTCACAGTTATCTGTGCAGTCAGACACACTGGCATCTGAACATGTGTGTCATGAGTCCATGGAGTGGTATACCTGGAGGGATGTCCTGCAAAGGCCAGCTGAGCTAAGCGTGGTCCTTTATGCTCTAG</t>
  </si>
  <si>
    <t>GCCAACTGGAATAGAGAAGAAGATGAATTCCAAATCCCTGGGAGATCAAGTCACCCCTCTGAACCACCGAAGGAAGCTTCTGGCACTGATGTCAGGCAGTCAAGTTCTTCAGGTTCCTCAATAGACCAAGGCAGCAAGGATGCCCGCCATAAAGGAAAGCGTGGGAAAAAG</t>
  </si>
  <si>
    <t>GCAAGTTAAGGACGCAGTGGGATGTGTGCCCCCAGTCTGATGGCCACACACGGCTAGAATGTGTCACAAGCAGATCACAGCTACAACTAGGGTCACCACACATTTGTGCTCAAACTGCTTTGAGAGAGACCTTGTGTTTGAGGACGGACT</t>
  </si>
  <si>
    <t>AGACATATAATGTGTATCTCTAGTGGATGCAGGTAGAAGCAGAAAGAGAAAGGTATAGGAAGGGCCGAGGGCTTGTCTCCGTGTGCAGGCGTGAGAGGGCAGATGGGTGGTACCTCATATCTTGAGGCCTTGTCTTTCCCTGGATTCCAG</t>
  </si>
  <si>
    <t>AGCAGCTGTCGCGCCTGTGCCCTCAGGAGTGCCCTCACATTGTCTTTCAAGCCATCTCTGGGCCCCTGGCTGCAGCCACTGCCTCCATCCTCACCAATCCCATGGATGTCATCAGAACCCGTGTGCAG</t>
  </si>
  <si>
    <t>GTAATGCCGGCCTCCTCCCCTCCCTGAGTCAGACAGGGAAGCCATTAGAAGGAAGACCTGTAGGCCTCCAGTGTCCCTGTGACCTCAGTGTACCCTGACCCTGGTGTTTGGTCAGCCTAGTGATCATCCCAGCCCCTCCCTGTCCTTATC</t>
  </si>
  <si>
    <t>CTGTACTAACTGCCATTCTCCCAGATCCAACTAAATGTTCATCTTCTTAACTTTCTAGAAACCCGCCTCTCAGCTCTCCTTCTCCATGGTTTTATGTTTCCAGCCTTTCTGTGATTATTTTTCCCTCTCTTTCTGTCCCTCCTCCTGAAG</t>
  </si>
  <si>
    <t>CCATGTCCCTGAACCTGAGGATTATGGGTGCTCGCCCGATGAATG</t>
  </si>
  <si>
    <t>GTAAGCTACGTGGTACTTCCACTGCTCTCTTTGAAAGCTTCTGATGTATTGCTTTGTAAACAGGCTTTTCTGGTCTCTGGGAGCCATCTTCACAGGTGTTGGGTGATGATGCTCTGTACTGGGTATTAAACTCAGAGTATCCTTGATTTT</t>
  </si>
  <si>
    <t>ATTAGAAAATGAATTTACAGAAGTTTCGAATTGTGAGAAGAATTAACTCTTGCTTTCAATTAACATCATAG</t>
  </si>
  <si>
    <t>CGTTGGTGATGACTGTCTTCGAGACAGTAATATCAACATGGAGTCAGTTTTTGATTATAG</t>
  </si>
  <si>
    <t>TTCCTAAATTGTCACTACCTGTTTGTCAACGTCACACCTCACAACTAAGGAGAAAGCTTAATTAAAAAAAAGTATTATGTTGCTTTTGTCTTCTTCTATGTTTCCATGACTAATTTTGATTAAACTCCTTTATATTAATGTCCTTTCTAG</t>
  </si>
  <si>
    <t>CTCCTACTCCAACTCCAGCCCCCATTTACG</t>
  </si>
  <si>
    <t>GTAAACTAATGAGCCTTCTTTTTCTGTCTTCTGTCAAATAATTTCCCATTTGCACACATCGCCTTCTCTTTTCTGTTTCATCATTGCATTTCTTTAAAGGAAATGGCTGCCAGTTATCATGGGCTTCATTTACCATAGTTAATTATTTCT</t>
  </si>
  <si>
    <t>ATTTAATAAATTTGTTTTCTCAGGTCTACTGGAGAGTAAAATTAGTAGAAATTAGTAAATATATAAAAATGTAAAAGTTTTTACTTTGGTATGAAGGAATTTTGGCTACATGTAAATGGACCTAGATGCCTTTCTTCTTTCTTTCCTTAG</t>
  </si>
  <si>
    <t>AGAGTCACCCAAATACATTCAGAAACAAATATCTTATAATTGCAG</t>
  </si>
  <si>
    <t>CTAAACATCTGTTGGGGAGCGTCACTACAGTGGACTTGCCTTGCAGCTAGTCGCCAGCAGACACCAAGCCAGCCTAGTCCTTTTGCAAACAAGTGAAGTCATCAAGCCTGGTTCTCTGGGTAAGGGAGCAATCTCTTTCCTCGTTTCCAG</t>
  </si>
  <si>
    <t>GGATGCTTAGCACTGCTGCTAGAGCAGCTGGATGCTCGTATGCCTCTTCTAGTTCAACACAGTCTGCAATTCTATGCGGAGTTCAAGGCCAGCCTGAG</t>
  </si>
  <si>
    <t>GTACTTGCCTGAAGCAATGGGCGTAATGGAGACAAAGTGGGCACACCAAATTTGACCTGTAATAAATAAGCAGCGGTGGTATATGATGGGATGGCAGTAAGAACAGACGGAGAACCACCTAGGCTTGGTTCAGATTCAACAGTTTGGAAG</t>
  </si>
  <si>
    <t>GCTGTCAAGTAAACGCACAGAGCAGCGTTCCCGTGGATCATGCAGACACTCCCATGGAAGGCACACCAGGGCATTTTTCAGCAGAGGGAAGCCTCCTGTTCAGAACTGTTACTGCCACACTTACCCTCAAGTCCATCTGTTTTCCTGCAG</t>
  </si>
  <si>
    <t>GAGAGGTTACTCCTGTGTCCTGATTGGCTTTCCCAGCTAAG</t>
  </si>
  <si>
    <t>GTCAGTTGCCCATTCTGCCACAGGAGACAATGCCCGTACCCTGTCTCATCCCATCTCTCATGCCCACACTGAAGCCCAACCCTCATGTGTGTGTCTGTGTGTGTCTATGTGCGTGTGCACATGTGTGTGTGTACGTGTGTGTGTGAGAAC</t>
  </si>
  <si>
    <t>GTTTACAAGCATATTGACTGACTAGTAGCCCAAGGAAAAGAGGAGAAGCAGTTAGGGGAACCTATGTGTGAAGGATATCCCCCTATACAGGAG</t>
  </si>
  <si>
    <t>GCTAGTATACTATCTATAAGGTTATGTTTAAGTATAAAATATAAATCTGTAGCTTCCATTATGTCTACATCAATAATGAATCCCTTGTCGTTGACTTATCACGTAAGTTATCAATGTAATATAATGTATGCATTAGAAACAAGAACAAAA</t>
  </si>
  <si>
    <t>GAAATACACAGGATCACCTGGGAGGTGGGCTGCCCAGGGACAGCTGTAAAGCCTGGGCTATCCATCTGTGTCCGTCTAGAGCCCTCTAACCCTGATAACCTGCTAACCTGGATAACCTGCTAACCTGGATAACCCATCTTACCGTTGCAG</t>
  </si>
  <si>
    <t>CTGATCAGGCCACTCCAACTAACCGTTTGGCTGCCCTACCCAAAG</t>
  </si>
  <si>
    <t>GTAATTGGTACTAATCAGGGGCTCTGGTGCCCAGGGGTGGAATCTTGAGGAGGAACAGTTCTGGTGGGCTACACTTTCACATGCCCTACCTAGTGTGACCTCTGACCCTCAGGCACCCACAGTCACCTCCCTTCCTGGCCCATGTCAAGG</t>
  </si>
  <si>
    <t>ACCTACTCTGCTAAAGGCTCTTAACATGAATTAGACATAATCTCTTGAGTTAAGAGTCCAGACTATTAGAAATTATTGTAAAGGCCAATAGTTTGAATCTCATATGTGAGTTCAAGATCCTCCAAAGTGTCCTTACATCTGGTCTCTCAG</t>
  </si>
  <si>
    <t>ACCCCTCACCTCTAGGAACTTCCCTTGCCTTTGGATGTTCTGAGCCTTTGTTACAACACAGATTCTAGAACCTTCATAGGCCATATACCCCATACATCCGATCAACCTAAGCCACATATTTCCTGGGAGGCCTTCTGCACCTTTGTCTATGAGGATCTCCCTGATACTCAGGGTCTCATAGCTCAGGGATAGTGGCCTTTCAACGCTTGTTTTATCTTGAG</t>
  </si>
  <si>
    <t>CTACAATCACAAAGACCCATGAGTCTATTATCTGGGGTAACAAATGAATCCAAAAGAAGTTGATGTCTATAAAACTTACCTTTGAAAGAACTGTAAAACTGGATATTATATTCAACACTTAATTTTAGTGTTTTTATTTTTCCTTGAAAG</t>
  </si>
  <si>
    <t>CTGAGAATCAGAGTTCAATCAGAACAACGGAAATATCAG</t>
  </si>
  <si>
    <t>GTAAGTTCATTTTCTCTTCTAAGGGTATTCATCAGAATATGCCACAAATGAGGCCATCTAGGAGCACATATAAGCACATGAATATGCAAGCTTTCAAGCATGGTGAATCAGAAAACACTACAAGACAACTAAATATCAGGAGGCTTTGAG</t>
  </si>
  <si>
    <t>AAAACTCCTTTTTCTTTTATCCTGTGTTTACCCCAAAATACTCTGTGGCTATTTTCCCTTGGGCTAATGTAACGTTTTCCTCTAACCTATGACCTTGAACCTCTTTACCTCTGACCTAAGCCTCTTGCATGCCCAAATCCTCTTTTGTAG</t>
  </si>
  <si>
    <t>GGAAAAAGAGAGAAATGTATGAGCATCCTGTCTTCTGCTTGGCCTCCCAAGTGATGGATTTAACCATTCGTGAGTACCCACCCCCTCCTCGCCATGCTGCCTTCACTCTCTCTGTTCCATTATTTCAAGAAACTCAGATCCAAACCAACTCACTCTCCTTGCTTCAAGTTTTTTAGCATTGGCTTGTCTGTTGGTTCTGTCTGTGAAACCCAGTGTGAGAAGTCCAGTCACTTTGTATCAGCCTAAAACAGGTTAGACAATTAAGCCATTTGTTTGTGATAAACTCAGATTTGTCTGTAAGTTTTTTCAGTTACCCTGTCTGTGACCTGAATGCATTTTTACTTTGCTTGTGTGTAACCCTAATTTGTAAAGTACTTGTCACTGGTACACAATCAAAAGGTGTCAGCTAAGCTGGGGAGTGATGTACTAGGTGTCAGAAAAAGGACATTTGAGGCAAAGTCATGCCTTCTTTATCCATGTTTAACATGTCAAACTATAAAGGGTATGAGATCATGCAAGGTGGTCCATACTCTGAAAGCTAGTTCTTCTATGCTTCCTATCTATTCTCTCTCAAGCTGGGAAATTTTCCTCCTTCTCTCTGAAGAGCTGTATTTGCCCTTGTCCTCAAAGCTCTGCTAGAACACATGACTTAATTGTCATTCGAAGAGTTTGTGTATGTTTCATAGCTTGATTTCACATTAAACTTAATTTACTAATTTTCTATTTGTGCAGCCTTTTCCACATCTGTGAAGGAGCCCTTTTTTTGCTGGCCCCCAAACTTTGGGGCGGTGGGAAGCCAAGGGCAAGCTTTTCTGTCTGATATCATGTATCACGCATAAGTGGGGGGCATTTTGGTCCACTTGCTCATTAATCTTGCATATGTGTTCTTGTTTCTCCTTCTCTTCTCTCCTCGTTGTGCTCTCTCTTTCAAATAGAGAATCAAAAGGATGCAG</t>
  </si>
  <si>
    <t>GTGAACTGATTGTATATGCCTTATCAATTACCAGGACTGTCGAGTTATATTCAGTTGTTTTTTTGTTTTGTTTTGTTTTTTGTTTTCTGTTTTTGTTAAGTAGCTCCTTAAAGTATGCGCTCCCGGAGAGCAGTGTGGAGCCGCAGTAAT</t>
  </si>
  <si>
    <t>TGATAATAATGGCAGTGGTGGTGATGATGATGGTGGTGGTGATGATGGTGATGGTGAAAGGGAGGATAAACTGATTCTCAGAAGTATTCCAGTGTGTTCTGTGAATATCCCTACCCATAGTAGAAGCCATCTTAAATTCCTTTTTTTCAG</t>
  </si>
  <si>
    <t>CCTCCAGCCTAGAGCCTTCCAAGCCTTGATCAAGGAGGAAAGCCCAAACTGCTAGCTCCCATCACTTCATCCCTCCCCTTTTCTGTCTTCCTATAG</t>
  </si>
  <si>
    <t>GCATGTCTGTCATAGAGATGAGCCAGCTGCTGAAACCATGCCCCCCTGGATACCCTGCCGTCTCCCAAGTTTCATTTTCTGACACTCGTCCTAGCCCAAGAGGGGCGATAACTTTCCTAAAGGGAGGAATGACCAGGTCTCTTCTTCTAG</t>
  </si>
  <si>
    <t>AGCACAAACGGGAGATCTATGACCGCTATGGCCGGGAAGGGCTGACCGGGGCAG</t>
  </si>
  <si>
    <t>GTAGGTGGAGTGGTGGGGTTCCAGGATGGAAGTGGGTCAGGGAGGGAGGGGCAGGCAAATTCTGGCAAAGCATGCTCTTTCTAAGGT</t>
  </si>
  <si>
    <t>GTGAGAGTTTCACAGCTGCTGGCAGTAACTG</t>
  </si>
  <si>
    <t>GTTAGTACTTTCCCCAAACTCTCAGGCTGTGTTTTTGATGTTTGTGCATAATGTTTTTAATTGGTTTAACTTTGTCTTTTATTTTTTAAAATTGTATATTCTTGCTTGAATTGATTTTATGCAATTGTCTATAAAATGTAATTATTCTAA</t>
  </si>
  <si>
    <t>GTACTTAAATCAGAAATATCTTATAGTTGTTTGTCCTTTGTGTGTAAAGCTAACTGTTTGATTCAGGGAATAGTCTGTTAGCATAATTTTCTGAAGAGATACTATGGGAATATTCTGAATAATCTATAATAATTGAAATATTTTTTGTAG</t>
  </si>
  <si>
    <t>AAAATTACGAAAAACTGTAAATGGTGATGGGAGCCGAGACAATGGAAATAACTCCCCTGATAAAGTCAGAGCAGTAGAAACTCTGGAGTCTGCATCCAGTGTTGGTGGTTTTTGGGGGACTCTCTTTGGCAACAG</t>
  </si>
  <si>
    <t>GTGGGAGTCTTATATTGGACTTTTTACTTGATTTTGTTCCTCTTAGGATTTGCAGGGTCTGTAACATAATTGGGTCATAGATGTAAATGTTGTGAGCTTAGTATTATAGCTCTGTGATTCTTAAGGGTCCTGGGAAGATGCACATACTGA</t>
  </si>
  <si>
    <t>GAGCTGGTGCCGAGGGAAGCCTGTCTGACACGGGAGCGGTTCCTGACTGGCCTGGGACTGGGGTCTGGCAGGCAGTCCAGCTGGGTGCCGAGGGGGTTTGGGAGTGGACGTTCTGCCCTTGTTTCTCACTCCTTGGAATGTGGTTTGTAG</t>
  </si>
  <si>
    <t>GCCTTGAGAAGAAGACCCAGGTCCTACAACCCAGTGAAAAGACAACTGTAGCCTACCACGAGGCTGGGCATGCAGTGGTGGGCTGGTTCTTGGAGCATGCAGACCCTCTGCTGAAG</t>
  </si>
  <si>
    <t>GTCAGTTGCTCAAGCTGTGTTTATCAGCTGATGGCCTTGGCAGCCTCTGGGCCCAAGTACTGTCTCCAGCTTTCTAGGTGTCAGCCCATGTGGGTACAGCACACTCATGGATAGGGTTCTACAGCTGTTCTACTCTCCGTTCTGTGTGTG</t>
  </si>
  <si>
    <t>GACAGGACATCTTGGGGGAAATGGAAGCACCCAAAACATCCTGCTTACCCTTTAAACTTTAGCTTTCCCATCCTTCTCTTATAGGCAAGAGCTCTCAAGGAAATGTTAGCTTAGTGCACTGATTTATTCTATTTAATGATTTTTATTTAG</t>
  </si>
  <si>
    <t>AACCGGGCATGGTAGCACACACTTTTAATCCCAGCACTCAGAAGGCAGAG</t>
  </si>
  <si>
    <t>GTAGGTGGATCTCAATGATTTTTTTTTTTTTTTTTTTTTTTAAAGACCAGCCTGGTCTGCAAATGGAGTTCCAGGACAGACAGGGCGGTTACACAGAGAAATCTGTCTTGAAACAAGAGACTTTTGTTATGTGTTTTTCTGCTTGTCTAT</t>
  </si>
  <si>
    <t>CCTGTGTCTAGATAGATACCTAATGGCAGGGCCTCTGATAGTATGTGAGTACGAGTTTTTGATGGCTAGGTCCTGCTGCTCATCCTTTCTGTGCCTATTGTCCACAACACTGGCTGAGCCCCATCCTCTTTGATGCGGGTTGTTCCCTAG</t>
  </si>
  <si>
    <t>GTATGTGCAGGCAGTCATGCAGCGGGGACGCACCTGTGTCAGGCCAGCTTGTGCACCGGTGCTGAGTGTGGTACCAGCCGTGTCGGACTTGGAACTCTCCGAGACAGA</t>
  </si>
  <si>
    <t>GTATGTGCACCCTGTGGGTCCTCCTGGTTTTGCCCAGCTCAGCCCAGGCCAGGCCAAATTCCAAAGTGGAACACCTATTTTGATAGGTTTTGTCACTGAGCCAGGAAGCACCAGGGCTGGAAAAAGGCCTGCTGGGGCTTCTCTCTCGCT</t>
  </si>
  <si>
    <t>ATGCCTTAGCTGTCTATCTCATTGAGAGAAATATCACAGATGTTAGCTTTTGCATTTTGGTTTTGAAACCCTGAAGACTCTCCTGCAAACACTCACTCAGCCCTTTGCCCCGTGTCTGTGTCTGTGCATCTGTGTGTCATCCATGGTCAG</t>
  </si>
  <si>
    <t>ACTGATGTCTGGACCAGTCCCCCCTTCTGCTTGTCCCCCCAG</t>
  </si>
  <si>
    <t>GTGAGTCCACATCTGAACAGTAGCTGTCCCCTTGGTCGCCGACAAGTGCTCTGTCCCAACAGCCCCTCTTCTCCACTTCCATCTGCTGCCCAAGAGCCAGCCTGCTTACAGTCCTCAGCCCTCCCTCCTGACATGGGCCACCGGCAGCCACAACCGCAGAAGGTTCAAAGAAATGAATCTCCAGCCGTATTGCCAGAGGTGTGTGAGGACAGTGGCCATAACTTGGCCCCTATTCCTGTAGTGATCAAGCAAGAGCCTGAGGAATTGGACCAGTTGTACTTGGATGATG</t>
  </si>
  <si>
    <t>GTAAGTGCCCACAGTTGAGCCGGTGTGTGCACAGCCATTGAGTTGGGGAAGGAAGGGAGACACGGGTGGAAGACAGTTCCCTAGCTGCGCCATGTAGAACCTTCTCCAGACAGCAGGCTGCGTGTCAGCCGTTCTGCCCTGGTAATCTTG</t>
  </si>
  <si>
    <t>GTAAGGAAGGTTTCTTCACCGTGCCTCCAGAACACAGG</t>
  </si>
  <si>
    <t>GTGCGACGGGGTGCCACTCGTGCGGCGCTGAGTGGCAGGGCCAGACTGAAGCGCACCGGGGCGTTCCGTGTCGCGTTCAAGTTTGAGGTTCCAGCGTCGGAGGGGGAACGGCAGTCCCCGAGTTTGCCGCGGCGTGGGCAGAAATCGGCA</t>
  </si>
  <si>
    <t>TATAGCCTTTACCACGTGTCCCTTAATTATTGCCTTTTATGATTGTGATATAACCGTCAAACCTTGGGAGTCAGCACTATTGCAATACTACCAACTAAGTCTCTGCATTTCACTAACGATCCTTTCTTTTCTGTGTTGTTTCTTTGGCAG</t>
  </si>
  <si>
    <t>TGCTGGGGATCGAACCCAGGCCCTCTCTCATGCTAG</t>
  </si>
  <si>
    <t>GCAAGTGCCTTACTGCTAAACTTCGCCTCCAGTCTCAATGTGTCCTTTCTGTTTTGAAAAACTACCCAAGGATCCGACAGTGTATTTTTTCTCCTCTATTCTGGTCCTCGGTCTTTTATTTATATTTATAAAGTATTTTAATCAATTATT</t>
  </si>
  <si>
    <t>GTGCTTTGGAGGGCCAGCCCCGAGGGTACTGTTTTGTTAACTTTGAAACTAAGCAG</t>
  </si>
  <si>
    <t>GTAATTGAGCTCCCTCTACCTCTTATAGTCTGCACTCTGTCATAATCCATTCTACATCTCTTGACCACCAGACCGCACGGGCAAGAGTCATGTCTGGTTATTCTCTGTGCACCTCACACAGAGCTAAAGGCTACGTCCTTCCACCAGTGA</t>
  </si>
  <si>
    <t>TAATCAACTACCTGATTGGTAACTGTTCTCAGTGGTGAGGTAATAGACATAGTATATATTAATTTCTAATTGTATCCTAACAATCATATCCAAAATGACAAATCCAGGTTACAACAAAATTATACCACTTATTCTCAATTGCTTTTGTAG</t>
  </si>
  <si>
    <t>GCATCAATGGCTATGTTTTTGATAGCTTGGAGTTGACAGTTTGTTTGCATGAGGTGGCATACTGGCACATTCTCAGTGTTGGAGCACAGACAGACTTCTTATCTATCTTCTTCTCTGGATATACTTTCAAACACAAAATGGTCTATGAAGATACACTTACCCTGTTCCCATTCTCAGGAGAAACTGTCTTTATGTCGATGGAAAACCCAG</t>
  </si>
  <si>
    <t>GTTAGTTATTTATATTATCCTTTCACTAACAACTGTGATTGTTTCATTGTTCTTTTGCCTGATCCGTCAAATTTAAGCAGACAGTAAATATATCAAGTGACTTTGATATGTGGCTTTGGTAATTGTAAACTATTTTAATGAAGAACTAAG</t>
  </si>
  <si>
    <t>TCTGCTGGAAGGTTGTGGCCGAGTTTGCTCTAGCAATGGTTGGAATCTGAGTTTGGCAGGAGGCACAGTACAAAGCTAGGGGGCCTTGACCTGAAAACACAGGGAACCCTGAGCCTCGGAGACAATGCCATCATGTCCTCTTCCCTGCAG</t>
  </si>
  <si>
    <t>GTATTTCCACTGTCCAGCAGATAGCTCAGAGCTAGCCTACGACCCACCAGTTGTCATGAATGCGGACACCTTGAGCTACTGCCAGAAGGAGGCCTGGTGTAAGCTGGCCTTCTACCTCCTCTCCTTCTTCTACTACCTGTACTG</t>
  </si>
  <si>
    <t>GTGAGTCCCGCCCTCCTTCTGGCTTTGACTTCAGCAGCAAATGGAAGGGGAGTTGAGGCTGGCCTTGGAGAGGTAGCTTCTTGGGGGGTGGCCCATGAGAGAACATGGCTAATTGAATCTGATCCCAGTTGTCTGACCCTGACTCAGGAG</t>
  </si>
  <si>
    <t>AAGTGCTTACATCAGACTCTTCTCTGGGACCTTGACAGAAACGTTCATTCCTGGCCAAATATCCTGTTAGCATCATCTAGGCAGCCAAGGTTGTCACTTAGTCCTTGTGGGTCACTAACCTGCCTTTTCCTGTGTCCATCCTGCTTCCAG</t>
  </si>
  <si>
    <t>TCCCGTATGTGCAGCTCAGTCACCTCAGCAGCGAGTCAG</t>
  </si>
  <si>
    <t>GTACCTTCTTGTGCTGGCCCTGCCCGCCTCCCAACTCTGCTCTTCCTGCTGCATTGGCTGCCTGCCGCATGTCCGCGGTTTCCCTGTACAGTGAGAGCCCGATAGAACAGGGCTCAGTGTGTTCTGAGTTAACCCGACAGAGCAGGCCTA</t>
  </si>
  <si>
    <t>TCCCTTCCTTTTATGTAACAGCAGTGGGCTTTGCTACTTGTGGGGTGGGATGCTCACGTTAGTGAGACAGCGTCCACTGCAGTCCCCTGGATGGGAAGATCTGTCTCTGCCTTTCAATGTGGTCTCACCCTGTTTTTCTCCATTTTCCAG</t>
  </si>
  <si>
    <t>TTCCTTTGTCCCTGTCTCGCACCTTTGTTGTCAGCAGGACAGAGGTGTTAGCTGCGGGCTCTCCAG</t>
  </si>
  <si>
    <t>GTAACTCTGCATGCTTCCTTTCTCCTAACCCAATCATTGATCCATTGCCTGCCTAGACCCTGGGGAAGCCTGGCCACCGGGCTGCACACTGTTTCCACAGCGCTGTTCCCAGCTTCCTGCCAGCCTGAAAATGCCAAGGCTGCTGCCTAA</t>
  </si>
  <si>
    <t>AGAAACTATAGTATACATTTCAAAATATATTTTCACTTTTAGTGAGCAAAGGTCCTGTTGAGAAGTGATTGGCTTTATTAAGGTTGGGTTTCCTGTTTAGGTATTTGTGGAACAATACTCAACCTTTCAGCTCTCGTGTTCTACTTCCAG</t>
  </si>
  <si>
    <t>GGAGGTCTTCACTTCAGAAACCCAAGACTCACATTCATCCAGCTTGGTGTCAAGTGGGCTGTTGCTGCCAGGATTATCTTGTGATTATATGAAAGATGTATCAGTTTCTTCTGAAGTGCAATCAACTCTCTAGACGCCTTTGTAGCAGGTGTGGACCAAG</t>
  </si>
  <si>
    <t>GCAAGTGCACAGCTGCCAGCAGCCATTACTCTTGGGAGTGAGCATGAGGACTCAGCCACCTCGTGTAAGACTCCAGGGAACAATGTGTGGTTCTTTGGAGCCATTGTTTCTTTTGGCAGCTTCTTCATGGAAAATGTATTATCAAAATCA</t>
  </si>
  <si>
    <t>GTATTTTGAATGCTGAAGCATCTCTTCTATTCAA</t>
  </si>
  <si>
    <t>GTTAGTTTTCTGATATTTTCTCTCAAAATTGAAAATTCTTTATGCCTAACTAAAACTCCTCTTGGCAAAAGAAAAAAAAAGTTTAGACTAATGTTCAATAGAACAAGTAGTCATTTTCTAAACGTGGACACTTACAGACTAAGGTACTGT</t>
  </si>
  <si>
    <t>CTGTCCTGAGTAATGTCCTCACTGTTGAGAGCCGTGACAAACACCGGACAAGTAGCACAGTTGGGACTGTGAACATGGCCAGAGTAACTTTCCCTGTGCCCTTTCCATCTCCCAAAGCTAACCACTCTAGAAGGAACTGTGTCATTTCAG</t>
  </si>
  <si>
    <t>GGATCCGTTTCATTCACTGATGTAACTGTGGACTTCACCCAG</t>
  </si>
  <si>
    <t>GAATACTTATCTAATCTACACAAGGAAGGCCCTGGCTTCTATACCCAGCACTACAAAGGAAACAACAGTGCAGTAAGCCCAAGGCCCCCATGTCAGATCTCATCCCAGCCCCTGCGGAGGGGAACTGCTATGCATCTTTCTTTCCCCCAG</t>
  </si>
  <si>
    <t>GTGATCCACTGCGTTTCCATGCTCACTACATTGCTCAGTGCTGGTCTGCTGAGGACCCCATCCCACTTCAGGACCTGGTCTCTGCAG</t>
  </si>
  <si>
    <t>ACTCCCAGTTCCCTTTGCTCAAGCTGATAATAAACTCCACGGATGGAAAGGCCAATGGCTTCTGATAATCTCGGTGCTTAGTTACAGTGATTAAACTCAATTCAGACAGATGGTTTCAGCATCATGACAGTCTGTGCTTTTTAATTCCAG</t>
  </si>
  <si>
    <t>GGTTTAAACTTCAGTGGTGCTGATCTTTCCCGTTTGGACCTTCGATACATTAACTTCAAAATGGCCAATTTAAGCCGCTGCAACCTCGCACATGCAAATCTCTGCTGTGCTAATCTTGAACGAGCTGATCTTTCTGGATCAGTGCTCGAC</t>
  </si>
  <si>
    <t>GTAAGAATCGTTCTTTAGTCATAAGGAAAACCAAAATTTAGGCTGTTGAGCATTCTCAAAAGAAGGAATTGTATGTTTCTTACAGAGTTTTTTATTTTAAAACAGATAAATGACCGTGTGGCTGACTTTGGAGGGTCTAAAAGTGGAATG</t>
  </si>
  <si>
    <t>ATGACATGTGGGCTCCTACCCCCGCCCAGTCTGCCTCCCTCCCCTCTGCTGTCCCTTCCCGCTCCTCCTTTAGAGCCTTTTGTCCTTGACTTTTGTGGTTCTTTCTCACTCTTTCTCTTTCTGCATCTGTGGGCCTGCCTCTTCTTCAAG</t>
  </si>
  <si>
    <t>GCCGGGGCTGTGCCCCAAGACTGGGACGTTTCCCAG</t>
  </si>
  <si>
    <t>GTAGGCCCTGAACTCTAGTTGGGGTCAGGGTGGGGCCAAACTGTAGA</t>
  </si>
  <si>
    <t>GGTCAGCCTTTCTGCTGGTTAGTCTACACTGCACTCTGGTTCAATGAGTGGGTTTGTCCAGACTCATAAACTCATATTTTCTCATTATGCCTAACTTGCTGCCAATGTAAGGACAAGCAGTAACATGTGAAGATAATTCACTTTGGCCAG</t>
  </si>
  <si>
    <t>GAATCTGGGTGTGAAACCCCGTCTTCCACTCAG</t>
  </si>
  <si>
    <t>GTGCGTCCATGACTCCTGACGGTTGGTCTTTTGCTCTAAAATCATCCGACTCCTCGTCGG</t>
  </si>
  <si>
    <t>GTATGCTCTCCTCACTCTGTCTCTGGGCTTTGGGAACTGTCGTTGATTAATGCCTGAGCTCTTGGTGCTTCCCACGCTGTGTGTGAACAGGTCTTCCCTCTGTCCCTGTGGCCTCGGAAGCATTGCTAGTGTTTTAAACCTGCGGTTTAT</t>
  </si>
  <si>
    <t>TGGTCTGTCCTTCCTCTAACGGGCTCTTTGCTCTCTGTCCCTCTTCCCCCTCCGTCCCGCCTCGCCCCCTAACCCTGGTCCGGGGCTCCTTCCCTCCGCCCTTTGGCATCCGCTGCCACCGCACGTGGGGCGGGCGCACTAACGGCCCAG</t>
  </si>
  <si>
    <t>GCGTGCAGCCGGCAGCCGTTGAATGTCTCTTCTCCAAAGACTCCGAAATCAAAAAGGTCGAGTTCACGGACTCTCCCAAGAGCCGGAAAGAGTCGGCCAGCAGCAAGCTGTTCCCGCGGCAGCACCCCGGCGCCAATG</t>
  </si>
  <si>
    <t>GTAAGGGGGGAGGGAAGCGCAGGCCGCGCGCCGGGCTCCTGCCTCCGGGACTCCGGGCTGCCGGTGAAGCACGGGCGGGCGAAGCTGCCAAAGCCGGTGTCCCCTGCTGCAGAACTTAGACTATTGGCCTCTGGGTAGAGCGCGAAGCAG</t>
  </si>
  <si>
    <t>TCAGCCATCGTTCTGAAGCTGCCCCGGCTCAAAGGCTGTTTGCTTCCTTTGGGAAGTATCCCCAGCCCTCCTTATCCCTACCAGAAAAAGTAAACCCCGGGATTCCCCCTTTTTCCTTGCCCTCCCTCATACCCATGCCTCCCGCCTCAG</t>
  </si>
  <si>
    <t>TCGCAGGGGTGACATCCATGAGAGCAGGACCCGTGTGTGGTCCACCCCACCTGCAGCCCAGAGGAGGTTTTTCAGAGGCTATGGAAGGACTGACCTTCACGAGTCTTTGTG</t>
  </si>
  <si>
    <t>GTAAGTCTCACATAGAACCAGGATGAGTTCTGGAGTGTCCCAAGCCAGGGGTAGGGAGACGAGGAAAGCCGAAAGCTCCAGCTTCCACTCTACAAGTAGATCCCAGCCTGTGTGAACCCAGAGTTCTGGGCAGTGCTGCCAGCGCAGGAC</t>
  </si>
  <si>
    <t>GTAGTGGAGATTGATGGAGACCCCAAATGGGAG</t>
  </si>
  <si>
    <t>GTAACACTTTAAGTGTGGTATGAGCTTGACATGTGGAAACACAGGTGACAAGTCAGGTGAGCCCAGGTGCTGGGCACAGTCAGCCCTCAAGATCATTACATGTGTTTCTTGGAAATCCTCGGCAGCCATTTCAGATCATGGCTCCCGGTC</t>
  </si>
  <si>
    <t>CAGTGGAGTAAAACCTTTAACAGGAATTAGAGATTAGTGTGGGCGACTTGGGCAGGTGAGGCGAGTCTGAAGCAAGCCAGTGCACAACCGTTGCTTAGCCCCATCCAGGTCCTCCATCCCGCATCCCATCCACCTGCCCATCCCCACCAG</t>
  </si>
  <si>
    <t>GCTATGACTCGCCCCACGCTGCCCGACCCACACCTCTCACACCCGCAG</t>
  </si>
  <si>
    <t>GAAGGAGAAAGCTTTCTAAATATAGATGTCACCTAAGAGAACTTTAGAGTTTAATGTCATCAATGTTCTATTGTGTAGCATTGATGGCTCTGTGGGTGTTCTCCGGGGAGGACAAATATCCAGATGCCACTTCCTTCTTCATTTACATAG</t>
  </si>
  <si>
    <t>TACAGATCTCAAGTTGCTACTGACGCTCAGGAATGAGTCACCCCGTGTCCCTGCAG</t>
  </si>
  <si>
    <t>CCAAGGACTATCCTCTGTGATGCCAGGAATATTTCCCACACAACCTACTCAAGAGTCCACCCCCTTGCTCCTTGTTTCAAACTGATCTCAGGGGAAGGTTTTATCACCTGAAAGTGGAGGGTAGAGCTGACGTGAGGCCTTCTCTTTCAG</t>
  </si>
  <si>
    <t>GATGATGTCATCACAGTGATCAGCCGTGTAGATGAGAACTGGGCAGAGGGAAAGCTCGGAGATAAAGTGGGCATCTTCCCCATCTTGTTTGTAGAG</t>
  </si>
  <si>
    <t>GTACGTACGTGATTTTCCCATCTGAAGTTGCTCAAAAGGGTCTGTATGCCCCAGTGATGGCTAAAAGAATTTCTTATTTAACATGAGACTTAAAACTCACTAGAGCCTCTAAAGAGACTCATTCTACCCAGTAACACACAATGTTGGTGA</t>
  </si>
  <si>
    <t>GTGCACTGTGGTGTGCTTTTGATGTGGGTCTGGGGTTCGTGTGTTGATATACTCAAGTCTGTGAGATTTCCTGTGAGTGTGGGGCCAGGGGAGTGTCTGCAGTTGGCCTGCTCTTCTGCCGCCTTCTCGGTGACAATTCGCTCCCTTCAG</t>
  </si>
  <si>
    <t>CATTAGCTGCCCCAGCCTCCCTCCGCCCCCACAGACCCCGCCCGCTGGACCCAG</t>
  </si>
  <si>
    <t>GTGACTTACTCTCCTGGTTGGGGCGGGATGGGGATACTTGCCTGGGGGGATGGACGTTGGGAGCTAGGGTGGGACTGAGGGTGGAGTTGGGATTGGGGTCTGAATGATGATTGGCTGGAGCTGGGCGGGGCATGGCTCGGGCATGGCTGG</t>
  </si>
  <si>
    <t>GTACGAGGCGCCCAGCTTGCCGTCCGGCTTTCCGGGCGGGTCCAG</t>
  </si>
  <si>
    <t>GTGAGGAGGCAGCGAGCCGGCGGCTGTTCTAACCATAGCCTAACCCCTGGCTACACATGGGATTTGGAATCTGTCGTCTCTGGGTGCTTTGGGGATATTTTGCTCATTTCTCGCCATCCATGCGCAATACTCCCCACCCTGAAATGAGGC</t>
  </si>
  <si>
    <t>GTGGGGCTGCATCCCCACCAAGTGGAGGTGGTCTCTCACCTGGTGCCATACGTATTTGAT</t>
  </si>
  <si>
    <t>GTAAGGACTGGCATGGGCCCTCCTGAGCTCTCAGGGGCTTCCACAAAATTCCCAAACACACTGGGCACAGAGCCAGGAGAACTGAGTCCTTGTGTGGACTCTGTTCTTTGTGAGCTCTGTGGCCCTTCTCACTCCATCCAGGAAGAAAGA</t>
  </si>
  <si>
    <t>TACTAGATCTGCCCAGTAGTTATGCTCTTCAGAATTATTGGCCTGCCTGGAAGCTTTTTGAAAATTAGTTTGCTCGGTTTGAGACGGGGTCTTACTGTATGGCCTACACTGGTGTATAATTGGTGATCCTCCTGTCTCTGTTCTCTTCAG</t>
  </si>
  <si>
    <t>TGCTGTAATTACAGGTATGCACCACCACGACTTCAGCTTGGAGTTTCCAAGTGCAGAGTGTCTTAAGGGCATTATCTACTACAAG</t>
  </si>
  <si>
    <t>GTAATAATTGCTGTTCATTTGATGCAATCTGTGATAGTTTGATTTGTTTACACTTCGTCTTGCACAGAATGAATTTGAGGCTGATTAAGGGAGTGTGTGTGTGTGGGGGGGGGACTTATAAACTGTAGAATTCGCATAAAGGAGGGAAAA</t>
  </si>
  <si>
    <t>CCCCATACCCCCCATCTCCCATCCATTCTCCTAGCCCCGTTCCATTCACTTCTTCTTTCTTTCTTCCCCATCCCATCCTTGTGTTCTGCGCTGTGTCTCCGTGCTCATCTCCCTCCTCCTCTCCCTTCACCTCCTTCCTGACTGGTCCAG</t>
  </si>
  <si>
    <t>GTAATGAAATGACTAACTTTGCCTTTGAGCTAGACCCCCTAGAGTTAGAGGAGGAGGAGGCAGAGCTAGGGGAGCACGGCGGCTCAGCCAAGACTAGCGTGAGCAGTGTCACCACGCCGCCACCCCACGGCAAGCGCATCCCCTTCTTTAAGAAGGTAATTCTGTCTGGTTTCCTGTAAGGGGAGTCAGGACCCAGCTGTTGGCAAAGAAAAGAGGCTGGAGTGGTCCAGATGTGGTCCATTCTATACATCAAGCCTGTGGGCTTTCTGCCTAGCTGGATGTACGGGGCTCGGCTGGGCTGGAACCATACCTCTCCTTATAAAACCCCATTCCCCAGTTCCTTAAGAAGAGGCAGCTCTTGCTTTGTCTAGTAATAGACATAGCCAGTTTTGTCCTCATGACTAATGTAGGCCCTGCCCTGAGTTCATTCATCTGCCCCGTTCCAACTCTTGAGTAGATGGATGTCCAACAGCCTCTCCTAGATACAGAACAGGGAATCCTTAAAATATACAGGAAGATAAACAAGGGTGGGCCCTGGATTAGGGGCTTCCAATGTCTCTAGCTCTTTTCAGAGCTAGATCTGGAAGGGCAGGAGGCTTGACTCACTAGTCTCAAGTCCACACTGGATGACTGTCCGTCCTGCCTCCAAGGCCACCTTTGGCTCCCCTGTGGCACGGGGTCCCGTCCCCTTTCTGGCTCTGTCTGTCACTAACACGCATGCCTGTTATTTTTCTTGGTCTACCCGCTCTCTTGCCCCTTCTCCTGTCCTGGCTCCTTCCTGGCCCTCTACCCCTGCCTGGTGCCTTCCCCTCTCTCCTTCCCTTCCCCTTCCTGGCAATCTCTGGACCCAGCCAAACAGAAGCAGAAATCG</t>
  </si>
  <si>
    <t>GTGAGTATGGCAGCTTTCTGTGTCTGCCCCACTGGGGATGAGCTGGGGAGGGGCTTCTAACACCTGTTTCCAGATCTTTCTCCCTTTACCCTCCTTCCTGGTCCTGCCTGGCCATCCCCCACTCC</t>
  </si>
  <si>
    <t>GTGAGTTCCGCCCTACTGAGCGAGGCCAGGCCAAGCGCGGGACACCGGGAGCGGCAGCAGCTGTCGGGATCATCCAGGGCTCCCGGTCCGGGTCTTGGTAACTGGGGAAGCCCTTTGCGCGCAGCTGGGGCTCTGTCGTCGCCGAG</t>
  </si>
  <si>
    <t>GTCAGTGCCACCGGTTGGCCTCCATCCTGGGGCTTCGGGGATCGCGACGTGTGGCTTTTCACCTAGGGGTTTTCCCGAGAGCGAGAGTGGCTCGTGGCGTGTTGTCTGAGTTGAGTCTTTGGTCCCTTACCTTTCCTGGAGCGGACTGCG</t>
  </si>
  <si>
    <t>TCCCCGAGAGACCGATCCCCTGCCGCTGAGAAGCCTAACTTCACTGAGCAGTGGCTCTCTTTAATTTGTCCTGTGTAACCCAGACACAGGGGCCACTGCAGGACATTCAGGATCAGCCCGTGGTAACAATAGGACATCTGCCTCTCATAG</t>
  </si>
  <si>
    <t>GTGTCTCTGGTTGGTTTCCTCTTCCTATTGGGCCTGTACATCTCATCCCTGGCTTCCTGTATGGGGGGACTCTATGGCGCACCCCGGATCCTGCAGTGCATCGCCCAGGACAAAGTCATCCCTGCACTCGCCTTTCTGGCGAATGGG</t>
  </si>
  <si>
    <t>GTGAGTGGCTCACTTTGTTGGCTATCTCTCTTCTCTCTGTTTTTCCGTCTGCATCTCTCTGTCTCTCCGAAGCATAAGCTTCTGGCTGGTGTCTCTGGTCTCTGGGGAGAGACAGAGTGGGGGGTGGAAGTTGTACCTTTCAGTCCCATC</t>
  </si>
  <si>
    <t>TGCATTTGCTGTATAGTAAAAGTAATTTGTACTTTGGGGCCAGGAAAGTAGTCTGTAGGAAATGATTTCATTTTTTTCTCCTACATTTTTATCACCAGGTAGGTTAACCTATCTTCAAATGCTTTAAGTATTTTTGCCTCACTATTACAG</t>
  </si>
  <si>
    <t>AGAAATCTGAGCTGTAGAAGGGCATCTGACTCATTATCCGCCAGACCTTCAGTCAGACCTCTTCTTTTACGAACATTCTCAGACGAATCTAATATATTGTAACAG</t>
  </si>
  <si>
    <t>GTACCTAGTGTTAAACAAGTGGGCTGGCTTTTTAAAGAAACAGATTAACAGCATTATAAAGAAAAAATGAAAATCACTCTTTAAATTTTCTCTGCTGTTGGTGTGGTGAACTTTAAACTATTCTTTGTAAAAATATAAAGATGCATTGCT</t>
  </si>
  <si>
    <t>GGGGCTGGGGTCTTGGTTTTGGTTTTTTGAGACAAGGTGTTACACTGTAACCTTCTTTTACATCTGCATGTGTTCATCTCTGTCTCTCCAGCAAGTATGCTTACCGTCATATAGTTACATTTTCAGCTATTAACATTTTGTGATTTTTAG</t>
  </si>
  <si>
    <t>GAAGAGGTCCACCTCCTTCAAAGGCATCTTGCCCAACCTCCCTTCAG</t>
  </si>
  <si>
    <t>TGGGCTCTTAGTTCCACAGGTCCCCACTGAGGGCCACCACCTCTTCCTTCCTCACAG</t>
  </si>
  <si>
    <t>GGCCCCCCACTTCCTCTCTGAGAGCAACTCGACACTCTCGTGCTGCTGTGGCCGATCCCATACCTGCTG</t>
  </si>
  <si>
    <t>GTAAAGCCTGCAAAGACTGGGTGGAATTAAAGGGCAGTAAGGCCCAGTTCCTCAGGAGGTTCCAGGGTGGCAGTGCTATCTGCTGGCAATTCAGAACACCCTAAAGCCACACATCCATCCAGCAGCGCTGTTTGCCCTGGCCCTGCTGGG</t>
  </si>
  <si>
    <t>GAGGGCTAAAAGGCACAGGCCTGAGTATGACCCCACCCAGGACTCATTGGAGCGTCAGTAGGTGGGACCTGTGAAGGGGTAGGACCGGGAGCTTTCTCCCTGGGATGGGGGACTACTTGAAAGCTAAAGTCATCTTGGTCTGTCTTTCAG</t>
  </si>
  <si>
    <t>GATATAGATCTGATTGACATCCTTTGGCGACAG</t>
  </si>
  <si>
    <t>TGGTTAGGTGCAATTGAGAGTAGAGCTCTTTTGCCTCTTCCCACTACCTCAGACAGGGTGCACGAGTGCACGAGGATAAGGGATTGGTCAGTCAGTAGGTTTGGCCTGTTGGAAACCCGAGCCTGAGGGAGCCTTACCTCTCCTTCCCAG</t>
  </si>
  <si>
    <t>ACTCTCTTCTCAGCATCCAAGCTCGCTTGGTCAGAACCCTTGGATGAGCCTGTGGGACCCTTCCTCCTAGCCCTGTGGTTTGGAGCCGGAGGCTTTGGGACTGTGAGAGGATGGACAAAG</t>
  </si>
  <si>
    <t>GTAGTGTGAGGCCCGGCCATCTCCCCAAGCTCTCGGGCGCCAGGCAGCCTCTGACTCTACCCCTTGCCTTGCACGAGTGTCTCTCGGTCTTGGCCCGGCAATGCCACCTACCACCCCCCTCCCCTGGGCCAGCACCACCCATGTGCCTCT</t>
  </si>
  <si>
    <t>TGCCTTTTCTTCTCAGGGCCTTTAGCATTTTCTTGGTGCAGCTAGAGATGTTCATAGGGAGGGGAGAGTGCAGGGTCTCCTTGGGCGTAGTTGAGAGTGCACACCTGGAAGTCCTGTCCCAAGGTGCCTATGTGTGTCTCTGTGCCCCAG</t>
  </si>
  <si>
    <t>TTCCTGAAATTCGTGCGGCAGATTGGCGAGGGGCAGGTGTCCCTGGAGTCGGCTGCAGGGTCGGGCGGAGCTCAGGCAGAACAGTGGGCAGCAGAGTTTATACAGCAGCAG</t>
  </si>
  <si>
    <t>GTAGGATATTGCCATTCCCCAGCCCACTCTAGACTGCTGCCAGAGGCCGGATCAGTGTTCAGTGGGAAGGGATTCCGTTGACAGTTTGCCTTGTAGCACCTAGACCCTGAGTG</t>
  </si>
  <si>
    <t>TATGATTTTCATGTAGGTGTCAAAATTTGTGAGATTTTATAATGCTAATAGAAATGTGGAGATGCATGACACTCGAGGGAGACTAGGAGAGTTTGTGTCAGGCTTGGGAGTGAAGGATATCTTACTAGTTAAGAATCTTTGTTTTTGCAG</t>
  </si>
  <si>
    <t>CCACCAAACATCCCGCGCTCTTCATCCGATTTCTTTTACCCCAAAAGTCTGATTCGTCGCACAGGACGGTCCCCAGCTCTGCAGGTTGGCGCTGTGTGGCTTAAAGCGGCTGTCCTAGGCCCAGGCTTCCATTGCTTCCCCTGATCTCCCTCCCCGACCCCTCCCTAGGCTGCTTTTATCTTCTAACTTTCTCAGCTCCTGTAGAAGGTAGCGGCTTTCCTCACCCCACAAGTGATCCTCACACCCCCCACTTGGTTGGTTTTCTTCTCTGATGGATGCTTGCCTTCTGAGCAATGGCTGGACTGATGTTTTGATTAAAGCTAGCACGCCGAAGCTGCTGTTTGATCTTGTGCCTTTACATTTGTTCACTGAACAAATATTTTCCACACACTCAATACAGTGCTGGGCTGGAAGCTGTGTATCTAGCTTTGTAGGGTTAGCAAAGACACATGGGTGCTGGAGAGATGGCTCAGCGGTTAAGAGCACAGTGACTGCTCTTCCAGAGGTCCTGAGTTCAAATCCCAGCAGCCACATGGTGGCTCACAACCATCTGATGCCCTTTTTAAAAAAAAAAAGAAAAAAGAAAAGAAAACAGAAAGGACACACGGTGAAATAGACTCGGAATTCGATGCAGAGGTGGGTCGTGTGGATCACGGTCTTGGGGATGTCAGATAAGGAGTTCCCTAGGGGCAGTTCTAGGATAGAAGCAGCCTGTAAATTTGAGGACAGATAAGATTGAAATGTGAAGGTGGGGAGAGCTGGGCATCTGGAAGGGCACCTGGAAGCTGGGAGCTAACGGCAACAGTGCCCACAGTGAGGGGGGAGGAAGAGAAGGGGAAGCCAGCCAAGTCCTGCAGAATTTCCAAAGAATTCCTATGAGACTTGGTCTCATAAGACCTTACAGGAGAATGCTGACACGCCTCTCCTCCAATACACCTAGGTACCTTCCCCAGTCTCCCCCTCGGTGAGAGAGGAACTGGTATTGAAACCCAGGTTGCTGTGAGCATATTAGCCATCTTCTCCCCACTGTGCTCAAGTGGACAGTGACAGAGAAACCAAGGGCTACCAGGGTGTTAACTGCTGCCTGCAACAGGAGCAGGGGGAGACTCTGAGCACCTGCGAAACCACAGGCAACTTTTCGCAAGCGACTCCCGTGGGCCCGGATGAAACGCTTTCCAAATCTCTGCTGCAAGCCAGCACCTGTTTAATCTGTGTGCCTCCACCTCCATCCTGAGCCTTCCAGACCCTCACTGAGGATGACAGTCTTGGGGGCTTCCATTTTTACTAAACCATCACGTTAGAGAAGCTGAAGGTGGAAGGGACCCTTTAGAGAATAGCCGCTGAGGTTTTGTCTGTGACCTGAGGCTGACAGCAGACCACAGGCTTGCAGAGCCTGTGAAGAGCAAGGCACTGCAGGCTTGAGCTCTTCAACTCCAAGCCTCAGGCCCTGCCCCGTGGTACCTGCCTGGTCACCAGCCTGGTTAGCATAGGATCTTTATTCTATTTTTAAAGTTCGACCCAAGTGCAAAGCTCCAAGAGACAACAGAAGGGAAGTTTCCTGAAACTGCAAGAATAGCTGAAGGTTGTCCCTGCTGCCAATGGGCCTGCTTAGAGCAAGCTTCCCTTTCAATCCTAGTACATTCTTCACTAGCACTATCCACCTCCCTCATTGATGCTTTAGTCAACTGATGCCTTTTTCCTGAATTGAGGAAAAGCAATATATCAAATATGGAGTTTAACTTGTTTCTAATTTGTGGGGCAGGGTACTCTGTCCCCTTTAGTTTAAGAAATTTGGAGCAGAGAGATGGAGCTGGGGACCTGTATTTAATAACATCTCCTCCTCTCGCCTTGTTCTAAAGGGACATCTGATTCCCATTATTCAGCCATTAAAAAAAAAAAAAAATCAATGAAGTCACCATTAGCTCCACTCAGAAAGTTGTAAACAGCTTAGGGACCCAGCAGAGAAAGCATGATGTTTGTCAAGGTTTCCTTCAGTGGTGACAAGCGATGAGGGTTGCTCACCAGCATCTTTCAGAAACCTGGGAGCCGCCAAAAGCTCCAGCCACTCAGAGCCTTTAAGCCCCTTTCACCGGCACAGCAGCCCTTTGCACCGTGTACACGAAGCAGCTGTGGTGTTAGGTACATCTGCTCCTTCCCTCTGGGGACAGTTGGGACTCCACACCCCAGAAATAAGACCTGGTTTTTGCTGCAGAACAGCCACCTTCTAAAACAAAAATCATTTTTAAAATTTATATTTAGAGTCACTCCTTCCATCCCTCTGAATTACAGGTAAAAGTTAAAAATTGAAACCATGCTTAAGGGAAACACGCTCTGATCAATTACTTGAAGGAATTAGCCCCGTGGGAGCAGCAGAGACATTTGCACGTAGGCCAAATGTTAAGCATTGCTGACTCATGATAACCGGAGCACACAGCATTCTCATGGCCAAGTGTGGAATAGCCTGGCATGGGTCACCTGCATTCAATTTATTTTTTAAGATCTATTTATTTTATGTATATGAGTACACTGTCGCTGTCTTCAGACATACCAGAAGAGGGCATCGGATCCCATTACAGATGGTTGTGAGCCATCATGTGGTTTCTGGGAATTGAACTCAGGACCTCTGGAAGAGTAGTCAGTGCTCTTAACCGCTGAGCCATCTCTCCAGCCCCACTTGCATTTATTAAAAAAAAAAAAAAAAGTTCTCCTGCTGCTGTTCATTGAAAGCAAAGTCATGAATTGACCAAATGGGCACCAGGCAGTTTCCTTCTGGAACCCATTCATTCACCTGCATGTCTTGCAAATCTATGACAGACCAAACAGAACCCCATGTGTATTTTCCCAAGGAGGTGGCTATCCAAGGCTCTGTGTGTGTGTGTTTGTGTGTGTGTTTTGTGTGTGTGTGTAGAACAAGGAAGCCACATGGTGTCTTAGTCAGGGTTTCTATTCCTGAACAAATATCATGACCAAGAAGCAAGTTGGGGAGGAAAGGGTTTATTTGGCTTGCACTTCCATACTGCTGTTCATCACCAAAGGAAGTCAGGACTGGAACTCAAGCAGGTCAGGAAGCAGGAGCTGATGCAGAGGCCATGGAGGGATGTTCTTTACTAGCTTGCCTCTCCTGGCTTGCTCAGCCTGCTCTCCTATAGAACCCAAGACTACCAGCCCAGAGATGGTCCCACCCACACGGAGCCTTTCCCCCTTGATCACTAATTGAGAAAATGCCTTACAGTTGGATCTCATGGAGGCATTTCCTCAACTGAAGCTCCTTTCTCTGTGATAACTTCAGCTGTGTCAAGTTGACACAAAACTAGCCAGTACACATGGCTTGCGATCTCATTAATGTCACTGCAGTATTTCCTGCCTTGTTGCTGGTGTTTGCTCAGCAGACAGTCCCACAGAGACAGCCAGACCCTCAACCTTAACAAAGGTTGATGGTGCTCCTGAAATAGTCTCTGGTTGGCAGGTGTGTGTACCTAGGGGTTCTTTCTTCATCTTCCCCAAGCACTAATGGTTTCCCTGAAGGAGTTCGTTTCACCTCTTCCTTCTATGCAGTGTGTACAGATAGATTCTAAAAGGATTCCTTCTTCTGCAGCTTCTGTCGCCACCCTGTCTGATGAACTCCAACAAAAACCCCAGGCAG</t>
  </si>
  <si>
    <t>GTAAGGGGAAGGTGGCTCCAGCCCTGCGCCAGACCTGGACATTGTCCTCTAGTCCTTGCAATCACCTGATCCTGATTATGTTTCTTGGCTGTTTTTTTTACCCCCTTTTTGAGCACTATTACTCAGACACTCAGCCAAGGAGACGGGGCT</t>
  </si>
  <si>
    <t>TGTTTCTGGGCAGGGGAGCTGGGAATTGGGGAAGAGAGGTGTTGCTGGTGTGAGGGGAAGGTCTCTGTTGCTTTTAACTCTGTTCTGACCCTGCTCCTTGATCCTGGGCTCACCCCATAATCCTACTAACTTCCTACGTGCCCCTCCTAG</t>
  </si>
  <si>
    <t>CTCTCCCAGGAAACCCTGATCACAGGGAAATGGGAGAAACCCTTCCAGAGGAAGTAGGTGAGTACAGACAGCCCTCTGGGGGCTCAGTGCCTGTCAGCCCAGGGCCTCCATCTGGACTGGAGCCAACAAGCAGCAGCCCAT</t>
  </si>
  <si>
    <t>GTGAGTTCAGTGGGAGTGCAGGAGAGGGAGGAGCCGTGGGAGAAGGCTGGGTCTCAAATCTCTTGGTCAGTTCTGAGTCTAACTCTTGGACCTAAGGAAGATCTCACTAGAGATGAGAAGAGGAACGTTGATTCCGGATCGAGGAAGAGG</t>
  </si>
  <si>
    <t>ATCTTTGAGTTTTACAAACTCAACTTGGGTCTAAGGTTCAGCTGCCCCCTGACAGGCGCACACAGGTTCTTTATCTCTCTCTCCCCGGATGCCCCTGGCAGACACGCCTCTCTAACAGCCTTCTGTTTTTCCTTCCGTGGCTGTCATTAG</t>
  </si>
  <si>
    <t>ACCAAGACGAGTGTTTGATGGGCACTCACGATTGTAGCTGGAAACAGTTCTGTGTGAACACCCTGGGATCCTTCTACTGTGTCAACCACACAGTGCTGTGTGCAGAGGGCTATATCCTCAACGCACATAGGAAGTGTGTGG</t>
  </si>
  <si>
    <t>GTAAGCTAGAGCCCCTGCCTGCCGCCGCCCACGTCACGGCTGTCTGCTCTGCTCCACGCCAACCCACCACATAGTGCCACATGCTAAAGGGCCTACTACCCTTTGCATGTGAGCTCCCACACAGCAGCCTGCCGAGCTCTGTGTCATACC</t>
  </si>
  <si>
    <t>GTGAGCGGCACGGGCTCTGTCGCAGGCTCGGCCGCGGCCCCTCCGCACTTGGCCGCCGTTTTGCGGGAGTCCTAGGCCGGGCTGCGTTGAG</t>
  </si>
  <si>
    <t>GTGGGGCCTGCGAACCGCCCCGCCCCCGCCCCGCCACGGCCGCCTGGAGGCGGGGGCGCCTCCTCTGCTGGGACTGTCCCTGCGCGGCGTGGCCGGGCCGCCGCCCTCCCGACTGCCAGGGCCGCGGCGAGGGAGCTTAGAGGCCCCTGG</t>
  </si>
  <si>
    <t>ACCTCTCCCTCCAATGTGTTCTCCCTTAAGGAGGACTTAGTTTTGCCAACTCAGACTCTGCTGACCCCAGATGGAAAAGTATGAGCTTTCCTCTCTGTCCCAGAGGGACAGGCGACTTCTGAGTACAGACATCTCTATCCGCCAGTACAG</t>
  </si>
  <si>
    <t>GAGAGTAGTTATGGCTCACCTCTTACTCCGGCTAAAAGACCTAAGAGGAAAGTTGCCCCTAAGAGGAGACAGGAAAGACCAGTTGCTCCTCCAAAGAAAAGAAGAAGAAAATTACATAGGATGGATCATTATACAGCGGAAACACGTCAGGACAAA</t>
  </si>
  <si>
    <t>GTAAGTTTATCTCCTGTTCCAAACCTCTGTGGTGGGCAGGTCTGACTTGAAGGCTGTCTTTGGTGCCTTGGCTTGAAAGTCGTCAGGGTAAGGTTTAAGAGAACTGCTGTGTTCTCCTTGGCTCTGAGTCTAGGACCATCTGGTACTTTA</t>
  </si>
  <si>
    <t>CCTTGTGACCTGACTCATGTCTAGACCAAGGAAGGCTCTTAAACCCTGTGACCCTCACTCCTTTGACATCCTATTCACAG</t>
  </si>
  <si>
    <t>ATCCCCGGATCCAAAGCTACCCTCTGATGGGGTCCCCCTTGCTAATAACATCCATCCTTCTGACCTATGTGTACTTCATCCTATCGCTTGGGCCTCGAATCATGGCTAATCGGAAGCCCTTCCAACTTCGAGGCTTCATGATTGTCTACAATTTCTCACTGGTGATACTCTCCCTCTACATTGTCTATGAG</t>
  </si>
  <si>
    <t>GTAGGCTGGAATGCCTAGGCTGTAGTTTCTGTTGAAGGTTAAGAGTTAGGGTACAGGGCATGGGCCAGAGCATGGCACT</t>
  </si>
  <si>
    <t>GCCCTCCTACCCCACAGCTCTTGCTAGCTTTCTCTCCCTCTCTCTTTCTTGTGCCTCTGTTTCCCCGTGTGTGTCTCCCTGCCCCTCCTGCCCACTGACGGCCACTCTCTTGCCCCCCCTCCCACCCCCTCCCTGCCAG</t>
  </si>
  <si>
    <t>GATTACCAGGGCCCTGGGACACGGCGGCTGCAGGAGGTGCTGGGCGTGCAGACGGGCGGGCCCGGGGGCCGGCGGGCGGGGGAGCCCGGCCACAGCCCCGCCGACTACCTCCGCTTCCAG</t>
  </si>
  <si>
    <t>CTTTAAAATAAATGGATTTGGTCACCTGCCATTTTGACAGGTAGCTTATCTCTCTCAATTAGACCCACGATTCAACATAATGAAATGAAAGATGTACGCCAACAGTCCCTTTATCTAATACAATGTTTTTGTTTTGTTTTCTTGCCAAAG</t>
  </si>
  <si>
    <t>TGGTTAATAAGTCGAAGGTGCGTCGTTCAGACAGTAGGAACTTAGAACCCAGGAGACGCG</t>
  </si>
  <si>
    <t>GTATTACCTTCCCATCTTTAAGTGGTTTTCTTTGCTCTATCTTGCAATTTTGTGGTATCTGCAGCACTCTCTGGAGAAGAAGCAAATCTCTCCTAGGCGGGTCTGAGTTACTCACCCTCACTCTTCACCCCACCCCCACCACTGACTTTC</t>
  </si>
  <si>
    <t>GGGGGGGGGAGTCGAGCGCCAACCTCGGGCTGAGACTTGAGGGGCTTGAAGGAAGGGTCCCTGAGCCAGGTTCGAGGCCCGACTCTTCTTGCAG</t>
  </si>
  <si>
    <t>TTCCCCGTGTGACCTTGGACCAGTCTTTCTCTCACCAAGCTTCCCGGACCGCAGCGGTGAAATGGAGGCAGGACGGTCCGCTGAGAGTTGGTACCAGTAGAGGGGTCGGCAAGGAAACCGCAGCCTTCCTCAGTTCTCTTTTCCCCAGGACATTGTTAGTGGACCGCGAGTCATGGGAGTGCATAACAGTTCGAGTGACCTTGGGCGAATCCCTTGTTTTGACGTTCCTCTACTTATGTGATGGACTAACCTCTTCGAATATCCCTGTACTATTTTGGTGTTCCTGATGCAGACAAAAACAAG</t>
  </si>
  <si>
    <t>GTAGTGCCCCTCTCACCACAAGCCTCCCTTTTAGGTATGCGGTAGAGAAAATAGCTTTAGAGGATGGACGAGATCTGAGCCCAAGTTCCCTTTAATTTTTAAAGCACACTTCTATTTGTTTGTCTCTCTTGG</t>
  </si>
  <si>
    <t>GGCCTCACACTGTAACCAGGCTGGACTTGAACATGTGGCAGTTATCTTGCCTCTGCCTTGGTTGTTGAGATTATAGACCCGCGCCAGCCGCTCCCTTGAGTTGCAGATGGCTCTGCACGACGCTTCCACTGCTGCTGATTTTCATTTCAG</t>
  </si>
  <si>
    <t>GCTGGGGTTTCCTTGTTCTCCTTCCCTTGGCCCACTTCCCTTCTACGAATCTAAAGCTCCAGATGTCGAGGCTGTGTGCTTGCCTGGCAGCAGTGCTCTTCATGGATTTCTTCAGAAAATGTCTTCTCTACCATTCTGAGGGCTCCTGTGGACGTCTGCTCTCTGCAGTA</t>
  </si>
  <si>
    <t>GTAATAGAGTCACTAATTTGATAAGGAGTGGGAAGAAGGAGGCGC</t>
  </si>
  <si>
    <t>TCGGGCCTAGGATGGAGAGTGCCTGTTTTGTAGTTTGCTCCTCATACTGGAGGTTATTCAAGCACCATGTCTTGTAGGTTTAGAGGGAATAATGAGGCAGGAAGTTTGGTGGGGCGTGGCTATACTCCTCAGCTATACGTTGGCCTACAG</t>
  </si>
  <si>
    <t>GACCAGTGTGTGGCGATCACTGAAGAGTCTAAGGCTCTCCTGGAAGGGTATAACAAGACT</t>
  </si>
  <si>
    <t>GTATCCTTTGTGCTTCGTGCTCCTTAATGGGTATCTCCTCCCTCCTACACTCTCATCCCAGTCTCTTCTCCCCCTCACC</t>
  </si>
  <si>
    <t>GTGAGGGGACTCCTCGGCTCGCCCGCCGCACTCATTCATTAGCGGCACCGCACCGTGGCGCGGGGTGGGCGTGCTGGTTCTTCGCGCTGTCGCGGCGCGCCCTCCTGCTGCTTCCCGGAGCTCCGGGGCCAGTAG</t>
  </si>
  <si>
    <t>GTAAATATTAAACTCGTCCTTCAGGTTGGGTTTGGGTGGGAACAGGACCGAGACAGCTACGAGCTGCCAATCTAGGCTTTGGAAAATGGCTGCAGCACGGCTCGGAGCGAGGCGAGCCTGAAGGAAGGCATCCCCGAGGATGGGGTCCCT</t>
  </si>
  <si>
    <t>GCTGATAGTCTTAAAATGATTGCTATTTTGCTTCTGGACAG</t>
  </si>
  <si>
    <t>GCAGATGCTAAATTAAAAGAAGAAGAAAAAAGAGCACTCCGATACTTAGAAACACGACGAGAGTGTAACTCTGTGGAAGCA</t>
  </si>
  <si>
    <t>GTAAGTAATGTGACTCTACTTTCTGGGACTGTCTGAAGTCATAGCACAGGGACGACAATACACCAGTGACACCACATCTTTGTTGTATGTATGTATGAATGTATGCACTGTTCGTGACGTGCATCTTTGGAGATCAGATGGCCTTAGATA</t>
  </si>
  <si>
    <t>GGGGGTCCTAGCGCCGCTTTCTCGCTTGTCACCAGTAAGGGGTCCCCAGGAGCCTGGGGAACCCTTCTGTCAACACCAAGATCACCTGATCTCTGGCACCCTGACTAATAACCTTCAGGGCCACGCACTTTGACCACTCCCGACCCTCAG</t>
  </si>
  <si>
    <t>GCCCACAGATTAAAAAAGTGAACAATGAGCAAACTGTCACGTGATGCAGATGCTCACGTGACCAGAGCTACACATGACTTCCAGTCCAAAGGCGCCTCCTGGAGAGCAAGGACGCAAGGAAGCAGAG</t>
  </si>
  <si>
    <t>GTACGGAGATGCCCAAACTGGTGGGCAGCGAAGGTGGCTCTGTGGCCCGGAGTTGGATCCGAGCGGGGGCTTCTCCCGGAGATGTGCGCC</t>
  </si>
  <si>
    <t>GCACCTAAGGCCTTCATAACCTCTTTCTCCTAGGTAATTCCCAGTTGTTCCCTCCGCCACTTCCCCAGTTCCCTCCCAAGTAGCATACGGGATATTTTTTTCTCTTGCTCTCTCTCTCACTTTCTCTTTTCTGTATCTCTCGGAAATCAG</t>
  </si>
  <si>
    <t>ACAGGAGTTCAGAGCACTTTCACTACCTTTTATGAGGTAGATTGTGATGTCATAGATGGGGGCAGGGCTAGTCAACTTTCTACCCACCTCCCAACCTGTGCTGAGGGAGCTCCAATCGGGAGTGGAAGCAGTGACTCCTCCATG</t>
  </si>
  <si>
    <t>GTAAGTGACTTCACTTTATAATCTAATATCTCTTGCTGTCGTTATCAATCTGAAGATGGGTGGGGGTGGGATGGGCTAGGATGCCAGACAAATGAACATATGCAAGCTAAAACTCTCTTAATCAACTTTGGGCAAAGGTCCTATTTGTTT</t>
  </si>
  <si>
    <t>GGCTGGGAGCTTCTAAAACTGACTTGACTTTAGTGTTGTTTTCTCCCCAG</t>
  </si>
  <si>
    <t>CCTCCTTTTCTTAAGGAGAACTCTTTACTTCAGTTTGGTCCGTTGGCTAATAATGGAACCTTTGTACAG</t>
  </si>
  <si>
    <t>GTAGATGCTGGTAACAGGGGCGTGGCTAATGACCTCATTGCACTAACACAGATTTCAGACTGCTTGTAATCATTGAGAACACAGGAGCATGTGTAATGAATAACACTGAATCAGCCAGGATCTATTAATGCTTGCCACCCATGCAGTGAC</t>
  </si>
  <si>
    <t>AGGTAATTATAACATCCTCAAAAAAAATCATAAACTAGACTGGGGAGACGGCTCAGTCAGACAGTGCTTGCTGTGAAAACAGGAGGACATGAGTTCGGATATGTAAGTGAAAAGCCAGGTATACTGATGTGGGCCTCTCTTCCAGTACAG</t>
  </si>
  <si>
    <t>GTGCTAAAGGCAAGGGACAGAGGTGTTTATGGCCACCTAGAATTGTGAAATTGGTGACTTATTTCTCAATATCTCTAAAAATAAG</t>
  </si>
  <si>
    <t>GTAAAGGGCAATAATGGAGGACACCCAGTTAAAACCTTGGTATCTACAGGATTATAGCTGGATACTTACCTCTAAGTACACATAAATGTATTCACACACACACACACACACACACACACACACACACACACACAAACACACACACAGAGC</t>
  </si>
  <si>
    <t>GTCAGAGGGGTCCCCCCAGGTGGACGGAGGAAGGGTCGCAGAGAAAGGGGTCAGCAG</t>
  </si>
  <si>
    <t>GTGAACGGCAGCAGGGAGGGCAAGGTGGGAACAGGCCTCCGTTCTTTGGAAACCTTCAGAGGCAAGAGGAACTAATTGCAGGAGGTGGCCTTCAGTCAAGTGACAGAAGACACTGGGTATGACCAAAGGCTCTCTGGTTGGAGTGGCAGA</t>
  </si>
  <si>
    <t>AAAGACAAAACTACATTAGTCCCAAATCTTCATACCCTAAAATCTCTGCTCTGCTCAACCTGACATTCTCTTTCAGTTAACTCCTGGTTAACCCCAGCCATCAATGTCTGAATAATCGTAGTTACTACCAAAATTATTGTATTTTTTCAG</t>
  </si>
  <si>
    <t>CAAGATCAATGAAGGAGAGGTACTCTCTGTATGAGGACAAAGGAGAGACAGCAG</t>
  </si>
  <si>
    <t>GTAAGTTTGCAGGGTCAGTTATATTTCATTAACTATAAGCAGAGACTTTTCTGAGTAAAGGAACAGCAGGACAAATGGCTTCTTGAGGCCAGTGTACAGAAGATGTGTGAGTGGAAGGAGGAAAATAAGGCTGGGGGTGGAGGGAGGGGT</t>
  </si>
  <si>
    <t>GAGCGGCCAGAAAGTTTCAGTAAGAGCGGGAAGCATCCTAGTGCCTGGAACATGTTACTGTGTCCTTTGTAAGCTTAGAGTGGGGAAGGGTGGGTGGGAACCTTAGCTAGCAGGCGGGCTGGCTGTGACACTCCTGTCGTTCTCTCACAG</t>
  </si>
  <si>
    <t>GTATGAATTAGGGGCTGCTCTCTTCATCGGATGGGCAGGAGCTTCTCTCTGCATCATTGGGGGAGTCATATTTTGCTTTTCAATATCCGACAACAACAAGACACCCAG</t>
  </si>
  <si>
    <t>GTAGGAACGAGAAACAAAACTGCCCTGTTAAAAATGCACTATTCTCAATCGTTACGTATGGGACAATTCGTGGGACGCTTAGAATTAAAAGTAACAATTGAAGAAGGGTAGGGATACAGTTGCTATTGTTTAAAGATTCCCATGGCTGTG</t>
  </si>
  <si>
    <t>AACCGACTCCACCCAATTATACTCCAAAGACCCTCTTAGCCCCCCACTGGTCTGTTTAGGATTAGAAAAATGAGTGTTAAAGAGGATAAGTGTATAAAGAGGGGGAAAGAAAAAGGAGGGAACTGGAATTTACCTGTATTTCATTCCTAG</t>
  </si>
  <si>
    <t>ATGGGTTTCAAGGGCCACCTTGGGATGAGATGGGAGAGGGAGGAATGTACTCATCACATTGATGTCTCTGCCCACGCATTGAAGTAATTTCTTCTAAGTAACAGTGAATTCCAGTTGTACAACTTACCTTCTACCTTAGGAAG</t>
  </si>
  <si>
    <t>GTGAGTCACTGCCTTAGTTTGCCCCTCTCCAAAAGACATTCTCTACACCACTATGCCGTATGCTTCTACACATCATTTATAGGACATATTGGGGGGGCGGGGCTGACAGCATATTCATGTTGCAGGGAGCATCTGCAACAGTGTGCCAAG</t>
  </si>
  <si>
    <t>GTAAGTAAAGCCAATCACATGATGAAAACTGGTATTCTAACATGTGTCCTGCTCTGCCAGTGGATCATCTCAGAATATTCATGAAAGAGAGCTCTACTTCCCAGTGCTAAGGATCCCACGAATCATATTCAACCTAAGTACAGAAGAATG</t>
  </si>
  <si>
    <t>GCAATGGTGTCTGCGTTTGGAGGTTAAGGATGGACCATCCAGAGACTGCCCCTTTCAGAACTTCTTATAGGATGATGATGTTGCAGCTTTATTCGTTATGATATGTTCAGCCTTAAAGTACACCCCAAGTTCTGTGTGGTCGCAACCCAG</t>
  </si>
  <si>
    <t>GGTTGAAGGTGTCTGTGAAGCCTGTGGAAACTGCTGCTGTTAAAATCTTCAATCTGGCTGGGGATGTGGCTCAAGATAGTGCTGCATGGTGGCCTGGCTTGCGTTCTTCATATATTAAAA</t>
  </si>
  <si>
    <t>GTAAGAGAAAGAAAAGAAAAGTGGGGAGGGAGGGAGGATATCATGTATATCATGTATGCTTTTTTGTATTTGTTTTTGTTTGTTTTGTGTGTGTGTGTCTGTGTGGTTTTTTCCCTTAGCTGCGTTTATTTTGGAAGCTGAATTATAATC</t>
  </si>
  <si>
    <t>TCCCTTTAATTGTCTGAAGGGTCATAAGTCACTGATTGTTCTGGGTACTCTTTCTGAACGTGTACTGATGGAGCTCGGGGCTATCTGGCACAGGGGTGTCTAGGGACCGCGGGAAGTCTTGAGGTCCCACACACGCCCCTTTGCCCGCAG</t>
  </si>
  <si>
    <t>GCCCGGGCCCAGGCGGAGGCCCTCCGCATCAGTGATGTGCATTTCTCTGTCAAGCCGAGCGCCAGCGCCTCCTCGCCCAAGCTGCACTCCAGCGCTGCGGTGCACCGGCTCAAGAAAGACATCCGCCGCTGCCACCGTATGTCTCGCCGTCCCCTGCCACGACCAGACCCACAAGGGGGTAGCCCTGGCCTACGCCCACCCATCTCGCCCTTTTCTGAGACCGTGCGCATCATCAACCGTAAGGTGAAGCCCCGGGAGCCCAAGCGGAACCGCATCATCCTGAACCTGAAG</t>
  </si>
  <si>
    <t>GTGATTGACAAGGGTCCGGGAGGTGGCAGCACTGCGCAGGGCACCGGGGCACTGGCCCGCCCGAAAGTCCCCTCGCGGAACCGGGTCATTGGGAAGAGCAAGAAGTTCAGCGAGAGCATGCTCCGTACCCAGATCCGCCACATGAAGTTT</t>
  </si>
  <si>
    <t>TAAGAAAAATGATGAGTGCATGTTTTTTACTTTTAAGTATTCTTGGTGCTGCCTAGCTTAAGACATAAACTGATGTAAAAATAAATGACTGCCTGCATAATTTATGTAATGTCCTGCTTCTGATCCTGTTTGTATTGATTTTTCTAAAAG</t>
  </si>
  <si>
    <t>GCTTTTGTGGCTACAGGAACCAATCTGTCTCTCCAGTTTTTTCCGGCCAGCTGGCAGGGAGAACAGCGACAAACACCTAGCCGGGAATATGTCGACTTAGAGAGAGAAGCAGGCAAG</t>
  </si>
  <si>
    <t>GTAGGAAACATCTTTTTGCAATTTCAAGTATTGTTGATTGTTTTATTATTGTCTGATTACTTGCGTTTTAATAAGGAGATTATTAGTCTGACCACCCAGACATATGGTCAGATTTGTTTTCACGATAAAAGAATGTAAAATGATTTTAAT</t>
  </si>
  <si>
    <t>GCCCTGTGTGCCTCTCTACTTTTATCACCACTCCACCTGCCCTTCCCTACACCATCCATGAGTGGAGTGGGCAGGGCAGGCTGGGGGCGGTGACATCTGCCTCCCTCCCTCTTTCCTCCCTGTCGCTACGCAG</t>
  </si>
  <si>
    <t>CTAACACAGGGATTGTCAATCACACCCACTCCCGGATGGGCTCCATAATGAGCACGGGCATTGTCCAAG</t>
  </si>
  <si>
    <t>GTAACAGGGTAGTGGGGCCGTGGGCGGGGGACGTTCCGCCTGGCCTGCGCACACGTTCAAGCTAC</t>
  </si>
  <si>
    <t>GCAGGCCACCGTGTATCTTCCTTTTAGCATCAACGCCATCCTATCTTCCTCTACACACACCTCCCCACACTTGTCTCCAGCTCTGCCTGAATGAGGGGCACGCAGGACTGCTTCTGACATGTCTCCCCTTTCCCTCTTGTCCTGGCCCAG</t>
  </si>
  <si>
    <t>CGGGGACGAAGCAGCACCAGTGTGATGCTGAGCTGAGAAAAGAGATCTCTTCTGTGTGGGCTAATCTGCCCCAGAAGACTCTGGACTTACTGGTACCACCCCACAAAC</t>
  </si>
  <si>
    <t>GTAAGTGGAGAGTGAAGGGTACCCTCTGCTCCCATCTTCCCTCAGGGCATATGGGAGTGTATTGCTTTGGAGAAGTGAGCGCCCCTCATCCCTGTGTAGCTATGCTGAGTAGCACAGGAGCCATACATGGTGACCTGGAGTCCTCCTACT</t>
  </si>
  <si>
    <t>CCCAGCCCTTTGTGTTTTGTTGTCTACCTAACTTCATACTTCTCCCCGCAAGCAGAAAAGAAATGGAGTTTGCTGTGTTGTGTTGGCCCCTGTGGCAGGCCCTGGTGGCTGTCCTTCCTTGTAGTAACGGGTACTAACCCTTTCCCATAG</t>
  </si>
  <si>
    <t>CTGGTTTCCTCAAGGCACCACTGTCGCAGGAGCGGTGGGCGGGGGGCAGCGTGGTCCTGCACTGTGAGGCTGTGGGCAGCCCCATCCCCGAGATCCAGTGGTGGTTTGAAGGGAATGCTCCAAACGACAGCTGCTCCCAGCTCTGGGATGGTGCCCGGCTGGACCGTGTTCACATCCATGCCGCCTACCGTCAGCATGCAGCCAGTTCGCTCTCTGTTGATGGGCTCACCGCAGAGGACACAGGCACTTACGAGTGCCGGGCCAGCAGTGACCCAGACCGCAACCACCTTACTCGGCCACCCAGGGTCAAGTGGGTCCGTGCCCAGGCGAGCGTGGTGGTCCTTGAAC</t>
  </si>
  <si>
    <t>GTGAGTGGCCAGGGCACCTGTTTCTGTTTACCTCTCGTGCCACCCAACCCTGGCTCCCACTTTGTAGAACCAGATGCTGCTCTGCCCTACCACTCATTGAGACTCCCCTGGGCACACGGGTGAGCTGAACACTCATCAGTGTCCTTGCTG</t>
  </si>
  <si>
    <t>CAGAAATCCACCTGCCTCTGCCTCCCGAGTGCTGGGATTAAAGGCGTGCGCCACCACCGCCCGGCTTAAAGAGAACTTTTCTTACCTCCTCCAATGGTAATGTGCTCCATTTTGTTTGCTTCTTTTGACTTTTTTTCTTTTTGGTTCCAG</t>
  </si>
  <si>
    <t>TTGAGGTAGACCTTGCAGGCATCCAGGCAAGGAAGGGAACCAGTGAAGAAATCAGAATGAAAACCTGAAGTAGATTGACTTGGATCATACTTCAGGGAGGATAATCCTTTTTCGTATTTAATGCTATGAATTTAAAGACTGCCTTTGATTGGTTACTGTACAAAAACATCGCACTACTGGGATAGGCCATAAAATTCCAGAAG</t>
  </si>
  <si>
    <t>GTAAAGTTGAGATATGACATAAAATCCACGTAAAATATCATAATTTGTCTCTTTAGTGCACTTAACAAAATAAGCTAACAGGTTGACTCCACTCAGGGTCAGTCCCTAACTGGCAAGCCTCATCTTAACTCTGTGTCATTGTCACTGAAA</t>
  </si>
  <si>
    <t>TCTTGCTATTTAGTCCAGAGTTGCCTCTAACTTGCAATCCTTCTGCGGCAGTCTCTCAATGCTAGAATTACAGGTGTGCAACTTTGTCTTTGACTAATGGGAAATGATTTTTGATGACATGCTAGGATTTCACCTTTCCTTTCTCTGTAG</t>
  </si>
  <si>
    <t>GTAGCATTGCCAAGACTTACACAGATCAATGTGTGCAGATTCTAACAGAGTTGCTGGGACTTCGACAAGAACATATCACTACTG</t>
  </si>
  <si>
    <t>GTAATGCCTGCCTTCCTAGAATTCTTCTCTCCTCTCCTCTCCTCTCCTCTCCTCTCCTCTCCTCTCCTCTCCTCTCCTCTCCTCTCCTCTCCTCTTCTTTCCCCTCCCTCCCTCCTTTCTCCCCTCCCTCTCTTTCTTTTTTCTTTTTTT</t>
  </si>
  <si>
    <t>GTGAGGACTCGCACCCCCTCCCCTTGCTGTTCTTCCGTCGGTCAGTCAGCTCGTTCCCAGTCCCTGGTCTGGTCTTCCAACCGTAGTCGTAGAGCCCCGCGCGTGTCCTAACGAG</t>
  </si>
  <si>
    <t>GTGGGCCTCCGGGTGGCGGACGCGGACTCGGACGCGTTTCGGGTGTTTGGGGTGGGTTGGGCATGCTTTCCCTGCGTGCTGGAGGACTGGGAAGGTCTGTGGGTAAATCACTCTGTTAGGCTTAGAGTGGGATGCCAGGCAGCAGTGGTA</t>
  </si>
  <si>
    <t>GGTACACATGTCCACCCTGATGCATGCCTGGCAGGCTTGTGTCTGTCACGTATGTGTTTGTAGTAGACAGAACATGTGGCCCATCTGATTGATCTGCAGTGCCTGTGTTCTGTTTTGTTTTATTGACTTTATTCATTTTGTTTTGACTAG</t>
  </si>
  <si>
    <t>GTGATAAATGCACATGGTTCAAAATTCCCAAAGTACAGGAGGTTTTGGTGAAAA</t>
  </si>
  <si>
    <t>GTAAGTCCCCCCACCCCCACACTCTGGAACTGTAGCTCACCTCTTCAGAGGCTGTACCTGATCTGTCAATCATTCCAAATATTTATTGAGCACCCACACTGTGCTGGCCAGTGTTCTGGGGATCACACAGGGAACAAGGCAGACATCTAT</t>
  </si>
  <si>
    <t>GTTTGCCTGTTAAATGAGCATGATGCTAAGCTTTCTAGCTTCCTAAGGGCTCTGCAGAAGAGGGTTTCCTGGAGGGCTGGGCACATTCGTCCATACCAGTGTGTGCTGGTCATCCGTTCTGGACTTGATGCTACAAAGTGGCTATTGTAG</t>
  </si>
  <si>
    <t>GACATTTCTTGAAGAGATGTGAACAAAGGCCTGCTCGTCCAGATAGTGTCCCGAGGACAAACCAAAGAAGTCATCCCACCTAAGTCCAGCTTGGAGCCAGTGACTTTATAGAAGGGTGACCTACAGGACCATGGGTGACTCGGGACAGCTGTATCATCAAGCCACTCCACCATGAAAGCTGCATCCCTGGATCTCACTGTGCAGCATGCAGGTAACCCCTCTG</t>
  </si>
  <si>
    <t>GTAAGCCTCTCCCTGAGTCTGTTTACTGCTCAGAGGATCTTGGGGTGGAGCCTTATGATGAACCTTGCAAGGACCTGAGCTTCCTGGATCTTATGAGGCCCCATCCTTCCTCCAGGAGGGAGTGTGTCAATAGAAGGAAATAGCTAACAA</t>
  </si>
  <si>
    <t>ACCACGCCCGGCTCCAGTTTTATTTTTTAATCAATTCTTTCCCACAGATTATTTCTCTTATGGGGGCAAAGACTGAATTTGAGGCATCGAGCTGGTTCACTAGCAGTTCTGAGCCCTTAATGCATAATTCATCTGTTACTAATATTCCAG</t>
  </si>
  <si>
    <t>GATTACAGCAATGACTGGAGCCTCAGTGATACAGTGCAACGCCTCCGCCGGGGCAAG</t>
  </si>
  <si>
    <t>GTAAGGCTGCTGGCTGAGGAGGCAACTCTTACAGGATTCTTTGGCGAGATGAGTGGTGTGTTCCCACGGGAAGGGTTTCTTGACATCCTTTCCAGTTCCCATTCCTGAAATGGAGTGGTTTTCAGGAGCAAAGCAAATCCACCACAGTTA</t>
  </si>
  <si>
    <t>TTTGAGAGAGAGGACCAGGCAGCTTTTAGTATCTTCTTTCTTCCACCCCTAG</t>
  </si>
  <si>
    <t>CTGGGGTCCAAGCTGAGCCCCTGCTTCAGCAAGCCTGAAGAAGCTGGTTCTCATGTGGAGAGTGTCAGAGGGAGGGAGTTGGTAAAG</t>
  </si>
  <si>
    <t>GTGAGAGAGGCATGAGGTCAGTTCCCAGCATCCCCACAGGAGGAGCTCAG</t>
  </si>
  <si>
    <t>CCTTTAATTGCTACCCCTCCCCCATTTACAGATTAGACTTTATCTCTTCTTTCCTTTCTGGAGTGCATCTGCCACAGCTGGAATGTTCACGGGGTAACTCCTTCAAAATCCTTTCCTGAAATGGCCTGTAATTATTTCCTCTTACCACAG</t>
  </si>
  <si>
    <t>GATGAATGGATCCAGGGTCTGGTTTTAAGTTCTATGGTAGTCGTCCAAGGAGCCATTGGTATTCATCTAACGCAAACGATCAAGTTACATTCTGAAAGTAACATCCCACCAGAAACCCTCCAGCAGCAGTCACGTCTGTGTAAAGCCAAGCCCTGGCATGCGCACTGCCAGGTCAGAGTGTGGTGGTACACGTGTTTAACAGGTCATTTGTCAACTGAAGGAAAGACCCCGGCTTGACTTACCTG</t>
  </si>
  <si>
    <t>GTATGATATCTTTAGTTTTGCTCTTCTTTGTGGCTACTACTGACAGCTCATGACTCCTTTACCTCTTCCAAAGGACCAAGGGTTTTGGAGGACGCTGCCCTGGGCTAGCTCTTTCTCTGTCAGGCCGTAGCACCTATTTTTTGCACTATC</t>
  </si>
  <si>
    <t>TGACCCCTGAAGCTGCACACATGTCCGTCAGTTGCTATTTACTTAATGCTAGTTACCATTTTCCTTCAGTCCTTTTATGTATTCTTCATAGTATTTCTGAATGAGGCTATTTTAAAATTCATTCTTCCTTTCTCTCATGTTTCATGGCAG</t>
  </si>
  <si>
    <t>GTCCTATTAAACTTATTTGTAAATGCAGAATAGACTTACCAGTCAGTCACCTCAGGTCACCTGGAGAGCACTTCAGGAACCACTCGTAGAGTCAGAGGACAGAAAGCTCTTCTCTTGTCTTCAAAACTGAAAGAACAGACTGAAGTTGTTTTTATTCCTGGGCGACAGCAGGAAGGTAGGGAATCATTTAAAGATAGAAATAAGAATAAGGGGGAAGCTGTTCATTGGCTGTTTCTTAAGAACCATGATGCTTGTTTGCCTAAGATTTATGGTTTTTATTTTTTTTTACAGTATAGAAATAGATTTAGCTTAAATTTTTTGATCCTTATTTTGTTCAGATTTATAAACATAAAATTCAATTTAATTTTAGTTTTATTAACTGCCTAATGCTTAGTATATATCAGTATATCTATCTGCCATTTATCTATCTATCTGTCTGTCTGTCTGTCTATCTATCCATCTATCCATCCGTCTACTTCTTATATCTATCATTTGTGTTGGTTATTATTCTAAGGAGCAATCTTGCTCACTGGGACATTGGGTAGAGTTTCTAGATTTTTGTAATGCAATGACCAGTAGATACTATCTAGAGCTTATTAAACATCTATCATACATAGAATAACCCCTTTATATTACCAGTAAAATCTATTCAGGCCAAAATTTCAGGAATACAATGCTAAAAAAATCCTGTGGTATACTTTTTTGTTTTCTTTGGACAGTTCATTGTACTCCATTTATGGATGTATTATAATTAAAGAATTTATAGTTAACATTTTGATAATTTTTCCATTTATGTGATCTTAAATAATTAATATGTATCATATATAATATATAATAAATATAATTTATAAATAATAATATATAAACAATGTAATAAATATGTATCAAAATGAAAATAGAATGCTAAATAAATTCAAATATTCTCATAGGCCATGTTTAGAGCTGTAATAACACAGAAATGAATATGAAATACTTGAATATCATAATCATTGCTGCTTTTGTTGTAAACTGAATTTTGCTATGTACACATCACTTTGCCAATTGCAGTGTGCTTTCCAGCATCATCCAGACTGTCAGGACCTGAGCACATATACCAAAGGCCTATGGGCTTCTTTCTCCTCCCTCCCCCTCCCCCTCCCCCTCCCCCCTCCCCCTCTTCCTCTTCCTCTTCCTTTTCTTTCTTCCTTTCTTTCTTTCTTTCTTTCTTTCTTTCTTTCTTTCTTTCTTTCTTTCTTTCTTCCTTTCTTCCTTTCTTCCTTTCTTCCTTTCTTCCTTTCTTCCTTTCTTCCTTTCTTCCTTTCTTCCTTTCTTCCTTTCTTGATATCTATTGGACATACATATTCTTTCAGGGCAACTCACATTTATTTTTTTCACTTGACTTTTAAGAACATTGTATCTTCCTTTGGTTATGGTTGGTCATAGTTCTTTGACTGCATGTGAGTATGGCATTGCTACTTCATTACTTCATGGTTTGTCAACTTTTAATACTCTATAATTAATTTTAAGTAATTAATGTACATATAACTTATGCTGGTACTATCTTGATAGAATAAAAAGTAGTTACCCAAGTTTCCAGATAATAGCTATTCCCAATAATTATACACTAAAAATCTGACTTTTAAGAATTTGTGATGCTTTAGAGTTTAATTCTTAAGTTGTCAGAGATTTATCAATGAACAGTGTTTCATAGGAAATATATAATAAAGTTTAAGAAAGCAAACTCCTCTTTTGACACCCTCACCCTATTCATTTACACCATTTATATGATGATTTATAAGTGAGGATATTACCTTGGTAATTTGAAGTAGTGCTGTTTTATTTACAGTAATTGAAATAGTAATTAGACATTATCTCTTATTTGCTCATTGAAACAATGCCTTTAGTAAATCTTTAATTAAAAATTAAAATTTTGTCATGTGTGGTTGGTGGTATACATCTCTAGGTGTAGCATTTGTGTGGCTTGTTCTGGATGGTGGCAAGTTGGAGACATCATGGTAAACTCCATCTCAAACCACACTGAACCAAAATGAAAAACTTCACTTTCACTGAAAAATTGTGTCAGGTTTTCAAAAAGAATACTGTATATTATTTGTAGTTAAAAATGATAAAATAATGTTTTATAAATTGTATAGGCCATTCCACAAATTGATGGCAACTAAATGTTTTACAGTAAATTAGAAAGAAGGAATACAGATGTACAGACACTGAAGGAATACCGTGAGAACATCTATCTAACAGTTCTCACTGTTAACTCTCCCCAACCTGTATTGGTGAAAATTTTGCATTCTTTAACTTTTTCAGTTAACATCTATAATAATCTGTTTGCAGTCAGTTGAAAATAATAAAAATTATAATGCTTAAATGTATTTTTCCACAATGACTACTTAAACGTTGTTTTACAAATAGCATTATAAAATAAGCTAGCCTTTATGTGAGGGAGAAGGGCCTAAGAGTAATGAGGGAAGAGCAGTATCGTGTTTTCACTCATGTGTTTCTGTACATGTGTTTTCACTCATGTACAGATTTAAATGTAACAATCATCTGTTTGTCTATCATCTGTCTGTCTGCCTGCCTGTCTATCCTCTATCTGTATCTATCTAGCTACCTATATCTATGTTTTATCTACTAGATAGCTGTGTATCTTATCTATATCTATGTATTCCCTCTTCACTCCTTCCTTCTCTCCCTCCTTCTTTTCTGCATAGTAGGAGACATTAGAGCAGAAGGATTCTATTTAGGAAAGAGCCAGTGGGAAGGACCTGAGGGCAGAAGCAGACAGCAAGCTCTTGATGAACTGAGGATGTATGTTGTATTGTACATCAGTCCTAGCTCTGGAGATCAGAAGAGTGCATCCTCTGAGTCGCGTTAGGAGTGTAAACTCTGTGTAGTCTCCCCTTGCATAGTTATACAAGCATCAGTATTTGCTTATAACCAAGTAAACATAAGCTTAGGTTTTACTATTTATTAAGAACTCTTCTTAAGTTATTTATTAACTACTAGTATTAACAAAGTAAGTTTCATTTTAGTATCTGTTGAACTGTGGAATTAAACTTTAACACCAGAGTTGCCTGTTTGCTTTATTTTATGACAGCTTTGAACCAAATATAGTGATTTTGATGAAAGGATTCACTTGTGTGCCATATCCATATGTCTAGAACTGATGGCAGCTACAAATTGAGTCTCTTCTTCTCAAACATGTATAGCTCTCTTATAAGAAAATGGACTTCAATTCCATATTTCTGAAAGTGACATTTCATGTAATTCCCTTTGGCAGACAGAAACAACAGGTATTTGTTTTCTCTACATATACTGAGTAACTGTTCTTAGTTGAGCAGCAGTAGTAATAAAATCTTGTTATACTACATTTTCACCCAGTGAAATATCTAACTTTCTAAAGATTGCCTGTTGTATGGCTCAGTTGTGTCCTGTGTTACAGTATCTGATGTTTGAGTCATATGCTAAGAACACTGTCTTGAATTAATGAAAGAATTCATAGTGTTGTTGAGAGTTTTGTCTTTATCATTGTGAGCTATGTTTGCTTTCTTGCAATCACCAACATAAGTTTAATTTTGAGCCTTGTGCACCAAATATTGTTAAAATGAGAAAAATACCAAACCAAGAATCAGAAGGCCTACGTAGCTTTTTTTGTCTCTGCCCAATAATTATAGTGAGGCTCCTTAAACTTTATAAGCTTCCATTCTATAGAGGGAGTATGTCTATGGCATATTTTTCATACTGATAATATGTATAATAAGTATAAATTTATTCTACATATTGAAAGCACTGTGAAACAAATAGTTCTATTTTATTTTTTAGATAGCTTACTTAGTACATATATAAGTTATTTAATCACTGTAAGAATGAATAGATTTATGAAGGATTATACTATATATTTCTAATTGATAAAGCAAAGCCTCATGTAATACCTTTGAAAAACAAAGGTCTTAGTGTTCCTTGCTTAGTCCTCAGTTCTCTTCCTCAGAAATCATTTTCTAGAAGTATTATCTGCAAAATAGAAGCATGCGTGTGAGTTATATGTCTTCTGCTTTTTTTTTTTATGTAAATGGAAGAGCATACAATATTGTCTGATGTACCCTTGCTTCTCCTTTATGGAATAGACCTTAAGTTTCATTTTATAATAGGACATATACAGTGACTCTTTTTCTACTTACTCATTTAAAAGGTAGGTATTTATATCAGGCCAGGTGTTATGATGGTTGCCTTTTATTTTCAGCTTGACATAATCTAGAGAATTCTGGAAAGAGAATCTCAATGAATGCTGAGACAGTGTCTTCATTGGGTTGGCTGATGAGCATGTCTGTGGGGAATTGTCTTAGACGTTTGTTATGGGAAGATCCTGCCCATTGTGGGTGGCATCATTCCCTTGCAAGCTGTTCCTGAAGTATGTGAGAGTGAAAGTATTTAGCCAAGCAAACGAGTGAGCATGTGTGCATTCATGTCTTTCTGCTGACCGTGGTATGATGTGACCAGCTCTCTCCAGCTCTGCTGCTGTGACTTTCCTCAGTAATGGACTAAAACCTGGGATTTAGAGGAATTCCTTTCCCCAAAGTTGATTTTTATCAAGGTATTTTATCATAGTAACAAAAAGAAACTAAAAGAACCATCCAAAACTAAAACAGAAACTAAAACAGCTATTTTAGAGCTTTACAGTACATCCATGAGCAAAATACACATAATTTTTATTGTATTTGTATTTGTAACTTTTCTGTCTGTTGAGATAATGCCCATACAAAAGCAAGAGATGGGAAAGACATGGCTGGAGCTATAAACTGATCACATTTTTTACTTGCGTTGGCCCCCCAGTGACTTTTACTTTCTCCAGCAAGGATACATCTCCTAAAGGGCTCATAACGTTCCAAAGAGTGCTACCACTTGGAGACCGAGTGTTTACATCTGTGAGCTTTGGAGAGTGTCTCTCATTCGAATCATCACAGATCTGTCACTGGTAGAGACAGCACATAAGCCATTCAACATGGAGTATGTCTGGGAGTAAATTCTTTGGGGAAAATATAGCAATCAGTGGTAGAAGGGGTATGAGTGATATGTGTGTGGAGAGAAGTAAAGGAAGGTGTCCCTGATGAAGCAGCATCTGCCCAGAGATCTGGGAGAGCTGAGGGGAAAGGAGCCTGGGTAAGGGCACAGTGATGAAGGCATTTGCAAGGTAGAGCTTAAGTTGTTTACAAGTTGCTTTGGGTCACCTGACTTAGTCTTTCTAAATAGCCAGTTTCTGAAACATTGGTATTGGTAGTTCATTGTCTCATTTCTTTCTTTGTTGGTTTCTTCTTAAGCATGACTAGGCATAAGTCAGGTGTGATAAACACTTGTGAGGCTCACATCTAGGACGCCGAGTCAGCAGAACCATGAGCTAAAGGCAGGTAGGCCTGGGTTTCATAGCAAGAACTTTGTTAGATTTTAAAATTGAAATTTTAGAAGGAAGGAATCTGTAGCAGTAGGCACTAATTATGTATGCAGTATCAATTACAAGTACTAAACCTAATTGATGGGTTAACTCACAGGAGTCAACACTTTTGTTTTATGATTCAATAAAATCTATCCTATAGCAACAATTTGTGATTTATCTATATAAGAAAATCCAGTCTCCTGTTTGGTTCAAGTTGTAGGCCAAGAGATAAATTGCAGTTTTAAGAAAATCCGTCTACATGGGATTGCTCAGTTGATACTAAATTAATGTTGTATTCCAAAGATTTATTGGAAAATATTTAATATGATAAAATGAAATGGAAAATATAGATAATACTGCAGGGCTTTGTCTTAGCTAGCTTTGGTTAGTAACTTGATAGAACCTGGATAGTCTAAGAGGAAAGCCTGGACTGAGGCTCTGCCTGGATTAGATGGGCCTGTGGGCATGTCTGTGGGGGTTGTCTTGATTATTGAGAGAGGCTGGTGAACCCAACTATTAGGCAGGTAGGCTTGCACTAGAAACAGAGTCTGGTTGGACATGAGCCTGAGCAAGTACTCCAGGGAGCGAGTCAGCAGCACCACTCCTTCCTTCCCTCTCCGATTCTGGTAGCTTTTATCCTGGAGGGATCGGCCAGGTACCTGTTTGTCTCCTCTAAGCTGATTCTGATCATGTGTTATTATTGCAGCAGCAGAAAGGAAAGTAGAAAATAAAAAGAAATTCGAGATGTTATGATCTATTGTGGCATTCATGGGGTTAAGGAATGCTACAAATCGATGTAGACTTTCTTCATCTCTATATTTTTGTATATAGTTACTTAAATTTGTCAAAAATTATATCATTGGTTTTCAGATATAGCCTATGTTAGCAGTGTTCAACTATTACTCATCTATAAATGTTGGTGTTGTAAATTGTTAGCAAGGTTCAACTACTACAGATCTATATATTTTAATCTTATAAGCCTTTTATTGGTCATAAAACATTCAGTATGTCTGTCATTGATCAGGCCCCCGTGCAGGTGAGGAGAAGATTGTTTGCTGACGTGTAGCCTGCTCACTATGCTTAGAAGACTTAAGCTGAATTCAGACAGCATGAAAACACTGAGATACGTTTTTTTGTTGTTGTTGTTGTTGTTTTGGCTTTGTGTATAATAGAATTATATAGACTTTATTTAACTGTAATCAATTTCCTTATTATTTTATCTTGTTTCAAGGATTTGATTCTTGTATGATATCTAATAAGATTAAGTAAACCTGGGCTCTTTTGTGGCTTTGATCATGCTTTCCTGCATGATGCAGTGAGTATTTACTGTTGTCTTTCACTTGGATACTTGTGTTAGTATGAGAAAAACTTACTTCATCACAAAAATTCTTAGGCACACCCCATGAGCGTTTTCTGTATTTTAAAGAAATGTAAGATTATACAGGTATAGTGTATTATACAGATAGGGAGATTCAGATTTTTCACCAGTGTACGTACCAACAGAAATTAATGCCTACATACTTGCTAGCATTTGATGACAGCATACAATTTAGAGGTCTCATTTTAATTTAGTGGTTGCTCATTACAATTTAGAAAGTTGCACTATGGAATTAAACCATAATTGTTTCTATTTTGGAAGTCATACTATGCTTTTATGATGATGGGATAATTAGTGCAAGTACTTAAGGCTCTGGTAGATGGAGACTAAAACCAGCCTGGTCTGCCCACATTAAGTTCTGGCTTTTTCCTTTTTATAGGAATATGAAAACCTAATTTAATTGTGCCATTTCTTATGGGCTTCTTGGCTGATCTGTGGGAATATTGCTTTTTTCCCATTTCCCTGAGCCAGAAACAGCAGTGACAGTGTGCCAAGCATGCCGTGCAATTTGATTTGGGGTTAGCAAACATGGGAATGTTCCAGTGTTCATGAATCCATTAGCTGATTGGGTAGAGTTGTGAAAGTGATGATGCTCAGAGCTTCAGTTTAACATTTCTAAGAAAGGCAGTTCAGTGCAATGGCTGCGGGTAGGAGAGAAACAGGGGCCATAGCGCAGCTGTGGTGACTCAGCCTTTGTCGTCAGTGCTTAGTCAGACCTTTGGTAGCTCTGGCCTTATGAAGCTTCACATTGCAAGGCCTTTGTCTTGCTGTAACCACTGTTAACATTTGCTTCTTGCCTTAGTCCACAGACTACTTGAGGTAGCTAAATACAGCAGAATATAAAATTACAACCAGGAAAAATAGAGATTGTAACCAGATATCAAGACCACACAAAAACTGTAGTGGACTGTGGTCTCTACATGTGTGGTTACTATGGTAGACTATATTCTGCATGTATGGTTATTTTGATAGACGGTGCTCTGCATGTGTGGTTACGATGGTAGACTATGACCTGCTTATGTGGTTGCTATGGTAGACTGTGCCCTGCATGTGTGGCTACTGTGGTAGACTGTGGCCTGCTTGCGTGGTTACTATGTTAGACTGTGCCCTGCATGTGTGGCTACTGTGGTAGACTGTGGCCTGCTTGCGTGGTTACTATGTTAGACTGTGCCCTGAGTGTGTGGTTACTATGTTAGACTGTGCCCTGAGTGTGTGGTTACTATGGTAGACTGTGCCCTGAGTGTGTGGTTACTATGGTAGACTGTGCCCTGAGTGTGTGGTTACCATGTTAGACTGTGCCCTTAGTGTGTGGTTACTATGTTAGACTATGCCCTGAGTGTGTGGTTACCATGGTAGACTGTGCCCTGAGTGTGTGGTTACCATGTTAGACTGTGCCCTGAGTGTGTGGTTACCATGGTAGACTGTGCCCTGAGTGTGTGGTTATCATGGTAGACTGTGCCCTGAGTGTGTGGTTACCATGGTAGACTGTGCCCTGAGTGTGTGGTTACTATGGTAGACTGTGCCCTGAGTGTGTGGTTACTATGGTAGACTGTGCCCTGAGTGTGTGGTTACTATGGTAGACTGTGCCCTGAGTGTGTGGTTACTGCTCTTGCACCATGTGAGCCATTACTTTGTAGGTATCTCAAAGGTAAAAATACAATGGAAGCTGAAGTCACACAGCCTTAACTGAAAGAAGGTATGTCACATTGCAGGAGAGGAAGGTTTCATTGCATTTAGCCTTAATTAAATGTGTAGCTGTCCCACTGACACTTGTGGGACAGCTGTCACACACATGCTGTGTGACCCTTGATAGTACTACAGCAGCTAATGTAGGAATGTGATTCATAAAACCTTCTAAAACAAAATCTAGAATCCCTTAGCAGAAGAGGAGAACATGACACCAGAATCAGCTCTCTGGGATGAAGAATGCCCCAGTCAACTTCCTTCATTTTACAATAATGTCTACACTTAGAGCAGGAGACAACATGGATGTGTTTGGGTTTTCCTTTAGGCCAGGTACAAGGGTGCTGGCCCATATTCCCAGCTACTCCTCAGATGGTAATGATGGCTCCGGGAACTCAGGACCAGGTCACAGCTCCACACAATTGTCTCAGACCAAAGCTAGACAGAAACTGCCCCAGCCCCAAATTTTGTTTTAATACCACTTCTCTTAGCTGCAAGCTGAATGTGTGATGGATAGTTACTGGTCAATTTCTTAGGGTTCCCTCCACCCCCAAACATCTTTGTTATCTTTAAATTTGGGGGGGTAGTATTTTAATATTAAAAATAATGTATGTTTGTAGAAAATTAGTTCTATAAAACTATTCTAATTTTCCCATTGTTCAGACTAAAAAATGTTGTTACTGATGGTTTCTGAATAGAAAATTCCAGTCTTATTTTTCACCGTTGGCCTTCACTTTATGATGTATTTTATGTAATGTCATTTCTATTTAGTTCTAATTTCATTTTATGAATTTCTTTGTTGGATGTGTAGGAAATCAGTCTTAATGTATTTTTTAAGATTTTAAACATAAGTGAATTGCAGATCATTTTGCTATTTTATGAAGACATGTTTCATTTTGGGGGAAAGATTTTTCTAAGCAAATTTTTATGTATCAATTACAGTTCAAATATTTAAATTTCTAAAGAGATTATTTGATAAATAATTTTCTTCATTAGTACTTGGAGATATCCAGAGCCTCCTATTAGATTGCATTGATTTTCACTTGAACAAAGTTGCTAAGGAAATGCTCACACCTTCAGTTACTCTTTGCCATGTGGTGGCCACTTTGCTACCCAGCATCATTTTTAATCCAAATGTCTTACTGAGATGTTACATTTCAGCAAAAAGCTTTTAAATTTGAGGATATTGTGGAAATTCATCAGTTTTCTAGTGTTAAAGTTTATCCTGGCTTGGTTGAACTTGCAGAGTCTGACAGTGCATCTAAACGTATGACCACAGGGTGAGCTATGAAACCTCTCTGAAGTAAGTAAGATTCCTTGTTAATTAGAAGCGGCAAGTTCTGGAAACATTACACAGTTGTTTTGACAGTTTAATAAAGTTATATATAAAAATGTTTATTTCAATCCTTGCATATGGAAAGTTCACTAGTCTGTGTAAGTAAAAGAAAATGTTATCGTAGCATCTCCTAATTTTTAGAAACCTTTCTTTAATGTCGAAGTACATTCTCCACTAACATACTTTAGTCCTTTTAATGGTGTAATAAATAAAGCTATGAAATCACCAGCAGGTGGAGCTCAGTGTCAGAACATCTGGAATTGAAGCATCTCCTTACCTATTTTTAAAAAATAAAGCAAATGCATATTGGTTCTGAAATGTATGTGGAGGTGCTCTGTTTTTATTGAGCCTACCAGAGCTCACTACCTTGCTATTTAGTTTTACAGTATGAAGATCTAATGCTTTATTCTTATTTTAAATTAGTTATTCCATGTTTGTCATGTATGTATGGCAGTTCATTTCATGGCTAAAACACTTTTAATACACTTAATTTATGAGCGCTGGCCTAGAACTTGAACAATTCATTCCATAATTGTCTTAAATTGTCTTAAATATGAGTTACCAAAACTGGATTCTACCAGCCAGACAGGCTTTCATTCTATATAAATGGGATAACCTGCCACCTCAATCAACTATTCAAACCAAAATCAAAATGGGAGAGTCACTTAATATTCAGTGTTCTCTAAGTCTCAGATGCAGTGCAGGCAAGTTCTTGATATGTTACCTGCACATTCCACTCCAACCTAACCTTTGGTCAGCATCTTCACTGGGATGACATGGGTAAAACCCACCGAAAGATGAGTCTCCCCATGTGCTGCTTTGCCCTTCCTGCATTTCATTTTCTATATAGAGTGGTCTCAGTATGTGACCTTCAGTGGCACCTTTCGAACTAGTATGAAGTTTACATTCCTGACTGTATCCATGATTATGGATGTAAGTGATCCATTGGAGAATGGCTGACATCCAAGAAATCACTTATGGGGAAAAAAAAAAGCCTGATGCTTCTCTCCCTGCAGCCACCATCTGTTGATAGCTCCTCAGGTTGGGCCAAGACTAATGATCCATACTTCATGCTGCGATGGTGATTGTCTTGAGTGTGCACAGGTCTGTCTAGGCAGCCACAGAGGAAGGAGTTCCTGAGAGCAGCGGTCCTGTCCTGACCAGAAGATGCTGGTTCCCTCCCATCTTCCCTGAGGATTGACAGGATGGATATGACATAGAGGTTCCATTTAGGGCTGAGTGTTCCTAGACACTTATTCTCTGCGCTGGCTCCAGCTCTGTGTCTGCAAGAACTGTTGTCCATTACCCATAGCAGTTTCTCTGATGAAGTCTGCAAGCCGTACTGATCTATGCATATAGGGATAGGAATAGAGAACAGTTTGATACTGACGCCATTTAACAGGATAACAGTGGTGGGCCCGCCTCTGGGATTCCCAGCAAATCTTGGTCATCTTTACAGTATCTGACAGATGGTTCCTTATGGAGCAGACATTAAAACCAGCAGAAAAAATCCAGATAGTCCCTCTGCATTTGTGCCACAGTTGCACCCATGGAAATAGCATGCATGCCAGTGGTTATTGCAACTTCAGGGTTCACAACTGGGTAAGATGGTTGGCAGCCTTTCTCCGTTAGCTACCCTGTGATAGTGTGAAGGCTAGCCAGCAGGGAAGAAGCTTTGTGGTTGGTATGGACTTGATGTCTTCATGTCCTGTGACCACAGTGTGTAATGTCTTCCTCAGTTATGCCTTATCATGTTCTCATGGGTGTTGAAGGACAATGGCAACAACTTATTCTGGGAAGAGGTCTCTAGTTCATCCTGACTTCAGCAAGCTAAGGGGAGAATTGGCACTTGGCACTGCCTTTTTGTATAAGTCTATGGATTCCTGGAAGATACTTATCCCTTGTGAAGGGCAATTGCCATAAAACTTTTCTGTATGAAAAGTAATATGTCAGAAGCTCACAAACAATTTTCCACATGGATTTTCCAAACATCTTTAGTGGTAGTTATGTCCTGTTTTCTTCCCTACTTTCCTACCTGTCTCCTCCTAACCTGCTTCTCACCATCCTCCTTCACTCTTTATGTTACACCTGCTCGCCTTTTCCCCTTCTCTTAAGATCTGCTTCCTTCCCTAACCACTCCTCTCTGGTTTCATAGATTCCATGGAGACTCCAAGTTAAACAAGCAAACCTAAGAATTTCACACTAAGGTCTACACATGAGTGAGAGCATATAACATTTGGTGCTATGAGTCTAGAATTACCTCACTCAAAATATTTTTTAGAGTTACATCCATTAATCTGCAAGTCTCAGTTCTATACCGTTGAATAAAATGCTGCAGTGTATAGTATAGGAATTTTCATTATCTGACACCAGTTGCAGTCTATTTCCAGCGCCTGGCTGCCCTGCATAGAGTACTGATGAACATGGATGAGCAAGTGTCTCTGCAGCTGGACAGAGTCCTCTGAGTGTATGCCCAGCAGTGGTATGTATGTCAGGGTTATAGGTAGCTCCAGGCTTTGGATGAGCCACCACACTGATTTTCATAGTAGCTGTACCAATTTGCCCACTCACCAACTGTAGACAAATCCTGTGCATCCTTATCAGCATTTCTTTCCCTCTCCTCTCCTCTCCTCTCCTCTCCTCTCCTCTCCTCTCCTCTCCTCTCCTCTCCTCTCCTCTCCTCTCCTCCCCTCCCCTCCCCTCCCCTCCCCTCCCTCCCTCTCTCCTCCCCTCCCCCTCCCCTCCCCCTCCTAACCATCTGACTGACTGGCATCCCTATATAGTTTCAATTTACATCTCAGAGGCCATTCATTACCTTAAGAGATTTCTTGGGATTCATTGCTATAATGAGCCTACTTCTGGCCCTGCATACCTTACCCTCATCGTTGTCCCTGATACCTGTTGTCTTTCTTTACATGGTATCAGCTACTAATGCTGTTACTGCAACAGTCACGGTAACTACCATTTTTTTTTAAACAAAATAGTCAACAAGCCTTAGCATTTTCATGGATTAAACACTAATATGTGCATTGATGTATGTGTTAACTTATTTGTTTAGGTGTGTATGTGTATTTACTTTGTATATTCTTCCCCATAATACCTATTTATGCCCAGATTTGAGAAGACAGACACTGTCATTTTATTTACTGCCATTTGCTCTGCCGTGTATAGGATTTACTATGTAGACTCAGTAATTAAATAGGTTTTTAAAATTTTGGACGGGCTATTAGAATTCTTGGTAAGAAAGAATCATTGGATATTTATATAAAATATTTTTCTAAGGGAAAGGGGGCATTTTCAAGCAACAGAATCATGCCTATTTCCAGAGTCTCTGCAAAGACTACAGTATCCAGAGAGCAGTCTACTTGGGTTTTAGAAAAGAGGTTGACAGGAATATTTATTGAAGGCTATAGTGTGTTAACTTACCATTGGATTGGGAAATACACTTCTAGCATGGCCCCCAAACTTGTTTAGGTTTAGAAGGAAACAATGCTTAACCTTCAGAGATGTGAAATCATAGATGTCTAACTCATTAACTCTATGGCCTTTGTTTTAGCAACTGGGAACCAGTGTATCATTCATATGATTACTGTCTATACATGATCTGAAAGACGGACGGTCTGCTTAGCAATGTAGGTGATTTCTATACTTATGCTTATAGAAAACAAAACTGAAGGCAGACATGATGCAAAAGGAAATGCCAGATCTAGCTTACTTCTGGGAGTAAACTAAGCATCAAATATAGCTGCTCTAGATTTATACTTCTGGATGCAAATATTAATTTTCATTTATTTTTATCTCCAAGATTGCTTCCAGATTTAAAATTTTGTGATTTTTGTGAGCCTTGGTGAGTGGCTGGCACCTAGTAAATCCTTACTGAATACTGAAAGAATAAATGAATAAATAGAACCAAGCTGTAAGTAAGCAACAAAGATAGGAAAATGTCAGTAAATTTATTCAGATCTAGAAGTCACATTTACTTGTTTAAAATGAGCTAGAAAAATGTGAGACCAACAAAGGAAATCAAGAACCATCAGTGCTGTTCCTGAGTTCATCGTCACTTAGCAGCAGAGAATCAGTCAACTGAGAGTATCTGCAGGCTTCCTTCTAGGAGCAGTGCTTTGGGTAAGGGACCTGACCTGAGAAGGACAGTTACAGAAATGTCCTAGAGTGCTTTGGATTTCAGTCCTGACCCAGCATTTGTAAACTCAGATAGGAAGTAGAAGCAGTGTCCCAGGGACAATGAGAGGGACTCAATATGAGGATGTGGCCATGGGAATTTACTAACCTCTGTGTGCCACAGCTTGAGCATCTGTAAACTCAGATAGGAAGTAGAAGCAGTGTCCCAGGACCAATGGGAGGATTCAATGGAAGGACGCTCATAGCCAGGACAGTGCTAGGTCATAAGAAGCTTTCTATCCCGCTTCCTACTGTTATTTATTAATGGAAAACTTTATGAAACTTTATGTACGCCAATCACCACTGGAGTACAAACTGAGAAGTTTGTGATAGGCCTGATGTAAACATGAGTGGTTTTTATGTCCAGTAAAGTGAAAAACTGGGCACACAGTCAAGTAGTGGAATTGCACAGAATGGAAACTCTACTTTGATTGATGTAGGATGTCACAAGGTGACACATGCTGGTCTTGGACTCACATTTCCTCCACTCCAACCAAATGGCAGGATTGCCAGCAGGTGCCACCAGGCCTGGCCTTAGTTCTTTCAAGTATGTTAAATTGTAAAGAGGAGGAAAATTTAAAGGAGAAATGTTTATGTCAGAATTGTAGTCTCACTAAGTTTTCAAACCAAGATCTTTCTTCATTGCCTTTATATATATTTTTTTCTGCTTTGTTTCCATGGAGACTTAAGAACTTTATTCCACTTAAAGCCTTGTTCTGGCCAAGGGTGGTGATGCACACGTGGAAGCTTAGTGCTCTCCTGGCAGAAGCAATGGGATTATAAGCATGCAGCTAGTGAGGACACACACACACACACACACACACACACACACACACACCACAAAGAAGAGTGCCCTGCATGTGCTTCAAGAACACGGTGTGGTCTCTAATTGTTGTATGCAGTGCTTTTACAATCCAGTCACCACACATTGGAATTGAATATTGAACAAGAAAGAGTCTTCTGTACAGCCAATGCTTCATGGCTTCGAATATCCCAACATCCCAAACCGTGTACTAACAGGTTCAGTATATTCTCACCGTAAGCAAATTTGAAATCTGATGAGACATTAGTGATGGTCTGAACATAGTTTATCCCTTTACTTTTGATTAGAAGAGTTAGGAGGTGTTAGAGAGTTATACTTCCATAATAGAAAACTGCAGAAGGTGATTGAAAGCTGAGCTTCCTTGCCCAGCTGTCCATGAAGGTTTGTTTCCAGACACACTTGGCAGTTTGGCAAGCTTCTGGGGACTTTGAAATGGACCTACCTATTCAGTTGGAAGACCTGTATATGTTGTAGAGGAAGAAAATAAGTTATTTTATTCAAATCATAAGAATAAAGTTTGTGTCTTAAATAATGGGTCTTTATTTAATGTACGTAGGCTTCCATCCAAAGAAAATGAAAGAAAACAAAAAACCCCCAACATTTGTTGGCTGCATGTTTCCTTCCATCCAGAGCTGATTGGTATAGTGCCTTGCCAACAGAAGGAGACACTGTGAAATGGGAGATCAGGGCCCATGCCTTTTCTGTCTTGCTTTTGTCTCAGACAGGAAGATCTGTGGACACACTGACTTCTGCGTGCATACTGTTAGCACTAGTTAAGATTTGAGATGGATAAGAGTATGGAGTGTCCCCACTGTGAGGGTGTGCTGGAGCCTGAGTCTGACCCCCAGTTCTCTAAAAAATGTTCTATACCATTGAGCCCTGGACCTTCCTCATCAGAGATCCTGAGATACAAG</t>
  </si>
  <si>
    <t>GTAAGAAGGTGGCCTGAGTCAGGCTTCCCACCTCCTCTCCAGTTTGCCGGAGAAAGACGGTGCAGGACAGAACTAGCTTGTTGGTATCAACTCAGAAAACCCTCCCAGAATAGCTGGGTCAAGGTTAAGCTGAGTCTCTCCAGCCCCAAG</t>
  </si>
  <si>
    <t>GGGCATTTTACTGGAAACTAGACACATCCGGAGGCGGGGCGGGAGGCAGCCCAGGCGCCGCCTCACCGGGCGGAGCGCGGAGGAGGAGGTCAGTTCATTTAAATAGCCCGGTCCCCTCCGGGCGCGCACGTACTAGTCGCTCTGCCGCAG</t>
  </si>
  <si>
    <t>CCAACCGCGTAGCCATCCGGTGGCGCAGGTGTCTGGGGACCCCGAGCGCCTAGCCTGGGAGCATGATCGTGGACAAGCTGCTGGACGACAGCCGCGGCGGAGAGGGGCTGCTGGACGCGGCCGGCGACTGCGGCCTCATGACCAGCCCGCTCAACCTGGCTTACTTCTACGGCGCCTCGCCTCCTTCCGCCCCCGGCGCCGGCGACACCGGCTACCTGTCCGCCGTGCCCTCCGCGCCCGGCTCGCCCGGCTCCGACTCCTCCGATTTCTCCTCCACTTCCTCCGTGTCCTCCTGCGGGGCCGTGGAGTCCCGTCCCAGAGGTGGCGCCCGCGCCGAGCGCCCTCAAG</t>
  </si>
  <si>
    <t>GTACCCACCCGCGAGATTCCTTGCCCCTCTATTCGGGGTTCACACGCTGGGAGGATGGGGAGGGACTTCCCTCCACCCCCCCCCCCCCCCATAGTCGAGACGTTAAGCGGCCCCTGTGACTTCCTTAGCGGCCGGACAGACGCGAATAGT</t>
  </si>
  <si>
    <t>TTCCTCATCCCCAGACTAGCAGACAACATCTTTCTAGACTCATTTTAGGGCTGTGAGAGTGAGCTTCCTTGTGAAACACAATTGGCTGAGTTGCAACCATGTAGCTAACTCACCAACTGACCAGTCTGCGTGCTACCACCTCACTTCTAG</t>
  </si>
  <si>
    <t>GGCAACAAAGAATCAAATGAGAGCAAGACAAGCGGAGACCAGAGTTCTGGTTGCCAGACCGGCACGGATGAAAACCCAG</t>
  </si>
  <si>
    <t>GTACGGATCTGCATCTAAGTTGTTGCATGAATGATTACAAGTACTCAGAACTTCACAGAAGAATGTAAAACCAGCAGGAGACTGAGTGAAATAACTTTCACTCTACTTTCAGCTCTCTTACTCTTTCCTCCCTCCCTCCTTTCTTTCCTT</t>
  </si>
  <si>
    <t>TAAGAAGATGACGAAAAGCCTGCTTTGTGTGGAGTTACCTTCGCTGTTCCGTACTGTCCAAGGCCACTCTGCTCCCAAAGCCACTCCTCCTGGGCGAGCCAGGGCTAGGGATGTGGAAGAAGAGGTCATCCTGCTTTTCTCTCCTACCAG</t>
  </si>
  <si>
    <t>AGACCAACTACTACAACCTGGATGGAGAATACATGTTCACCACAGCCGTCCCCAATACTGCCGTCCCCACCCCGGCCCCCACCCCCGATCTTTCCAACAACCTAGCCTCCC</t>
  </si>
  <si>
    <t>GTGAGTTAACTCTGCTGGCTCCTTGTCTCCCGTGTCTCCCGTGATGTCTTCTCTTCCATCTGCTGTCGGTGTCCCTTGGTGTTATCTGCTCTGAGTGAGGGTCTGAGGTTCTCT</t>
  </si>
  <si>
    <t>GTAGCAGTGGTCCTGGGCAACCCGGTCAGCCAGGAGCTGGTACAATCCTTGCAGGGGCCTCAGGATTACCGCAGGTTCAGATGCCAGGTGCTCCAAACCAGCAGCAGCCAATGCTCAGTGGAGTTCAGATGGCTCAGGCAGGTCAACCAG</t>
  </si>
  <si>
    <t>GTAAGGTGACATGGACTGAGTGCACAGGAGTGTGGGAATGAGCTAGATCATCTAAGCCTCCTTCATCTGCACCCTCCCCTTAGACCTGGAGATTTGCCTCCTTTGCTTTGTCACCTCGAAAACAGTTGAAAGCTCTGCAACATGTACCAG</t>
  </si>
  <si>
    <t>AGCAATCCCTGAATGTGGTGCATTTGAGGGAGCCTGTTTCTCTTGGGGGGAGGAATGCCACCTGGTTGTTCCTGTTGGTTTCAGGACTTTGTCCCGGGCGATCACCACGTCAATGTTTCTGTCGTCACTGTTTCTTTCTCTTCCTCACAG</t>
  </si>
  <si>
    <t>GGGAGAGGCCTGTCCCTCAGCAGATTTAGCTGG</t>
  </si>
  <si>
    <t>GTAGGTGATGACTGCGTCTCCTCTGCTTCCTCATCCCCTGCAGCCCGCGCAGCCCACTGACTTCTAAGTTCTTTCAGTTGCTTAACACTCGCTTTTTCTGTCCTGCCCGGCCCAGCTCGCCCACCATGCTTGGCAGGCTGTTTTCTATTC</t>
  </si>
  <si>
    <t>CAACAACGAAAATCAGTATTTTCACCTTTAAACCTGCAGCAGTTAGCACTGCAACTCTATTCGTTATTTAGCCAATAGAAGCCACCAGGGCACCAGGAGTATCGGCCTTCTTCAGCTTTGCTTGGTTAACAGACTATTCATTTCTTCCAG</t>
  </si>
  <si>
    <t>AAACAAACTGTTCCCTGAGTCAGTCATCAGAAATATTATGTATCAGATACTACAGGGGCTGGCATTTATCCATAAACACG</t>
  </si>
  <si>
    <t>GTGAGTTTCTTGGCAGTCTCATTTTCCTGTCTATGTCCATAGGGTATCATCAAGACCACACATAGTAATAATACTGTGTCTCCTGCTGAGTTATGACTGACTTTGTCATCTAAACAGTATACTTTTTTATAATTGTACATAGATATCTAT</t>
  </si>
  <si>
    <t>AGGTAAGGTCGCTGTAATGATGTTTTTTTTTTTTTTTTTTTTTTTTTTTTTTTTTTCCTGCTGTTTTTCTAATGGAGTTTCTCTCTTGGTGCTGGTGTCTGAATTTGTCTTTCTCTTTTCTGTCTCATTCCTGCTCTTCCTTTGGAGAAG</t>
  </si>
  <si>
    <t>AAGGGGTACACACCGAGGAGCTGGACAGTGAACTAG</t>
  </si>
  <si>
    <t>GTAATGCCTTGCACCCGCTTGATCCCCTCTCTGCCTTGAGTGCCCTTCTCCAGTCACAGGCTTCGGCCTGTCTTGCCCATGAAAGGCAGTGCACTTGCTGACAGGCATGAGGCAGAGCTGTATGTAATACACGGTGTTCACAGCGAAACC</t>
  </si>
  <si>
    <t>AAAGATACTAACACTTCATAGACAACCATGATGATCAAATGAAGCATCAAAGGAAAAAAGCACAAGGTATCCACTAAGGGTACAATACTCTGTATCAATGCATTAACATATTACTGGAGGGATTTAATGAGGTATTTTTTTCTTTCTAAG</t>
  </si>
  <si>
    <t>GAGGAAACTTAAAATATTTATATTTCAACCTATTCATCAGTGTCAACTCCATAG</t>
  </si>
  <si>
    <t>TTCAGCTCCCCTTTCAAGTCTCCAGCAGGACCTATTCCAGCCTGTAGGTGAGGTGAGAGTCAGAATTCCCTGTACCCCTGTAGCAGAAACAGCGGGCTGGGTCACAAGGGATGGGATCTGGCCGGCCGACCGGCTCTCTGTCCTGCGCAG</t>
  </si>
  <si>
    <t>TGTGCGCCCCGCACGAGTTCCAGTGCAGCAACCGCTCCTGCCTGGCCTCTGTGTTCGTGTGCGATGGTGACGATGACTGCGGCGACGGCAGCGACGAGCGTGGCTGCTCGGACCCGGCCTGCCCGCCCCGCGAGTTCCGCTGTGGAGGAGGCGGCACCTGCATCCCTGAGCGCTGGGTCTGCGACCGCCAGTTCGACTGCGAGGACCGCTCGGATGAGGCGGCCGAGCTCTGCGGGCGAGCGGGCCAGGGGACCACGGCCACGCCAGCAGCCTGCGCCCCGACCGCCCAGTTCACCTGCCGCAGCGGCGAGTGCATACACCTGGGCTGGCGCTGCGACGGCGACCGCGACTGCAAGGACAAGTCTGACGAGGCCGACTGCT</t>
  </si>
  <si>
    <t>GTAAGCCCCCTCCGTGTCACCCAGTCCCACCCAGAGCCTGCCGATATGACCCTCCTACTGGGAGTACAAACCCTGCTTTAACAGAGACTTTACACTGGGAGAATGAAGTGACTTGCAGGAGGTCACATGGCTGCTAAGGCTTGGAGCTCA</t>
  </si>
  <si>
    <t>CCTGGACTTGGCCATGTAAGACTGTCTGGACTTGAATGTTTATCAGCTGTTTGGCTCACTCCTCCTGATTACTTCCAGAAGTTGCTGCACACACTGTCCCTGTTGAGGGTCTTCAATGACCTTTTCTTCCCTCCCACTCCATTCTACAAG</t>
  </si>
  <si>
    <t>GGCTCTTGTCCCAAAGTGTTCTTGTTTAGCCTTTCCTGGCCATGAAAAGAATGAGACTGGACACTAATGGCCACTGCATTTGAATCGTTGTGTGGTGTCCCCAGTGAGCTGAACACCTGTGCATCTGAAGGCTCATTCAATCATAGCTTTTGAGTCCCAGATGCATCAAGGGGAGACCAGCGTGGGGGAAGAGGTTTGAACCAAACCACCACGTACTCTGTCACCGTCTGGAGCCTCTGACAGAACAGGGTAATTGACTCTGATTTTTATTAAATGTAGAGCTAACTCAAGATTAATTGGACCTGAAGTGCAGCTAAGCGTTTGTTTTTACAGAGGTGAACCCTGATTCGTTCAGACGAGTGAGGGGGTCCCTTACCCTGCTTGCATTGTGCCTGCCTCCTCCCTGAAGTCTTCTGGAGTCTGTGGACCCTGAACTTGGCAGAAGTCTGTGAG</t>
  </si>
  <si>
    <t>GTAAACTGCCGGAGCAGATTTTTTTTGTGCAAACCTGGTCCTCAGACTTGCCAAAAAGGTCCCACTGAGCAGAGGGCTCTCCTGGCCAGCTTGTTCAGATGAGTGAGGCCCTACCCACAGGTCCCCTCCCTGTGTTCTGGGTTCTATGTT</t>
  </si>
  <si>
    <t>CTCCAATTTACCTTATCTATAAAACTATTATCTAAAACCCCTTGAGGTTTATTTACATGTATGTACATACATGTATGACCATGTATGAAGCATGGCAGGAAGCCTTTCACTCCTTGTAAATGAGCGCACCAAAACCTTCTTTTCTTCCAG</t>
  </si>
  <si>
    <t>ATGGACTGAGCTGTGTTCAATGATTGAGCCCAGGAAGAATCATGGGCTGGTGTTTGTGAAGGACAAGATATTTGCTGTCGGTGGTCAGAATGGTTTAG</t>
  </si>
  <si>
    <t>GTATATGCTGTTAACTTACTTGCAGTTTCTCTGGGTTTGCTGATAAGTTCTTAAATTACTGGAACATTTTTTAAAATTGAATCAACACAGCATTATGTCTAAGTGCTAACAAAACTTTATGAAATGTCAAGTGACTGTGACTACCTCAGA</t>
  </si>
  <si>
    <t>GTCTTCTCCCCGTGGGCTTCCCAGCAGGAC</t>
  </si>
  <si>
    <t>GTGAGTGTGGCTTCATGAACAGGGTATCTCTAGGGACATGGAAGGAGCAGCAGAGGAAAGGACAGACACAGAAGGACAGGGGTCAAGGCTAGGTGGGGGAAAAAATAACCTAAGAGTGGAGGATCATGGGTCACTCTTCTTCCAACCCAG</t>
  </si>
  <si>
    <t>AGGTTTGCCCCAGGATGACTTCTCATGTCACTCTTGAGACCATTCTCCATTGTCACTTCTGGTTCAACTCATTTTCTGTTTTCATGATCTTGTTAGATGTAGTAGGCACACTGCTTTGGCATCACTAAGGAAGACCTTCTTCCATTGCAG</t>
  </si>
  <si>
    <t>GAGAACAGTTAACTGACGACCTGAGCTTATCAGAAGCTCCACAGTCCTTATCTTTTGGCTGAGTACTGAACATTTAATGGGAAACATGGTGTAGTGGCTATTCCTGGTTGTCAACTTGACTATATTTGGAATGAACTACAATCCAGAATTGGAAGGCTCACCAGTGACCCTATTCTGGAGGCTGGGAGATAGAAGTTTCTGATCTGGATCTTGGTATGGAGATCTTGAGGCATAGAGGCTTTGGATTCCAGAAGATTAAGACAGGGAGATCTTCGAGTTCAAGGTCATCGCATGCTTGCCTTGTGGGACTGAGTAACTGCTAGATCCTTGGACTTCCATTCACAGCTACTACTGAACCATTGTTGGGAATTGGACTGCAGACT</t>
  </si>
  <si>
    <t>GTAAGTCGTCAATAAATTCCTTTACTATATAGAGACTATTCATAAGTTCTGTGACTCTAGAGAACCCTGACTAATACACATAGGTAGCTAGTGTGCCTGTTTAACCCAGGGCAGGACTCCTCTAGTGTAAAGCCCCAAACTGCATTGAGC</t>
  </si>
  <si>
    <t>ACTACTGAACTGCAGAGCACGCGCTGCTTATGTACTGTCTTCTCATAGAAAGTCAAGTCAAACGGCTTGTCTTTAGAAACAGAAAGCCTTCAGCTCTCCGCTGGTGGAGAAATGCTTAGTAATACACTGCTCTATCTCCCTCACTCCTAG</t>
  </si>
  <si>
    <t>TAAGTTCTGTAGTAATAAGCAGAAGTTCTTCAGAGTGTACACCTCACGGAAGCAGAG</t>
  </si>
  <si>
    <t>GTACCCAGCATCCCAGCTGTTGACATGAGATTTGAGAATGCCAACTAACCTCAGGTGCATGATCAGGATACGGCGCCACTACACCTGGGCCCTCTTTATAGACTCACTCTCCTAGGGACTTCTTGAATGAGGTTCTCAGCGCGCTTGTAA</t>
  </si>
  <si>
    <t>GGAGGCTTGAGGTGGGGGAGATGTTAGGTTCAAGGCCAATCTGGGTTACATAGTGGGAGCCTGTCTCAGAAGCAGCCCTCGAAGCCATCTGATCATCCAACCGAAAACCTCCCGAGTTGTAACCTGACAGACATGTCCCTACCTCCTCAG</t>
  </si>
  <si>
    <t>GCCGTTGGTGTACACCTGCCGGGACACGTACTTGTGACCCTGCTCAGCCAGCTGCCTGGCCTCCCCAGCCCATGGGCCAGATCATTTGACACCAGCTGGGAGCTTCTGATGATGAAAG</t>
  </si>
  <si>
    <t>GTTTGGGACAGGCGACTGTTTTTGCAGCTGTCTGGAACTTCTCCTGGGATGGTTCTCCCAGTTCCTGCTAAGAGGGTCGCACGGATTTGCCCTTTTGTGCTTGTGAGCAAGATGGGTGTCCTGGGCAAGCTGGCTTGGCTTGAGGAAGAG</t>
  </si>
  <si>
    <t>AGTTGTTTGTGGAGCTACTGTCACTCACTAAAGTGGTGTTAATACAGCTTTGTTTTTAACACAATTTCTACTTCTTAGAAACAATCCCTTTAGAGGAATGAAAGCTAGTTTAGTTTCACTTTCCTGTTCTTGGATATCCTGGCACTCTAG</t>
  </si>
  <si>
    <t>ATGCACACTTGCCTGTGATTGGATAGCACACTCAGAAGGGGAGATAAAAATCAGCAGAGTACAAAAATCCTGCCCAATTTTCTTGCTTCTGCTGAGAAACAGAAGTAGACTCAAGCCAAGAGCACACCGAGGGCTATTCCTCTCAGGAGCAGTGAGTGCATCCACTGGACACAGGATTTTCTG</t>
  </si>
  <si>
    <t>GTAACTCAGCATTCAGATCTGATTACTATCATCTTCTCTTTCCTAAGGAGCCTGTGGATAACAAGACATTTAGAGACATGGCCTCAGAGCTGGGATCCCTAGTTGGGAATCTGCGGTGCTTTGTTTGGAGGTAGTGAGGACTTGTTTATA</t>
  </si>
  <si>
    <t>CCTTCTTGTGAGCTTGGTGGTGGTGGTGGGGGGGGGGGATAGAGACCATTCTCACAGGATTGTTTTTTCTTTCTAG</t>
  </si>
  <si>
    <t>CCAAGGCTGTTGTGGCTGTGCTTGGGGGAG</t>
  </si>
  <si>
    <t>GTGAGTGACTTCACGCAATGGGTGCAGGTTCCCTCCTACCTCTCCCTGTAAGCATCAGAGCCAAGACATGCCCCATCTTGTCCCAGTTGGCTGTCCCAGAGGTAGTGGGGCAAACATGGTGATGAAATAGGGAACTGGTTGAAAGAAGGA</t>
  </si>
  <si>
    <t>CACCCCAGCCAGGGAGCAGAGCTCATTGCCGCTCTCCCTCAACACAG</t>
  </si>
  <si>
    <t>GGCAGCCGCTCTGGCTCCAGCTCCGGGACCCTCTGGGATCCCCCCTCCCCCGGGACCCATGTGACCCAGCGGCCCTCAAGCT</t>
  </si>
  <si>
    <t>GTAAGTCTCCCAGACCGCAGGGCTGTGAGGGAGGCAAGGGCCAGGGTCTGGGCTTATGCCCTGCAGTTCTGAGTTCACATAGCTCTAGGGCAGGATGGGGTCCCTGGAGAGAGCTGCCCTGAGCCAGGCCGGAGCGGCGACCCAGGGGCC</t>
  </si>
  <si>
    <t>CACTCCAGCTGGTCTCCCTGCCCACACTTTCTGGTACAGTCATTAAGAACAGCCCAGGGCTCTAAAGAGATGGCCTCGCACGTTCAGCCCCCAGCACGCACATGGCAGCTCACAATAATCTGTCTTTATTTCCAG</t>
  </si>
  <si>
    <t>GGGATGGGAACTCTCCCCTGACCGCAGGTGGTACCAGGCATATATGAGGTGCACACAAGACACCCACAG</t>
  </si>
  <si>
    <t>GTATAAAAAGAAAAAAGTTAAAAAGAAAAGGGTTTAGCACAAGTGCTTTATGGATAATTTTGTGTGGTTTCAAAAACAGTCCCTTCTGTCACCCTCACACACCATACATAAATACACACACACACAGCACACTACATATGCATCACACAT</t>
  </si>
  <si>
    <t>GTAGGGGATCGGGACTCTGGCGGGAGGGCGGCTTGGTGCGTTTGCGGGGATGGGCGGCCGCGGCAGGCCCTCCGAGCGTGGTGGAGCCGTTCTGTGAGACAGCCGG</t>
  </si>
  <si>
    <t>GTACGAGTCGTGACGCTGGAAGGGGCAAGCGGGTGGTGGGCAGGAATGCGGTCCGCCCTGCAGCAACCGGAGGGGGAGGGAGAAGGGAGCGGAAAAGTCTCCACCGGACGCGGCCATGGCTCGGGGGGGGGGGGGCAGCGGAGGAGCGCT</t>
  </si>
  <si>
    <t>TGGCTCTGGACATCCCTGGAAACTGGCTGGAAAGGAGACCGCGTCTCAGTGTACTTGCAGCCTTCGCAGATCAGGCTGCGTCTGCCCACGCCGGCCCATTGCAAGTGCGTTAAAAAACGATTCCTACTGTGTCACTCATTTCAG</t>
  </si>
  <si>
    <t>TCCAGAAACGCTGAACGATTCTCAAGGGCTGGGAAATAAAGCTTGCCTCCGCCTTCCGGGAAGTGTGGTTTTGAATTACTGTGATGAGAAATAGAATGTGGGGAAGGCTTACAGCAGAAGAAAGAAGCTGTAAAG</t>
  </si>
  <si>
    <t>GTACAAAGCAGTGAGTTGCTCATGAAATGCTTCACTACCAATCCTGGATCCACTACTTGCCAGTTGTTTGGTGTTCGAATTAGCAGTGTTCGATTTCTTCTTTGTAAATTAAGGCTAAGTAATACCTTCTTATAAGATGTTGGCAGGCAT</t>
  </si>
  <si>
    <t>CGGGAAAGTCTGTGTGTGGGCTAGCCGTTTTCCGCTATCATCTCAACGTGTGCTAATAACTTTTTTTCTGTTTTGACTTTCAAGACTTGAGGCTTTCTTTGTCTGGTTAGGGGGTCTCAGGGCCTTACATTTTTTTTTTCACATACCTAG</t>
  </si>
  <si>
    <t>GAACATTCGTTCTTCAGGAGCGGGAGTGGAGTGACGTGCACACCAGTTTGCTGAGCCGCTTAGCGCAGTGCAATGGCTGAGCGTGTATGAATGGCCATCTCTTGGGTCGCTTGGACAGTTAGTTGTATTTCCGAAG</t>
  </si>
  <si>
    <t>GTGAGGGCTGGAGGCCTGGGAAGCCACAAGCCTTGTCACTGGGCGTCCCAGCTATCGTTAGTCATCTTAGAGAAGCATTCAACCAAGTCCCAGCTACTGGCAAGAGTCCTTTTCCTTTGCAAAGAGAAAACCGTAGTCAGTGTGAAGACT</t>
  </si>
  <si>
    <t>AGAAAAGCGACCTAAGGATTAACCGGGAGGATGGTACGCAGGACTGTCAGGTTTTCTTACCTGACTGTTTAAAGATGCAGAGACTGTGTGGGTTTTGTATGAAATTGCAGTGCCTTGCAGATAGGTGAGCTTTCAATCTCTCTTTAAAAG</t>
  </si>
  <si>
    <t>GGGCGGCGAAGAGGACCCGCAGGCTGCAAGGAGCAACAGCGATGG</t>
  </si>
  <si>
    <t>GTAGGCACATTCAAAAACAGAAAACTCTTCTAACAAACAAAACAAACATGAAGACCATAGCGGGGGAAACTGAGGACACAGACTGGGGAACAAAGCAGAGATCATCCCAGGGCCATCAGCCATCTTGGTGTGCATTTGCAAATGACGTGT</t>
  </si>
  <si>
    <t>ACCAAAAAAAAAAAAAAAAAAAAAAAAAGATAACCTTATAGTTGCCTGGCCACACTGATAATTGTCTTTGCTGTGAATTTTATATCCTTAAAAGTTATATAAAGCCCAATTGAGTTGCATAATCTTATGTGTTATAATTATGTTTTCAAG</t>
  </si>
  <si>
    <t>GTGCTTACTAAATACAAGTAATCACTCAGGAGTGGAAGCCTTTGTAATTCAAAACATCAAAAATCAGATTGATTTATCATTTAAGGTAAGAGCACAGGCCAGGTAAGGGGTCATTTACCAACTTACTTGTTCATGCGTGGCATATGTCAGTATGGTTGACTCACAGATGTCTATAATATTAAAGTTTAATTCTCTATTTAAAAAATAAACATGACTCTGACACCCCTGAATTTTGAAAACTTGTTAACTATAAACTTTTCTGGCTTATATGGCTTTTATTGTGCTATATACTACAGAAAATAAAATTTAGAGTTGCCTCTGTATTTGAATATGAATAACCCCACACAGAGAAAAGAAATCACCAGTGTTCTCACACCAGCAGGATTTCACACGTATCTCAAAGGGAATAGGCACATGGAAATGAAAGATACAATATCTGTTAAGAGTCTAATAGTTTTTGTACTGTTGGGTAATTATATGAGATTTATCATACTATTACATAAACTTTATTTTGCTTTTCAGAAAACATATAACAAATGGTTTGCAGGAGCACAGCTGATCTCTCTGTTAGACCTGGTCCTGTCTCTCCCTGAGGGCGCTGAGACAGACTTACTGCAGAACTCAGACAG</t>
  </si>
  <si>
    <t>GTGAGGTGACCACCACTCAAGTTGTATTAGTCAGCTGCCTAAACGAAGAAATAGGGTTTCCTGTGATTTTATGATCTGTAATTAGTTCATAAAAGTACGTAAGGTTTCCTATTTAAGTTACTCAGTGACTTCATATAGAACAATGAGGTA</t>
  </si>
  <si>
    <t>GAATATACAGAGAAACCTTGTCTCAAAAAAAAAAAAAAAAAGAAAGAAAGAAAAAACAAGGAAAAATTATATGCATGTGTTTCAAATGTGTGTGTTTACGCTCGAGCACATGTGCTCGAGTGTGTGTCTTAGTCAGGGTTTCTATTCCAG</t>
  </si>
  <si>
    <t>TGCAAACATCATGACCAAGAAGCAAGTTGCAGAGGAAAGGATTTATTCAGCTTATACTTCCACATTGCTGTTCATCCCCAAAGGAAGTCAGGACTGGAACTCAAGCAG</t>
  </si>
  <si>
    <t>GTCAGGATGCAGGAACTGAGGCCATGGAGGGATGTTACTTACTGGCTTGCTTCCCCTGGCTTGCTCAGCTTGCTTTCTTATAGAACCCAAGACTGCCAGCCCAGGGATGGCACTACCTACAATGGACCTTCCCACCCTTGATCACTAATT</t>
  </si>
  <si>
    <t>GAAACTAATCGTGGTTTGCTGTAACAAATTATTACTCTTGTTAACATGCAG</t>
  </si>
  <si>
    <t>GTCAGACCAAGCCACCTACTATGGCCCCCCTTGGGGACAGCTCCTTCTGGCCCCAGGTGTCCTCCAGTGCAGAAGGTATGGGGGCAGGGCCTATGCCAGACCTGAGACCCCAGGAGCTCCATTTTAGACCCTCCCTTGTAGTAGGGGTAGCAGGCTTATATGGTGGGGGGCCCCAAGAACTGAAAGTCGTGGGGTGGCAGAACTTAGGGTCAAAGCAATGAGGTAAAAGGCCTGTAGCTACCCCTTTACCCTTACTCCCAACTCTACCCCTATTGGAAGCCAGTAGGTAACATCTGTAACGCTTCTCCTAGGGCTTCAGAGTGTAGAGAAGGACGTCCTTCGTAACAGGAACATCACTTCTCCCTCCTCACAATGTGGGGCACATGTAGGATACCTAGGCAGCTGATGGCACCCAGAGAGGGTCAGATGGACCAGAATAGGCGTAGCTATGAGTTATGATGGTGACAGAGAAAGTCTGAGGCAAAGACCCAGCAGCCTAACCAGTTAAGTGAAGGCATGAACCATGTAGAAGCCCCCCAGGACCAGGTCAAGAGAATTAATTATTCTCCTACTGTGGGGAAACACCCAGGACAGGGACTCATCGGTAGCCATAGATGGATGTGGGTTAAGTTGGGCTAGCTTGACTCCTCAGAGAGGAAGGTTGTCCTAAGCTGTCCCCCAGCTGACTTGTCCTAGGTTCTATTGCCCTTGCCCCACCCCATCCAACACCACAAGCTCCCCCCTCCAACCCCCCAACTCTCCCCCCTCCAACCCCCCAACTCTCCCCCCTCCGGAATGAATGAGCAGTGAGGCAGGCTTTGAGCGCCCTCTACTGGCAAATGGTTGCACAACTGAAGAGTCAGAAGTTCTTAGAGCATCCTAGAGGTTCCTTAATCAACACATCCTCTTTAGAGATGAATACATGCGTCATCTCCTGCCCTGGCCCCACTGAAGAGCCACAGAGTCCTAGAGGGAAGCACAGAGCCTTTTTTTCTATAATAACAGCATGCTTACCTCCAAGAATGGAGCAGGGCTCTGGTGGGATTCCAGGCAGGGAAGGGTAGTGCTGCTGCGTTCTTGGCTTGATGACACTTTAGAGGACAGCAAAGGACCCATCCTAGCCAGAGTAGAAGAATGTGCTCCAAAGGAAAGAAGATGCAGTCTTAAAAATATTTAACATGGCTGGGCATGGTGGTCAGCGCCTTTAATCCCAGCACTTGGGAGGCAGAGGCAGGCGGATTTCTGAGTTCGAGGCCAGCCTGATCTACAGAGTGAGTTCCAGGACAGCCAGGGCTACACAGAGAAACCCTGTCTCAAAAACAAAACAAAACAAAACAAAAACAAAAACAAAAACAAAAAACAAAAACAAAAACAAAAACAAAAAATATTTAATGTATTTATTTTATGTGTATGTTTTGCTTGCACGTATGTATGTGTATCACGTGTGTGCCTGGTGCCCATGGAGGTCAGAAGAATGCTAGAACTAGAGTTACAGATAGTTATGAACTAACACACAGATACTGGGAACTGAACCCATGTCCTCTCTAAGAACAACAAGCATTCTTAACCACTGAACAATCCATCTCTCCAACCCCAAGATGCAGTCTTTAATGCCAGGTTTAGCCTGGGGACTTGATGACCAGGAGAGATTAGGGGACGGGGGAAAGAGCAGAAGGGCCAAATATCTCTCCGTGTCAGCAAATGTCTTAGCAGCAGGTAGAGGGTGTTAGGAGATGAAGAAGGTACTTGGGTACTGCTCCAGAGGATATGTAGGTGTTCTCGAGGGACCAGCGGCAGTAGGTACCCACTGTCATGGCTACAGGGTGCTTTAGCCTGGGACTCTTAGAAGAACCACATCTTAAACCTGAGGGCCATGTAGTCTCTCCCTACCTCGAAAGTGAACAGGTAACATGGTTGCCTGGGGCCAGCCCAAGGCACTCGGGAGCTTTGGTCTAGCTTCTCCCTTGGTATGGATGGCTTCCTCCGTGGCTGGACCGTAGCAGGTGTAAGAACTCGTTTCTCATCTCTCTAAGCTGTAGCTATCTCTGTCGCTGTCCCTTCCCAAGCCAAGGACTCTACGCTTTTCGAGCTCAAGCCCAGATCTCCTCAGGTGATACCCATTGAAGAATTTCAAG</t>
  </si>
  <si>
    <t>GTAAGTTACAAGGGAATGATTTATACTTGATCACACCCCTCCCTCCTCCCCCCACCGCCCCTGTTAATGTCAAACAACATGCTGTTAGCAAGAGGATAGACTTTCAGCTGTTTGTAGTTTTATTTTACATTTTTTCTATGAATGTTAATG</t>
  </si>
  <si>
    <t>AGCAATCTCTTTGATAGACCAGAGTGTCCAGTCTGAAGTTAATTCTTTTGCTTTATTCTCAAACAATGTTGCAGAAGTATGAACCATAGTATCAAGATACACTGTCCACATATGCACCTGGCCTGACTTGTGTCTACTTAACACTTGCAG</t>
  </si>
  <si>
    <t>ACATCCAACGACACCTTTGAAATTCCACTCATGCTGACTGGCAACGTGGTACTGAGGAAAAGACTCAACTATGAGGATAAGACTCGCTACTATGTCATCATCCAAGCAAAT</t>
  </si>
  <si>
    <t>GTGAGTGCTTGCCTTCTCTTACCTTCTGTTCTGAAGCTTATAAAACAAAGTGCAACTTTGTACAGGTGTGGCTTTGAGTCTTTTGAGGTCTTAGCTTTGAGTGAGATTGGGTTTGGGCTTTCTTGCCCTTGGTGGATATATTCTATATAC</t>
  </si>
  <si>
    <t>GCTTAGTCTTGAGATGTGAGGGGTCTGTGGGATAGGGAAGCCCCTGGGGAGGACTGTGGGGGTCAGCAGGGCCAGGGGCTGTGGTCGTGAGGGTCTCTGGCCCCACTCTCACTTGCATCCCCTTGTCTCCTCGTTTCTCCCCCTACTCAG</t>
  </si>
  <si>
    <t>CAAAGGCAGAGAGAAGACCAAGGGAGGCAGAGATGGCGAGCACAA</t>
  </si>
  <si>
    <t>GTAGGTGCCCCAGGCCGGGGAAGTGGCCGGACCTCTTCTTCCCCCTCTGGGTTCTTGGGGGTGATGCTCCCTTCTTTTAGTGTCTTTGTCCTTCTCTTCTTCACTGGCCATCCCTCTGGACCTTAAGGTTCCCTGAGAGAATGCATATAG</t>
  </si>
  <si>
    <t>CTCTCTGGAATTGGTTCTCCTTCCACTGTTCTTTCATTAGGCTGGTGTGGTGCACCAACCACCCACCAAGCAGCCATCTGGATCACTCCAATGTAATACTTAGAAAGAATTTACACCCCCTGTGTCCTAAGGTTTTGTGTATTTTTACAG</t>
  </si>
  <si>
    <t>GAACTAAATTAAAGAAGGAGAAAGCTCAGCTTTTGGTCAATCCCCAGAAAGTAATAAAGAAGGCAGACTGTGAGTTGGAGAAAAGTGACCTGGAAGTTTTAGAGGATCAGAACTACGTGAAAGTCTTGGGAAGAAATATTCAAG</t>
  </si>
  <si>
    <t>GTATCCAGTTGGGGTGACACACACCCAGCTTTCGGCTAGTAACGTGAACTGCTTTCAGAATGCACAAAAATAGCTTGGTATACTGCAAAGTCATATAGTACAGTTGTGTGTCGAATCTAAAGGCATTTCTTTCAAGTTGTTTATTTGTTT</t>
  </si>
  <si>
    <t>AAAACTAATTAATTTTACTTAATACGTCTCATGTAAATTAGCACTTGTAAGGTACTGATTAATAACAAGCTTGTCTTGTCCTTAAGATAGTAAGACTATTCCTGCCAAATTTGTGACCTTGAATTTATTTCCCCTAATGCCACACCTCAG</t>
  </si>
  <si>
    <t>ATGAGAGGCCAGGTGGAGTCGAATCTGAAGCAGGTAGAGCAAGCCCGCAGCTCCTTCACGTCAGCCGAACAGAGACTTCAGGAGTGTCAGGAGAAGCTGCAGCGCTGCAAGGAGAAGTGTGCAGAGCAGGCGCTCACCATTAGGGAGCTTCAAGGCCAG</t>
  </si>
  <si>
    <t>GTGTCCATCAGCTCTGAGTCTTGGAAGATGTGTTAAAGAAACATTTGACGACGTCATTTCAGCAGTTGACGGCACGCGTGTCATCTATATCGCTGATGCAGTATTTCATGCAGATACTCGGCTGTTTATCTTTAGTATTTCCTGGTGACA</t>
  </si>
  <si>
    <t>TATATCCACTGCAGGATTGCATGAGCATCCCCGCACCAACTGCTCTGTCTTGTCTGTTCCAATATTGTACGTTGGCCTGACTGACCCATCTCGTGTAGCTTGGACACCCTGCATGAATTAACTCCATCCATGTTGTCTGCTCCATTGTAG</t>
  </si>
  <si>
    <t>CTAATGGCACTGACTCAGCCTCCCATGTGCTTACTGCTAAGCCAGCCAATACTGCTCTAGCACACGTAGCAATGCCTGTCCGTGAAACCAACCCCTGGGCCCATGTCCCTGATGCTGCTAACAAGGAAATTGCAGCCATACATCCGG</t>
  </si>
  <si>
    <t>GTAAGGTGGCCAGAGATGTTGAAATAGATTTTGGGAGCAAGTTCTAAAAAATGGCCAGCTACCTGAATGAGGACTACTATGAAAACTATATTCTTTCCTAGACAGAAGTGGCTGTGAGAAATAACTGGGAATAAAAGGATTAGATGGACT</t>
  </si>
  <si>
    <t>CTGCTATAGTATAGAGTATATAGAGTGAATTTGGACCCTGGTTTACAGCCAGTGTAGACACAGCCTGTAGCACTGCTTCTTATAGGAGCCTCTGAAAGGTAGGGGCATCATCCCTCAAATGACTTCATTTCTTCTCTTCTTCCTCCCAAG</t>
  </si>
  <si>
    <t>GCACTCCATCTGCACAGTGTACATCGAGGTGCTTCCTCCTAACAACCAGAGCCCTCCCCGCTTCCCGCAGCTGATGTACAGTCTGGAAGTCAGCGAGGCCATGAGGATCGGTGCTATTTTATTAAATCTACAGGTGGGCCTGGGATATGGATCTGTGTGTCTGTGTTTGTAATATGCTAAAAGGCCACAGGCACTGGCTCGTGAGGTTACACAGTGCAGGGTGGAAGCCCTTTTATATCTGTTTATGTTCCAATGAGCATCATTTCCATCTGGGAAGAAAGGGACAGAGAGGCATGTGGAGAGGAGACTTCCACGGCTGATCTATTCCATAGATCTCACGGTTGAAAACCTAACAGGCTGGCAGGGATTAGTTGCAATAAACATGGGAGAAAATGAAGGAATTTTAAGCATGAGCATGAATATTTTTATGCTTTGCAACCAAAAATTACAGCTGGTCATTTTCCTTTCTTCTCTGGTCTGGGTTTATTTTTGCCGCTCTGCTGTACCAGAAATGATCTTAGACTTGGGTAAATGGTAGCACTCAGGGTCTGATGCGAACTTCCTTTGCCCAGTAGCCACAGATATGTTAGAATGGCGGTGTTTCGATGTACTCATTGACATGAAAAGGATTCTTTGAGATGCTATTTCTATTCACAGCACAAGGTTCCTGGCATAAGAGGTTCTTATAAAAGAATAGCTTGGTTTTCAGTATTTACATGTCACTGACCAAAGCATTCAAAATGACTTCAGGTTTACCACTGACTGGATGTGTGGCTTCAGTTTGTTTCACATATGTTGTCGATAATTGTCTCTGGTTTAAGCAATAATATAAGTGATATCAGGGGAAGAGCTGTGGGAGGAGTAAGTGGTGTAAAGAAGGGGGCTCAAGAAAAGAAAGAAAAATAAAACATCATCTTTTCTATCATATACATATAAATATATATTCTTATAGCTATAAATATATATTCTTCCATCTCAGTCTATATATGACATGAAAGTAGAAGGTGCTGTTTAGTGAAGGGTATCAGTATGAACAAAGTGTATTCGTGTGTGTGTGTGATGTGTTTGTGTGTCTGAGCTAGTGTATGTACATGTGTGTGCACAAGTCATGTGTGCTTATGTGTCTATGTTTATGTGTCAATGTGTGTAGGTGTATATGTATCAACATGTGTCTGTATGGGTATATATGTGTGAATGTGTTTTATCTAAGTTAGTGTATCTCTCTGTGTATGTGTATGTGTATGTGTATGTGTATGTGTATGTGTGTGTTTGTATGTTGTGTTGAAAACGTCATAATATATACCTACCTAACAATTTTAATGCCCCCTAAGATCAAAATTAATCATAAGATACCACATTACCATTCATAGGACAGACTTCATGTTTCTGGGTATTGTTTGGAAAAGGTAGTTTCTGATATAAGTACTCAGAAACCTGGACATGACATTAAGAGGCATTTATTAAAGTAACATGTTAAGGAAAACTCCAGCCTCAACCTTTACCCTTGACTGCAGTAACACAGGACACAGCTACTTTTTGCCCAAAGTTCCTAAGTCCTTATACCTCTGACCTCCTACCTCACAATGGCAGGGCCACTCTATGGATGGCCAAATTCCAGAAATTTGTGGGCATTACCAAGCCCTTCTGGAGTTCCCTTTAATATTTATTTTACGGCTTTTCTCTAGGTGACTTGATGTTTTCCTTTTTATTATTTAATTATTAATAGAATGTATGAGCAGCAAAATTACAAGCAAGTAGAAGTATCTGTGATAATAAAATATCAAGAATTCTAATAGGCCATTAAGGAAAATATAGCATCTATTCATTTAGACAAAATAGCTAACCATATCATTATAATGGTATAGGAGGAAATAAAACATTAATACTAATTCATTTAAATAAAAATAGTGAAGAATTTACATATATGAGGAATGATTTACCAAAACAAAAAGAAATAAAAATCACACTATATCTTATGAAATTATCCATGGTTTATAATTAAATCCTCACTAACTCTGTTTCCCTTTGCAAAATGCCTTGTAGAAGATAAGCCATAACATTTGCTTATAAGGCAGCCTGGTTTCTATGTCAATAAACCTCATAACAATCTGAGAACCGTATTGTGGGAGAATAACACTATCTGGGCATTCAAGATGAATCCAGTTTGCCTTTCTCATTTCTCACATTTCTTTGGCACAAGGGCCGGGGGGTGGAGGGGGACACTTGTGATGACAGTTCTATTCCCATTTGTGTCTCTGGGAGAAGCGAAAGAAAGAGCACAATCATGGTAGCAGAATGGACAAGAAGGAGCAAGGGTGTCACCATCAAGGGTTGCTCATAGACCGCCAGCCTCTTTTGTTCATAATCCACTGAGACACAGTTTAAACTCACGACCTCTAAGTTGAAAAGCATCCATCAAATTACTCCTCCAAAGTCTTGCGATAAGAGGATGGGTAAGAGGCACTGTGGTGCCTGCAGCTCTCTGCTCTTATCTTTTCTTCTCATCTAGATGCCAACTAACATGAAAAGAAAGGATAAAGTCCTGGATGCTGAGGGACCTTCAGCACCATGCCTCAAATCTAGGGACTTTAGTGACCTTCAATTCCAATCACACACCTGCTCTTTTTTTCTTCCTTCCTTTCTTCCTTCTTTTCTTTTCTTTTCTTTTCTTTTCTTTTTTCTTTTCTTCTCTTTCTCTCTTTCTCTCTTTCTCTCTTTCTCTTTCTTTCTTTCTTTCTTTCTTTCTTATTGGAAATTTTCTTTATTTACATTTCAAATGTTATCCCCTTTCCTCATTTCCCCTCCAAAAATCCCCCTAACCCATTCCCCCTCCCCCTGCTCACTAACCTACTCACTCCAGCTTCCCTGGCCTGGCATTCCCCTGCACTGGGGCATTGAACCTTCACTAGGCCAAGGGTTTCTCCTTTCATTGATGTCCCACAAGGACATCCTCTGCTACATATGTGGCTGAAGCCTTGAGTTCCTCCTTGTGTACTCTTTGATTGATGATTTAGTCCCTGGGAGCTCTGGGGGGTCACCCTCTGTTAAGAATGCCCCCTTTCAGGAACAAAATACTGGAGCAAATACAGACAGACACAAAGTGTGGAGCAGAGACTGAAAGAAAGGCCATACAGAGACTGTTCCACTTGGAGATCCATCCTATAAAAAGTCACCAAAGCCAGACACTATTGTGGATACCAACAAGTGCTTGCTGACAGGAGCCTGATATAGCTGTCTCCTGAGAGGCTCTGCTAGAGCCTGACAAATATAGAGGAGACGCTCACAGCCAACCATTGGAATAAGCACAGGGTTTTCTCAATGGAGGAGTTAAAGAAACCCATGGCAACCCATGGCTCTAGCTGCATATATAGCAAAGGATAGCCTTGTTGGACATCAGTGAGAGGAAAGACCATTGGTCCTGTGAAGGCTTAATGCCTCGGTGTAGGGGAACACCAGGACAGGGAAGGGGATTGGGTGTGTGGGTGGAACACCTTCACAGAAGCAGGGGAGGGGGACGGGATGGGGGTTTTGGAGGACAGACCAGAAAAGGGTATAATATTTGAAATGTAAATAAATAAAATATCTAATTAAAAATATTAAATAATAAAAGAGAATGGTCCCTCTCATTCTTCCAAAGAGTGTTTGGGAAGCTGTGGTTTCCTCTTTGTGTGAATACTAATTTGAAGATAGCTGAAGGGATGGCATTCCAGAGAGGAAAACCAGCCTTAAACATCTGTTTCTCTCCCTCTCGCAGATCATGGTTAACCTGGGGTAGGACTTCCTTCCCTCCAGAATTGTTATGTGAGTTTGCATCCATCTTTATCCATATTTAATTGTTTCAAAATGCTGTGGAATTTAACCCACATGCCTGGCGGCAGTTTTATTTTTAGTCTTGAAGAGAAATGTCCTGCTGCCTTGACCTCACTAGAGAACTGATTCTTTCACATAATGGTTTGAATTAAATACAAGCTGTCCTACACGTGCCTCTCCGCAGCTCAGCGCCCAGCAGAGGTACTAATTTGTTTTTTCTGGCATTTGAAATGCTCTAGAAGTTTAAGGCTCCTGCTCTCCTCTTTCCTTGTCTTCCATTTTGTTTGATAAATATTTCTTATACAATAGGTTGTGCTTTTGTCCTGAAGATGACACAGTGGGGTTGTGATTCATCAACATTGCACTGCATGCAGGTTCGCACCAGAAAGTTGACAGAATTGTGCTCGATGCTTTTCTCTAATAGTTTTTCTTTCATGATCAAATATTTCCTCTTAAGTATTCAAGTTCCTTCGTGTGCTATTCTCCTGATGAGAACTGAAGATAGGCTTGAAGATGCCATTTCCTCATACGTGACAGATGCCATTTATCCCAGTTGGCAGGCTGCCCTGCTTCTCCTATATGTATGGAGGGGGTAGCTTCATTGACTCTCCTTTATTTTCAGTTTCTGTGGTGGAAAATTTCTTTGTGTTACCCCCATTATCACTAAGTTTCAGATTTGGAATGGCTCTCTCATTATTAGCTTTCTCTCAAAAGAATAATGTCAGGAGTGTAGAAGACATGACTGAAATACGTGAAATGCTAATATTAATTGACTAATTCCAGGCATAAATTGTAGTTTACGTAAAACTGGACATATGTAGGAAAATAATAGATAGATAAAAGAGAGATGATCCATGTAAGATGATAAATAGATAAATGGTAAATAATGAAAATAGATGATGATAGGTTGATGACAGATGAAGATAAATGATAGATGACAAAGATAGATGATAGATAGATAGATAGATAGATAGATAGATAGATAGATAGGAGAGAGGGGAGATAGAGAAGAATGGAGCAAAAGAAGGAGAGCAGGCTGTTTCATAATATCAGTTGGCTGCTTCTTGAGAAAATTAACTGAGATTCATAGAAACATTTTTCATTCTTGGGTAGAATGGAGTTTAAATACACATACACAAACATGCACACACACACATGCACCCACATACATATTACGTGTATGAGTGTTTACTTGCATGTTTTTCCATGCATCAAGTGCATGCTGGTACCCATGGAGACTAGGAAAGGTTTTCAGGTCACTGGAACTAGAATTATAGATGGTTGTAAGCTACCACGTGGGTGCTAAGAATTGAACCTAATCCTCTGGAAGAGCAGCCATTGCTCTTAGCAACTAAGCATCTCTCCTGATCCTCAGGAGGAGGTTTTTCTTTAAAACATCTTTGTGAGGACAAAGAGCAAGATGCAGGAGTATTAGAATTTTGGAGATGCTGAGATTCATCTGCTTAGCAGGCTGAAGCAGAGCTAAGGTGGTACCTGCATATTGTAAGGATTAAACAGAAAGGAGAATGCAGGAAGAGGCAACTTGACCTTAAGCAAGGCATCTCCCTTTGAAAGACTCAATTCCTGCAGGAAGTGGCAGCTAAAGCCATTCAGTGGGCAACATTTCCAACACACAAGGGAATTGCTGCTCCATTCTTTAAAGGAGTTATGGGATGGCTGCCATAGTGCTGTTACAGTCTCAGAATTAATTTACTTTAGACTGAGCACTTGATACAAACTCTCCTCCTTCCAAGGAAAAGAAGGACCCTGCTGCATTTACCAGACTCACTAAATAATGTCTTCACTTCACAAATTCTCAGGCCTCCTTTCTTTCTTTCTTTCTTTCTTTCTTTCTTTCTTTCTTTCTTTCTTTCTTTCTTTTTCTTTTTTCTTTTTTGATTCTTTTTTTTTAATTAGATATTTTCTTTATTTACATTTCAAATGCTATCCCAAAAGTTCCCTATACCCTCCCCACGCCCTGCTCCCCTACCCATCCACTCCCACTTCTTGGCTCTAGTGTTACCCTGTACTGAGGCATATAAAGTTTGTAATACCAAGGGGCCTCTTTTCCCAATGATGGCCGAATGGGCCATCTTCTGCTACATATGCAGCTAGAGAAATGAGCTCTAGGGGTACTGGTTAGTTCATATTGTTGTTCCACCTATAGGTTTGCAGAGAAGCAACACAGCTTCTGGGACAGCTCCCATTTCAGGCTCCAGACATCCAGGCACCTTCCCTGCCAGAGGAGTGGTGCCTGCCTGGGAGGGCTCTGACTGCAGGAGCAGGTGAGGGAGCCATCATGGGTCCCAGGTCCCTCTGAGCTATTCAGGCCTCCTTTCAAGTCACCCCAGAACTTCCATTTTCTCAGTAGCCCTCACTTCCAGGCAAACCAAACTCGTTGGTCCCAAGATAACTCAGTTTCACTGTTTCTCCCCAGTGCCACAGCCCTCAGTTGACCTTACTAGCTATTGTCTCTTGTCTAAGTAGTTCTTGACTAACTCTGAAATACTTAAAACTGACCCTACCAACATTCAGTTCCTTAAGGAGTCAGAATTAAGTCTCTTAGTACATGTTACTAGGAGCAGAGGCATCTTTTTTTAAGATTCCCTGATAGTCTAGACACAGAAAATCCAGTTCTGTTTTATATTGCTTCACTAAAATTTGATCTTAGGAAAAAATGCACATTTTGAAACATTTTATTTACAATTAAAAAATGACATCAATGTTCACAAGTAGTTTGATTCCCTGGTGTAAAAGCAAGCTAACCACACTCAGCCAGACTGTTATCATGAAGATTTTAGCTGAAGCAGAATTTAAATGAGCCCCGATGCTGCCACTTCCAAAGTTAACAGCAAAGAATATTAATTTCATATTTAATGGTAGAGAATTTAAAAGTTTACTAAATACATCAATATTCTAAGGAAGTATATTAGCTTGGAATATAAAAAAAATTAAATGAAACATGGTCAGCCCTGAAATTGTGTGCACATAAGCTACACCAAATGGACTTAGCAGGATTTATATATTTATGTATTTGCTTGTATGTGTGTAATGACAATAATAATAAGTAAGCTACCAATTTGAGTGAGAGTTGGAGTAGCACGGGAAGGGATGGATAAGGGGACATGGGAGGGACAGGTAAGTGATATAGTCATGCTTACAGATGAGGTCATTCTATCATGTTTACCGATGAGGTCATTCTATCATGTTTACTGATGAGGTCATTCTATGTTCATTATAAGTTAATACATTTAAAATCACACAGAGAATAAAATGTCTTCTTTAAAACTTTGATGATTGACTATGTGTGTATACGTGTGCGTGTGCGTGTGTGTGTGTCTGTGTACCATATTAGCATGGAGAAGCTAATGGTCCAGAAGTCAGGAGACAGTCAGACCCTTGGAACTGTACTTACAGATCCTTGTGAGTCACCTCGTGGGAGCTGGGAACTGAACTCAGGTCCTTTGCAAGAGCAGTAAATAGTTTTAACCTCTGAGCCTTTACTCTGGCCCCTAGAGGAACAAATTTCCAATGATACTGTCACTATTTTGTCTCTGTTACAAATTCCTGTTGCTTATATGACAAACTTCCAGACACATTTTCTGTTATAGATATAAAATTGAATCTCTGATTGAAGCGACATGCAGGAGACCTGCACAGACCTGCACGATGTCCTCTGTGTATATCGTATGGCTTCCAGTTTAGGGTTTTGAAGGGATTCCTGAGTGTGTGGACAAATGGATCTCTTATTCTTGTGCCATTTCTTTACCTTGGTTTTTTTTTTTTCCTATTGCTTTGCCTTATCCAACTTTGATGTGACAGTTTCTTGTTTTATCTTATTATATTTTCTTCTGTCATGTTTTTAAAATATATGAATGATTGAAAAGAATTGAACTTCTGATCCAAGGAACATAGAGATTCAAAATATACCACCTCTTTGTGATTGATACTAGGATTACATTGATAGCCTTTTAAATACTAATATATACAAGTTTAAATATTTAGATATCTCATTGTATAGAATTAATGGTAGCAAGATATGTTCTCTGTGGCCACTAAATTAATGTCAAGTAACAGCAGTACTATCCTAATAACATTGACAAAACACACATTTATTTTATATGAAGCAAAGCCAGAAAAAATGTAGAAGTATCTTTACATATAAACCAGTCTTAAAATTATTCTTTTAAATTTGCATTTGAAGCTAGTCCAGCAAAAATTGTTCAAACTTTTCGGAACAATTTTTAAAAGATCATGCTTTAACATTTCAGTCATCCTGTAATAGCATACACTAGTTCCATGCCTCTTGGAAACACTTGAAACAGACATGTCCCATCCCATGCCTTTTGGAAACATTTGAAACAGACATGTTCCACCACTTGCAAAGTAATCTAATCCATATCCTGAATGTCACATTTATTATAGATCAAATCTCCTGTAATTTTGTTTTTGAAAATGGAATTTAACATAAAGATTTTTGTGAAACACATCTATCATTGTATATGTTTCACAGCCTTAAGGAAAAAGAAACTCTCATACTTATGGCTTAATTTTTAAGGACATTCCCGAGAGGAAAATCCCTAATAATCACCTCATACAAGGTAATTTAATGACCATCCCTTGGAGGTATTTTGATCCACATAAAGCATTGACATCTGCATGGCGCCAGAGGTAGCCTGAAGCTGCTGTTACAGACACTGTGGAATAACTTGAAGCAGATGAGAGCCTGAAGTCCACAGTATCCCAGCCCTTCCATCAAGTTCACATGCAGCAAGGGTAGAAGGGAGGGATGGCTGAAATCCCCAGTGAGATCCCATGAGTCAGTGCTCTTTCTGCTCTCTAGCGGCTCTGTCCTGTTTGCTGCCGTGACTACAAGACCATACTTTCTCTAGGTAACCACAGCTTCTGCTGTGTGGTGGGGATGGCATGGCTGGCCCAGAGGGAATTCCTGTGATCCAACACAATCTCATCTTTAACAAAACATTACAGGCGATCCTGGAAAGCTTGCAGAGAGCAAGGACACTGTACCTTCTAGGTACTTGAGCAAAAGACATTTTGAATTTACCTTTGTTGTGTGTAAAATGCCTTGTTTTACAGGTTTTGTCTGTATAGGTTGAAGGCACAACATTTCCCAGTGTTCTAGGGACACTGCTGGTTCTATCTTTGTGCACGCTGATCTTCACAAATGACCTGACCGACTTATACCTGTAAATGAGAGTGTGAGATCTCATTTGCTTTATGCCAGGAGACTATTGTGAGATTCAAAGAAGAATGTACATTGTCTAGTGTAGGTGGCATAAGGGGTTTTGTTGTTCAGTTGGTTTGGGGTTTGTTTGTTTTATTAAGCATAGTTTAAACCATTTTGCTCCTTTAAGAGTTAGCTGAAAAGCAGAACTAATTTGAAATCTGGGTTGAAGGTAGAACACTTACAGAGGCAACTTCTTCTGCCTGAGATGTCTGCGGAACTCTCCAATCCCGTCTTTAATAATCTTGCTGTGTTGTGTTTTCTGTCTTAAATAAATCTCAGAGTGTGTTTGAACATCTTGAGCTGTTTACAGCTTCCTGTACTGCCAGATCTTGCTGATTAAAGCTTAAGGATATAAATAGCATTATTTCCCTGAGATTTCAATAGATGGAAAGAAACAAAATCGGTATTTCCCAAGAAACACTCAACAAGCAGCTATCAGGAGTCGGCTTTCCCGTGAAGTTCACGTGGCCCCCATTGACCTGGAGATGAGCCTGTGGTGTTCCCATGCTAATTGGCTAAGATTGTAGCTGAGAAAATAATTTAAGTTTTAAAGAAATCAGAGATTATTTACATGAGAAGATTTTGATTTACTCAAGACACCTAAAGAATTCAATTACACACCTCTTGTTCTTATTGCAAATATATTTTTAAAATATAGATCCAAAGAAATGCAGTAGTTTGAAAAACCATAAAGCCAAATATCTCTGCCTCTGTTTCCCCCAACACACACACACACACACACACACACACATGTGACCCACCTGCACAGCATGTGACCCACTCACAGGAAGGAGCAGAGTTCTTTGTTTTCTAAGTGCTGCAGTTTAAGGAAACAAACCTCAGAGAAGGAAGCAGAATTATCTTGCAATAAAAATTGACTCAGCTCTTCAATAGAGCTGGACGCTCCCTTCCTCCAAAATAAAAGTAGTTTATTTTGATTTGGGTAATCAAATGGTTGGAAAGCAATAGCACACTTGATTGCCACACTTGATTGTCCCTGATTGAACACTGCTGGGTGATTTGGACCCAAAAGCTGCCTGTGTAAGGCAGGATGGAAAAATGCAAAACCAGGGACCAAACACAGCATACTAACATGACCCATAGTTTACACTTTGTCTAACCCCCCTTTTTTTCTTAACTTTTGTACTTAAAAGTGTGTCATGTATTCACAAACCTAATCACTTCCACATTATTTATTTCATCAAATAGATTTTTAAAATCTTCTTATTTTTGCTATTTCCTTCTTTCCTCTCGCTGGCTAGCTAACCCAACATGTACTCAGTTCTTCATTTCCACACACCCCCCCCCCCTAGTCATCCATATGTGATTGCCTATGGTATATATGTGTCTATGTGAATATTTGCATACAGTTGACACTTGTGCAACATAAACACACCATTCTGCCATGCCATAAACATTCATGGGATATTCTAATCATATTTTTCTTTTGTAGCAACATAGAAAAGTTCAGAAAAGATTGCTCCAGAAATCTTTTGGGAATAATTTGTCAGCATGATGTCTCTCTTCATCAGCAAAAGCTACAGCTTACCATTCTTATGAAAAGAATGTTTTGGTTTTTTTTTTTTTTTTACAGAACTATAACTCAACCATTAAAATCAGGAAATAATTTGACACTCGCCTACAGTCTAATAGCCATTGAGTACTTTCAGCTTTCAGGAGTCCTCTAATAGAACCGTAGTGACATGGTCTGCAGTCCAGGTGCCATGCTAACAGAGAACCCTTGTTAGCACATATCCACAGTCCAGAACTCCATGCTGGCATAATTGCCATTTCTTTAGGTTCCTCAAGCTGAAACATCCTTAGCTTTTATGGCTCTAACATTTTTTTCCAAGATTGCAGGACTGTTATTTAATACATGTTCTTCAAAATGAGGGTCCATGAGTCACTGTTTTCTGGCAAGAACAACTGGAGTGATGCCGTCTCTGGGAGACAGAGAGATTGCTTGATTTCATTCAAGCAAGCTTTACTATGGATGCTTGAAGCTGTTCCTTCATTAAAGACAGCTCAACTATTGCAGAGGACCTGAGTCCAGTACCCAGCATCCACATTGGGTGGCTCGCAGCTGCCTATAACTCCATTTCTAAGATATCAAAGGCCCTCTTCATGACTCTGCATTTTACACACACACACACACACACATGCATCAATAAAAAGCAAATTTAAAAACCTTTCTGAACTACTTGAAAATGTGTGTGTGTGTGTGTGTGTGTGTGTGTGTACAATTTCCTCATCATTTCAACTATTTATTTTTAACATTTCTGATAATGTATGGATAAATTAACATTATTGTTCCCAAGTGGCAATTTACTAACATGGTACATTTTACATCAATCTGCTGCTATAAAGAAAACCTCCCACTCATGAGTTTATTTGTGTACTGATTTATATTAATATGAAGTATACATTCCAACTTTATACACAGGGTTATTAGCATTCAGTGTTAATGTAGCACACCATGATACATGCTCAACTGATAAAGCTCAAGCTCTTCAGAAGTACAGAGAGTTTAGGTCATATGACAGATGGTTCTCTAAGTTCTTCTGCTGGGGAAGTGTGACGTCAGATTATCACCAAAGTCAGGGTCCAGAAGACCCTCGTTGTATCTTTATCTGCAGAGGGTACAGGTGGGATAAAGAAGATCTCACTCCTCATCTACTTCATGCAGGATTCAAATACACCCAGAATGCTTCCCTTTTATAGACACCATAGAACATAGAGCTTCATGTGTGGGGCTGTGAGGGATCATGTCCCCGTGGTTGTCCTTTAGCCTTGGGATTAGTCTCCTGACTGTTCAAGGAGGACCTATGATCCTTTAACACACTCTCACCATTCTCTGAACACTATTATTTCCTGTTTTAACAAGATGTTTCACATTCATTTTATATTTTCTTATGTCAGCCATGGATTAAGCGATTTGAAAAGCTTTGGCTTCTATGATTATATGATGATATTTACACAAACACACACATGATATACACATACAAACACATACATTCATACACATAAACACACATGTAAATACACACAAATGCCTATACACATATACACATAAGCACACTATACATGCTAACCCTATATATATGTATATATATATATATATATATGTATATATGTATATATATATACTAACCCTATATAAATATATATGTATGTATGTATGTGTGTGTACATATATACAGACATATATTTTATATATAATATGTAATATATAATATAATATACATGGAGAGAGAGAAGGAGAAACATAAAAATAATAAACATACCATAAGCAACACAACCATGCGTACACTCAAACACACAAATGCACATACTTACACATAGCTATTTGTGTACTTCATACACACATGTACAAACAGACACAAACATATCCCCTACAGTTGTCTGTGGACTCTACACATCAGCCCTCTTAAAGGCAGTGTTACCTTACATGTATAGCAATAACATGTGAATGTCCTTCACTAAAATTCACTACCAGAATTTGCTTTTATTTTTGCGCTGAATAGTAACAATCAGAGCACCCTGAACATGGACACTATGACGTGTGACTCCTGAGTCAGTCCCTGTTTATATACCAGTTGACGTTTTCTGTTTACTGCTGTGAGAAGTGTCTAGTCACATCCTTTGTCAGATTTTAATCAAATCAGAAGCGTTTGTGGTTGTTTGACTTCCGTCCACAATCTGCATGTTACTCCTCTGGCATGTGGATAGACGGCTACACTGCCTCTCACCCATGACCAGCTCTGATTATACAGAAAGTTCTTAGGTTGATGCATTCGTATTTGCCGATTTTGCTTTTGTACTTGTGTTTTTGAAATGTTGTCACTCATATTTATTACCGGTACAGACTTCGTGGGAAGCATGCTGTGTGTTTTCAGCTAGTAGCCATGTAGTCTCAAGTGCTACATCCAGGTCTTTAAGCCATGCTGGGATCCTGTGGGGGGTTGTGTCAGATTCTGTCCTTCTGTGTATTGAAACTCAGTGTTCCCAGTACCACTTATTGAAGAGACAATCCTTCCTGAAGCACCATTTATTGGCAGTACTACAGAGAATCTCTTGGCTGTATATGTGTGGGTTTGTTTCTGCATTCTCCATGATCTTCCACAGATCGCAATGACAGGATTTTTTATTTTTATTTTGTTTTTTATTAGATATTTTCTTTATTTACATTTCAAATGTTATCCTCTTTCCTGGTTTCCCCTCTGAAAAACATCTTCCCCCTATCTCCATCCCCTGCTCACCAACACACCCATTCTTGCTTCCTGGCCCTGGCATTCCCCCACACTGGGGCATAGAGCCTTCATAGGACAAAGGGCCTCTCTTCCAATTGATGTCCATCTAGGCCATCCTATGCTGCATATGCAGCTGGAGCCATGAGTCCCACCATGTGTGCTCTTTGGTTGGTTGTTTAGTCTCTGGGAGCTCTGGGGGGGTACTGGTTAGTTCATATTGTTGTTCCTCCTATGGGGCTGCAAAACCCTTCAGCTTCTTAGGTCCTTTCTCTAGCTCCTTCACCCTGTGCTCAGTCCAATGGATGGCTGTGAGTATCCACTTCTGTATGACAGGTTTTAACCTGTGAAAAGCTGTTGCTCCAACTCCGCATCAGGGCCATGATTCATAAGACCAAGGTATTATGATAACTCTGGCTTTGTTCTTTGAAGACTTCTCTGGTTTTCTTGAAGCCCATTAGGCTCCCATATGAATTTAAAATGGTCTTTTCTATTTCTGTGAATAATACCATAAATATTTTAATGGAAAATACAATCGAATATGTAAATCGCCCTCTATAATAAGAATACATTAGATAAAACATTTTTCTTAAAATAGCAAAATAGAGATAGCGTGTGTGTGTGTGTGTGTGTGTGTGTGTGTGTGTGTGTCTAACTTATCTTGTAGTCTTTATTATAGAGCGAGCATCTGCATCCTTGGTTAAGTTTATTCCTAAGAATTACTATAACCACTATAAATGGGACACTCCCTCTCTCATGTCAATATTAGTTTGTGCAAAGTCTCCTGAAACTTTTATCAATTTGTGTAGCAGTGAATTAGTTAACTCACTTTGGCTCCCAGCAGGGTGAGTGCACACTGCACCCACCCAAGAGCTCTCTGGACTCACAAATAAAAGACACACACACACACACACACACACACACACACACACACACACACACACATTTTTGATATGCCCTGACTAGCTCAATGGCTGGGCAATTATAAACTTCTCCGTGGCTAGCGCACACTCCCCTTCAGTATTTCTGGCTTAACAGCTTCTAAATCTGTTTTATCTTTCCTGTCCTGTTACCATCTCGGCAGCCCCTGCCTTCCTGTCTCCCTTTCACCTCTCTTCCAGCAGCTTTCCCTTTCCACCTACATTGCTGGATGAGTTTTTTTTTTTCTCCTGCAGCTCTTAAATCTGATCCCTCTCCCTCTGAGTCATGGAGGTTCACTCTTCTCACCTCTCTCCTCCTCCTCCTCCTCCTCCTCCTCCTCCTCCTCCTCCTCCTCCTCCTCCTCCTCCTCCTCCTCTTCCTCCTCTTCTTCCTCTCTCTCTCTCTCAATTTTATTTGTAATTTATTTTTTACACTACATATTCCCTTCCCTGCCCCTCCCCATCCACCCTCTGACTGCTCCACATCCCACACCTCCTCTCCACCCCACCCCATCTCCACATGGATGCCTATAACCCCCCCCACCTGACCTCTAAACTTCCTGGGGCCTCCAGTCTCTTCAGGGTTAGGTGCTTCATCTCTGAACACACACCTGGAAGTCCTCTACTGTATGTGTGTTGGGGGCCTCATATCAGCTGGTGTATACTGTCTGTTTGGTGGTCCAGTGTTTGAGAGATTTCAGGGGTCCAGATTAATTAAGACTGCTGGTCCTCCTACAGGATCATCCTTCTCCTCAGCTTCTTTCAGCCTTCCCTAACTCAACAACAGGGGTCAGCAGCTTCCATCCATTGGTTGGGTGCACATAACTGCATCTGACTCTTTCAGCTGCCTGTGGGGTCTTTCAGAGGGCAGTCATGATAGATCCCTTTTTGTGAGCATTCCATAGCCTAAGTAATAGTGTCAGTCCTTGGGACTACCCCTTGAGCTGGATCCCACTTTAGGCCTGTCACTAGAACTTCTTTTCCTCAGGCTCCTCTCCATTTCCATCCCTGTAATTCTTTCAGACAGAAACAATTATGTGTCAGAGATGTGACTACGGGATGGCAACCCCATCCCTCACTTGATGTCCTGTCTTCCAGCTGGAGGTGGACTCTATAAGTCCCCTCTCCCTACTGTTAGGCATTTCATCTAAGGTCCCTCCCTGTGAGTCCTGGGAGTTGCTCACCTCCCAGGTCACTGGTGCATTCTGGGGGGGTCCCCCCAACCTCCTATTCCCTGAGGTTGCCTACTTGCATTCTTTCTGTTAGCCCTCAGGACTTCAGTTCTTTTCCCTAAACCAATACCAGATCAGGTTCCCCTCTACCCCCACTGTCCCCCACCCTGTCCACTTGTCCACTTTCCCTCCCAAGTTCCTTCCTCCCCTCTTGTGGTTGCTTTCTTCTCTCTCCTAAGTGGGACTGAGGCATCCTCACTTGGGCACTTCAGCTTGTTGAGCCTTTTTAATTCTGTGGACTGTATCTTATGTATTCTGTATGCATTTTTCTCTTCTTTCTTTCTTTCTTTCTTTCTTTCTTTCTTTCTTTCTTTCTTTCTTTCTTCCTTTCTTCCTTTCTTCCTTTCTTCCTTTCTTCCTTTCTTCCTTTCTTCCTTTCTTCCTTTCTTCCTTTCTTCCTTCCTTCCTTCCTTCCTTCCATCCTTCCTTCCTTCCTTCCTCTCCTTCTTTTTTTGCTAATAGCCACTTATTAGTGAGCACATACCATGCATATCCTTTTGGGTCTTAGTTACCTCACTCAGGATGATATTTTCTAGTTCCATCCATTTGCCTACAAAACTCAGGATGTCCTCATTCTTAATAGCTGAGTAGTATTCCACTGTATAAATGAACCACATTTTCTGTATCCATTCTTTTGTGGTGGGACATCTAGGTTGTTTCCAGCTTCTAGATAATTTATCACAAATAAGGTTGCTATGAACATAGTGGAACAGGTGCCCCTATGGCATGGTGGGGCATCTTTTGGGTATATGCCTAAGAGTGGTACAGCTAGGTCATCAGGTAGATCTATTTCCAATTTTCTGAGGAACCTCCAGATTGATTTCCCTCACCAAATTTGTTAAACACAATAATCTTTTGGTAGGGCAGTTATATTTTCTACATGTAAAATCATTTCATCTGCAAATGAGAATAATTTGACTTCTCAGTTTCCCATTTGTATGTCTGTCCATCTTTCCCATTATAATCATGCTGGCTAAGACTCTATGGAACATTTTGATTAGAGTGGACATCTGTGTTTTCCCCAACTGTACAGAAAACATTTTCAGCCTTCATTCAGTGTGATGCTGACCATGAATTTTTGATATACAGTGTGTATTGTAGTCCAGGAGTGTTACATATATACATAATTTGACTAGAGGTTTATCATGAAAATGTTAAATTTCATTAAATGATTTTCTTGCATCTATTGACATGAACATGCCATTTTTTTTATCAAATTGCTAAGATGTGTAACATTTATTGATTTGTTTGTTATTAATCCAAACTTCAAGCCCTGAGAAAAAACCCACTGGATCATGATAAATTGTCTTTTTCATGTGCTCACAGAATTTATTTATGGGTATCTTTTGATAAGTATTGGTTCTATTCCCATCAAGTTTCTGTGCCTTAATTTGTGTGTGTGTGTGTGTGTGTGTGTGTGTGTGTGTGTGTCTGTCTGTCTGTCTGTCTGTCTGTCTGTGTCTGAGTGTGTCTGTGTGTGTGTCTGTGTGTGTGTGTGTATATATCTGTGTGTTTATGGTTGTCTGGTATTGTCATGAGAATAAAGTCAACTTCAGAATGAGTATTTAAAAATGTCCTCCCTTTTGTTTTTTTTTTTTTTATATAAAATATTTTTTTAAAAATAGTAGAAGGTTTTTGTTGACTTTTAAGTTGGGTAAAAGTCAACTATGAACACATCTGGATTCTGGTCATTACTTTGATGAGAAAATTCTTGTTTCTGATACAACCTTGTTTGCTACTGTTGAACTGTTCCTGTTGTCCATGTCTTCCCTCCATTTGTGTTGATCATATGCACATCGAAGTGTATTATGTGTAGAGTTTTCAGGCAGTTGTTCTCTATGGTTCCTAGTGATGCTTTGCATTTCTGTGTATCAGTGGCATTCATGTATTTGGACATTTGCTGACTTTCATTATTCATTTCTCATTTTATTCCACTGTGGCCAGAGATGATGTCTGATATAAATTCGATGTTTTTAAATTGATATTTAATTTGTGGATGAAAATGTGGTCAGTCCTAGAGAGCTGTCTATGTACTCCTGAAGAGAAAGTATGTCCACCAACTGTCATGTGAAGTGATGTGGTCTGTCTGTGACTCTAGGGTCAAATGTTTCGTGCTGCCAGTTTCAGTCTGAATGTCCTATGATTAAAGTGAAGATATAAAGGTATAAGCTATCCTTTCACCAACCACCATCCCTCTCCCAGACCTAATAATGTTGACTTTGTAAAGTTGGGGCCTTGAGGTTCATATGCCGCACAGTTGTTAGAAGTTCTTGACAAATTAATTCATTGATGACATAGACAGACAGACAGACAGATGATAGGCAGACAGATAAATGGATAGATTCATTGATCAATATATACTGATTCATTGATTAATATATATGGATTACATGTAATCAGTTTTATACATAATATAATTTTCTCTATATTTTTACAGTGTTAGTCTCTAGGTCTATTTAATCTTCTATACAAATGGTAATTTCTCTTTATATCATCTTTGGGACAGTATCCTTTTAAATTTCTTCATTTTGTAGATCCAGTGTGTCCTTAGTACTGGGTTTCTTGTAGGTTGCTTACCTCTAAATCTTATGTGAACTTTGTTTTGATTGAATTATTTAAAGTTATTCGTTTGGTCTGTATCTTTTAATTGGAGAATGTAATGGTTTTAAAATTTAGTGTTATTACTGACATGCAAAAACTGACTCTGGCATTTTGCTCAGTTTTATCTGGTTGTTTAGATGACTTTGTTCTCTTCCTGTCTTTTCTTTTTGTAATTGTAGTTTTGATTGCTTTTTTTTTTATAATGATAAAACTTGATCCTTTTCTTAATTTCTGTATTTGTTGTTGTTGTTGTTTCTTGTTTCCTGCTTTTTAGAGAAGGATTGATTTCATGATATTCCATGTTTTTATGATGTTCTCTCTCTGTCTCTTGTTCTATTTCTCTCTGTGTTTGTCTGTCTGTCTGTCTCTCCCTCTCTCCCTCCCTCCATCCCTCCCTCCCTCTTTCCTTCCCTTCCTCTAACTTCTACATATTGGAATTACTTGTGTGGTTGTCCTGGCACACCTGACACTAATAATAAATCCCCTTGCTGTTTATGCTGGAAACAATTTTTGCTCATGTCTGGATTAAAATTTTGAATGTGTCAATCATTTCTGCCCTAACCTGTAATATTTCATCTGATAAATCTGCCCTTACCCTAATTTAGTTCTTTATATAATATCATGCATTTTATTTTATTCTTTTATCTAAGATATTGACTATATTATATTTAAGAGAGGACATATTATTGCCAAATGTATTTCAGGTCCTTCAGCTCCTACATATAAATATCTCAGGAATCAGGAAAATTCAGGTTTTCATTTTACTCCTTTTTCCAGATCACTTTCCTGGTCTTGACCATGGGGAATTTGCATCATTTGAAAACTTATTCATATAATTGTGACTCATTAGTCTCATTAGTTTTAGATGCTTTCTAGTTCTTTTCAGTTTTTAATGGTTTTTCAAGATAGGATTTCTCCATGTAGCCCTGGCTGTCCCAGAACTCGTACTGTAGGCTAGGTTAGCCTAGAACCCTCAGGGACCCAGTCACCTCTACCTCCTGTGTGCTGGGTTGTGACACCACTGTTTTTCATTTGTTTGTTTGTTTGTTTGTTTGTTATCGTTTTCTAAAGTCATAATTTCCATCTGAGGGAACATTTAAGAAGTTCTGTCCTTAAGAAACTCTTTCTTCTGCTTGACTGACTCTGTAGGTAAGGGGCTTGCTGCTGTCATGCATTTGACTTTGTCAGTTCTTCAGTCCATAGTTAGTACCTCTTGAACACAATCTCTGTTTCCTTGTTGTTTCTCACTTGGACCATTCTGTATTTATAAATTTTTTACATGTTTTTGCATTTCACAGCCTTTTCATATAATCAGTTTTTAAATGCTCTTGGAGACATAAAATTAATTTTGTTTGTTTGTTTGTTTGTTTGTTCATGTCTTTGTTGGTAAAATGTCTTATATGCCCATTGGGCTAGCACACGTCCTTGGTTTTTTGTTGGTTTGTTTCTTTGTTTGTTTGTTTGTTTGTTTGGTTTTTCTTTTTTTCTTTTTTTTACTACTTGCTTTGATATCTGTTTACCTGTTAGAGCCACCCACAAGGGTCCAAGTTAGTTGACTCTGTTGGTCCTCTTGTGATGTCCTTGAGCCCTCTGCCCCCTCAATCCTTCCTCCCTCTCTTCCTTCCAAAGGACTCCCTGAACTCCGGGTCTCTGCATCTGCCTCCAGCCACTGCTGGATGAAGCCACTCAGAGGCCAGTTAGGCTAAGGCTCCTGTCTGCAAGCATAGCAGAGTATTATTAATAGTGTCAGTCTGTGTGAGGAAAGTATACTTCACCAGATGGCATTTGATGGCTGTGTTCCTCTATACCTTGACAGAACACTGTTTAAGGATTTGCCTATTTTTCTGAAGTTGTTTCTGGGTTCCAAGAATATTCCTTATGTGAATATTTTTTGAGAATTTTTTGTGCCCCTAAAATGTGTAGACATATGCATAAAATAACAATTGATAAAAGGATGCCAGGAATTTGAAAGAGAACAAGGAGGAATATATGGGAGGGAACAGAGGGAGGAAAGGGAAGGGAGAAATTGTGTAATTATATTGCAATCTCAAAACTAAAAGGAAAAGAAACTGGAGATTTTACAGCTGATAAATTGAGTCATCTTGTTGAAATGACTACAAAAGAGTGGTTTTTCAAAGGGACTGTTTGTCCTTCAAGCAATAATTAAAGAAAAACTTAGCTCTATTAGAGCCATTAAATTGAACACATATCAGCAAATGGATTGCTAAATGTCATCCCTTGCTATCTGTTCAAAGTCAACATCATTCAGTCATTTAGCCTGAGGTCAGCGGACAAGCAAACATCAGGCAGTGTCTTCTGTGTGCCAAGCTAGCAAGCTCTTGGATCTTCCCAACACCCACTGGGAGTTCTGCCTCTCTCGGCTTCCACTCCAGCCAGTTTTGCTCTCCACAGATCTGCATTTCTCCTACCCCATATACAAGTGCTGGGGTGTCACGCACTAAGTAATGCTGTCCTGATAACTCTTTATCAAGGGAGACTTTACCATCATCTCTAGATGTCCTCCCTGGGTTATTTCACAAGGATCTGAAAGCTCTGCATTGGAATTAACTAGTTTTGTTTGCCTTTTGCTCTCTGGTACCCTGTATGCAGAGTGGGCAGAGGCTTATCTGTACTGTTCATGACTGAGCTTACAGTGTTTGACATTGGTGGAATACTTCATAAATATAAGGCTAATTAAGGAGTAGACATGGTATTCCTTATTTTTTTTAAAACTTATGTATCATACCTCAGAATAGATGATAGCCAGGGACCAACCTAACAGCTTATTCTAGAGCCTCCCAGTAGATTCAAGGTCCACATTTGTCATCTATTATTTATAATTATTATTGCACTTTTCAAACTCTTGCAAAGGAGGCACATTTTCCACTGGATTCATGAAAAGTAAATATATGAGAAACATTTGCAGTAAGGAGGAATGTTTCTTACTTATTACATGAGAAACATACAATATGAATAAACGTTTCCTTTTCAAGAAAATAATAGGCACTAGTTATCTCTAGACTTAAAAAGATGGAGCATTCAATTCAGTAGAACACAAAGTACTCTGGTGAAATAAAATTCCTGTGAGCCTGAGACAAAATTTGTAACTTACTAACACCACAAAAGAATGATGTGAATAAAGACATACAATATTCACAGATCCCACTCTCACTGACATAGACTGTAGTCCCTCCTGCATATTAAAGGATTCATGGGCTGGCCTGTGAGGTAGCTCAGTGGGTATTTTTACACACACACACACACACACACACACATATATATATATATATATATATATATATATATATATATATATATATTACACATAAATTTATATTAAATTATATTTATTATACATAATTATATAAATAATTGTATATTAACATATTATAATGTATACATATATATTGAATCTTACATATATCTATCGTGTGTGTGTGTGTGTGTGTGTGTGTGTGTGTGTGTGTGTGTGTGTGTGATTCAATACCCTGAGATGGGAGTGTAGCTCAGTGGTAGAGTGCTTAGCAGGAGGAGACCCCTGGGTTCTATTCCCAGTAATGCAAAGGTTCATTACTGATCAAGTCTTAATGGTTTACACAGAATCCCTGTTTCAGAATCTATATCCTTGCAACTTTGAAAACTTAAACTGATAACTTGTTCTAGAAAAAGAAAAAGAACAGCAAACAACAGGGAAAAAAGCCCAGCTACAAACCAATGAACAAAAAAAAGGGTTTGGGAACAGGGACAACAGAGCAAGTAGCAAAAGTTTTAGTGTCTACTCTTCAGTAATAGAAGGCACTCTCCAAGTTCTGTTACAGAAAACAAAAGGGAATAGTCATTGAGCAAAGTGACTTTTATGAGATTTGCTGTAGTTAATGTCATAAAATTTAGAATTATATATTATATTAAAATAGAATGTTTCCTAAGTGTTCCTTATACTTTTCTGTATGTTTCATTTTCTTTGTATAGATGTCCATATGGCATAGCATTTGCCTGAAGGAATAATGTCTGGGCCTTGAAGGGATAAACACTTTGTAAAGTTAGTTGAGAGCTGATCATTGTGGGGGTGTAAGAGCAGAACCTGGGCTTGTTGCTAAAATGCTATTTACCACTATACCAGAAATAAATTCAAGGAATGAATGTGGCACAGTCAACCAGATACAGCAAGCATTTCAAATACAGCCAGTGGGACTTGCCAATGGGTTAGACTGAGAATGAGGCTAAGTGACTGAGGTGGAAGTGTGTGACGTGCACCAGCCTGAGAAGGCAGAAGGCTGCAGGATGTAGGGATGGAAGATGGACAGAGAGATGAGTCAGAGAATAAAGACATTGGTCCTCTCTGAGATGTGAGGCAATGAAAGTAATGGGTTCGTTTTATTACTGTTACGTTTATTCATTTGTGTATATATAGTGGGTAGTATGATTATCCACATTCTATACATAGTATGGTCAGTGAACACATCCTATAGTACTCGTAGAATTGACTGCTGCTAGAGTCAGTTATCTTCTTGCACTATGTAGTTCCTTGGGAGTTTAGGCTCTCTTGCAGGCACCTTGGCACACTGAACCATCTTGCCGGCCCAGCCACAGACTCTTGTTAGTTTCATAAATGATGCAGATGCAGAATATGAATCCCAGAAGGGAACTGGTTATGCATGAGGCAGATTAGATAGAATCTTGTAATGAAGGCTATAGGTGTTTATTACAATGTCCCTGGAGTCTGGGAACATGTTGTCCTGTCGTTGTTTCTAGGCAATGCTGTCCTGTGGCAGTTTAAATGGATGTTGCACATTTTCTGGCCATATAACATGTTAGATAGGTTGATGGCCAGAAGAAATAGCTTATGTGTTCACTGGGTCATGGATTGCCTACTGAACCATGACTGTCTGGTGTACTCATTATATTACCAAAAGTCCAGTGAGAACCATTTTCTTCTGTCCTCCAACTCTAAGGCACAGTCTGGACTATCTGGTAACCTGCCAGGGCACAGCCTGGTATCTGACCAGTCACAGACAGTAGCTTAGGGACAGGCTATGTCTGATAGACAGATACAGTTTGTCTCAACCTGAGGACATTCTTCTCTCCGTAGAATAAGATAAGAGAAGTCCTTTGACATCCTACACATGTTATATAGGTAACATTTAATGTATTTCTTTACATTTCAGACATAGATGCCTAAAAATAGAATAGTTGAGTTTATTGACTTATATAAATTAAATTTTATCATTATTATACCCCCAACATACACAAAATGTCTTTTACCATCGAAAAATACAGGTACATGCCAGAAAATGCCAGATACAATATAAAATATTTTATTCAATCTCTTGACATTAGGCCATACTTTATTCTTTAACACTAATAGTTTGAACATTCTACAACTAGTGTATAATTGAATTATGTTTTCTTCTCTGAAGGCAACTGATCGAGAGGGAGATCCAATCACATATGCCATCGAGAATGGAGACCCTCAGAGAGTTTTTAATCTTTCAGAAAC</t>
  </si>
  <si>
    <t>GTAAGTCTGTCTAATCATTATGTGGGCCAAACTTGATGGCTTGGATTTATAACATTTTTTTGACAGCAGTATGACTTGATGCTATTTGAAGCATCATATAAGCACTTCTTTGGAAAAAGTATATACTATATCAGCAGGGAAATTCTGTGG</t>
  </si>
  <si>
    <t>ATAATGAAATTTTAAAGAGAAATATAGCCTATGAGGTCATAGCTAACATTGTTAATCAACACACTTAATGTCTACCAATCACTATTAAGTTGAGCAAGAGGTTAGTAATAGACACAAACATATATTTAAAATATTTTAAACACTTCACAG</t>
  </si>
  <si>
    <t>AAAGCAGAAGCCTCATCTCCAGTCCCTTACCTTTCGCCTGAAACAACCCCAGCATCATCAGCCTCTGCAGTTAATCATAATGTCAGTGTAACTAATGTCAGCCTGGAGGAGCCTGCCCCAGCCCCTCCCACCTCGCACGCATCACAGCCTGGTTGTTTAGGAGCACCAAGTGCTGAGGCAGCTCACGTAGTGCTCAGAGGTGAAGGACCACCATTGCCGCCGCATGCAGACCCAGCAAAG</t>
  </si>
  <si>
    <t>GTACCTGCAGTGCTGCCCCGACCGCCGCTCTCCATCAGCCCAGCCATGATCACCACTGCTTCGCCCTTTACGTTTGCCTTCTGCTTTTCCTTTTTTTTTTTTTTTTTTTTTTAAACTGGGCTCATACACTCTAGTGCTTTTCAACAAGAC</t>
  </si>
  <si>
    <t>GGAGGGAGGGAGACTCCCTGCTCCTGACTGCAGAGGCACAGGGCAGGGCCATAGCCCCCGTGTAGGGATTACCCGGATGGACAGTAGCAGCTGCAGGGTCCGGTGTCTGCCAGCTCAGCCAGCCTGCCTGACTCCGCCTGCTGTTCCCAG</t>
  </si>
  <si>
    <t>GTCTGCCCTGAGGTGGGGGCTGGTGGGGACAGCTCAGGGAGGAACATGGACACCACACTGGAAGAACTTCAGCCTCCAACCCCGGAAGGCCCCGTGCAGCAG</t>
  </si>
  <si>
    <t>GTAAGACCCTGGGTACGAGGTGGTCTCAGAGGGACGAATTTTGCTGACAACAAAAATGAAGAAACCCACTGCCCCAGAGGACCCGACAGAACAGGAGCAGCGGGGAGAGGTGGCCGGGCTTCAGAGCTTCTCAGTCAACCA</t>
  </si>
  <si>
    <t>CCTCCAGCGTCCCCTGGAGAGGACTCAGGGAAGACTGCCAACATTAGCAAACCCCGACCCATGGCAGTTTCTAAGCCTTCTCACTACAGAACAGAAAGGATGGCAAAGTGAGGGACCACTTCCACTTAGAACCTTTCCCCTCCATCCCAG</t>
  </si>
  <si>
    <t>TCCTGAAGACACAGGGAGGACAAACAACACCTACCGCCCCCCACCCCCATCTTTCCTGTCCTCTCAG</t>
  </si>
  <si>
    <t>GCTGCAGGTGTCAGTTTTCACAGGCCGGCAGGTTACCCTGCTCATTAGTTTCCTGACATGTTCCTCTCATCTTGTTCCCTCGAAG</t>
  </si>
  <si>
    <t>GTTCTACAGCAAGCCTTGGAGAAGTTTGGAGAACCTTGGGACCTCAACCCTGGAGATGGGGCTTTCTATGGGCCTAAG</t>
  </si>
  <si>
    <t>GCAAGCTGGAGCCACACTTAGAGTTGTACTAGGTCATCTTGCTTTATTAAGTTGTGTCTACAAAAAATTGTTTTAAAACTTGTGTAAGAGCCAGGCAGTGGTGGCATATACCATTAATCCCAGCACTTGGGAGGCAGGCAGATCTCTAAG</t>
  </si>
  <si>
    <t>AAGCAAACAAACGAGAAGAAAAAGAGCAATGCTTGTCCTGAAATCCGATCAAGGGGGAAGATGCTCGCTGTACCCCCAGAGGACTTAGGCTCTCTCACTATTAGGCTGGCTGTACAAAGCAGCCTTCTTGGGTGTCTTTTTCTCTCGCAG</t>
  </si>
  <si>
    <t>AAACTTTTGAGAAGTTAACATGAAGAAGAAACGATAAGCTAGAAAGTGAAGAGAGGTGGAGTAACACCCCGCCGTTTGCCCAGTAACAGAAAGACAAGCACCACCTTCTTGCGAAAAGCCATATTGTCCCCTTTGAGAGGGGCCGTGAACCCCTCAAATGATAAAGGAGAAAATGAAACCACCCCGCTAAAGCGTTTTCAATCAT</t>
  </si>
  <si>
    <t>GTAAGACAAAGCCTTCCACATCTCTTAAAGGCGCCTACTCACGTTGTTTTGCTCCCCTATGGAAATGAGATCATTGCTTACTCTGTACACCCTCTTCTCTTGGCGTTGGTCACTTTTCCCAAGTTTGGATTTTTATGTCGTTTTTTTTTT</t>
  </si>
  <si>
    <t>AAATCCTACACAAATGGATAACAATTGAATTATTACATAATTCATGCTCTGTGGGGAGGCCTTCCCCTGAGAATATGGGGGCGGGAAGGGATGAAGAAAAGATTGGTCTATGCAGTAATATACAAATACTCCTTCGTGCTGTTTGTTTAG</t>
  </si>
  <si>
    <t>GCCCTTCCTTGGAAGAGAAGCTCCTAGTGTCTTGTGATGTAAGTGCATCCGGGCAGGAACACATAAAATTAAACACTCCTGATGCTGGGCACAAAGCCATAGTCCCAGGATCCAGTAAGAACTGCCCTGGTTTAATGGCCCATAACAGGGGTGCTGTGGATGGATGTGTGAGTGGTCCCGCCAGTGCAGAGGCAGAAAAGACTTCAGATCAAACCCTGTCAAAGGAAGAGAGTG</t>
  </si>
  <si>
    <t>GTGAGCTCCTGGGGCACTCGGCACACTTTGTTTAACCAACCGCCGCTCGGACGCTAACACTTTAAGCATTAATCTTAAAATGGATGCTGCTTGATTGTGCTAATTAAAATTTTGCTTAAATATTTATGCAATCTTTTCTCCAATTAACCC</t>
  </si>
  <si>
    <t>AAGATCAAATGTCACAGCCCAACTCCTTTAATTTTAGAACAAGCCCCGACTATAGCTTTTGCGGCATGGCATATGACTGATGAAATAGTCTAGGCATTTTGCCTGACTTAGGAGCTCACCTCTAACTATGGGACCGCACTTCCCTTTCAG</t>
  </si>
  <si>
    <t>ATACAGAGGACTTAAGCTGTGCTGCTTTTGGAAGCTGTAGTAGCCATTTTACAGTGAGCACACTTACAAGCTGTGAATGGTCAGACAGGGCTGATGCACTTCAGGGCAGAAAACTCTCTCCATTTGTCCTCTCAGCAGGAAGTAGGTCCTTTTCAGCCACCTCAAACCTTCACACGAAAGAGATCTCATTTGGCAGCTCTGAAAACATCACCATGTCATCTCTCTCCAAAG</t>
  </si>
  <si>
    <t>TGGGGGAGGTGGGGGGTGGTGGCACTAATCATCCTTCTTGTGGTCTCTGCTTCACTTCTGCCCCCAGTTTCCTGCTTGAGTTTCTGCTTTAGTTTCTTCCCTCAGTGATAGTCTGTAACCTAGATGCCAAATAAACTCTTTTCTCCCCAG</t>
  </si>
  <si>
    <t>GTTTCTTTTGATCATGATGTTTCTCCCAGTAACATGAGAAACTAGGGCAGTTCCCATCCTTCAGATGGATAAACTGAAGCCCAGACTGAACCAACGGCATCTCGGGAGCCAGGAAGGAGCAGAAATTGTTTTCTAGGTCCTGGAATCTGGACATATATATTCCTTTGCAAAATCATCCTCCCTTTGGCTCAGATCCAATCAAAAGAAAAGCACCCAGCATACCCAGCAAGCATGGAATAATGAAACTCAGGTCTTGCTTTGCATAACGGTTGCTTAATAG</t>
  </si>
  <si>
    <t>GTAAGGGTGAAAGATACAGATGTAGTTGAACAACACATCTGACTGCTTCAGGGTAGGTGAAGCCCAAGCAGGCTTTCCCCTTTGCATAGCCCTAGGCAGTGAAGTCCCTAGAAAGCCTCTGTGTTTGTTGAGTCTAGAAAGGAGCGCTGA</t>
  </si>
  <si>
    <t>CAAACATGGCTCCCAGCTGCTATGTTCACAGGCACACATACAAACATGTATGTATTCCCACAGTAAGTCATCCACTGCCCGGGACTATGGTTTGTTTCCCCGCCAGGAGGATTGGCCTTGTATTCTTTTACTCACTGTGTTGGTTTGCAG</t>
  </si>
  <si>
    <t>CATCATCCAACTCTTCAGACACCCAGAAGCCGCTTCAAGAAGCCTTGGCCCAGGCTGGGAGGTCTCTGTAATCCTGGTACCCCAGAGGCTGGGACAAGGAGATTGTTTTAATTCGGGAGTTCAAGACCAGCCTGGGCAACATGGAAAGATTCCCATCTCAAACAAGAAAAGTTGAGGAACTTGCGTGTGGATGTCTTCTGTCCATATGCAGGCCCGTGGCTGCACTTCAGACTCACTGAGGCAGGGAATGCCCTTGCCCTGAACTCTCATTGCCTGGTAGCGTTCAGGTGAGCTGATGCTTTAGCATGGGCAGCCCCTGTCCCAGTGGTTCTCAGCCCGTGGGGTTCAGACAGCCTTCCACAGGGGTCACATGAGACCATCTGCATATCAGTTATTCACATTCCAATTCATAACGGTAGCAAAATTGCAGTTATGACATAGAAACACAATAATTTTATGGTTGGGGCCGCCACAATAGGAGGAACTGTATTAAAGGGGCGAGCACAGCATCTGGCCTGCTGGTAGCTGCCTCAGACCTCATGATGCCTTCTCACGCTGAGGCCCCTAGGCCCAGCAAAGCCCACAGAGCCCCTGCTTTCAGAATTCCCATTCTGGTTAGAGTCTTCGATTGGTGGGCTGCTTGGCTGTGTTCTTTTCCAGTGCCATCCTCTCAGGCATCCCACAACCCCATTTCGTCACACCGAACTTTTGTTGAGATCTAAGTCAGTGTGGCGCCAACTTGCAAGGACAGAACATGGGGAAAGTTGAAAAATTCAAAGCTCTACAGACTTCAAAGCTGACATTGTTTAGTTCCAGAGCCGCTGAGACTTCAGCCTGGGAGACATGAAGCCGTATCTGAGAGGAGCCTCGACCCAGG</t>
  </si>
  <si>
    <t>GTGAGGACAGCTGTTTGGGAGGGCTTTGCCCGAGTCCTTTTGGAGCCATGGCAGCCAGTACTGTTCTGCAGCACCACAGGTGCAGGGTCCCTCAGACAGGCCTCTCTGTGGACCATTTAGAGGTGTGTTTGGAGCATCCCTGTCAGGATA</t>
  </si>
  <si>
    <t>GTGAGCCGCGCCGGCCCAGCCCGGTCAGGCCCGGCGGCCGGCGGGTTGACCTTGCAGGCGGTCAAGCCGGCCACCCGTTGTTCCCTGGCGGTGGCGCTCGGGAGTCTGGGCGGGGGCCTCGGAGTCAGGCGTCAGGGACGGCATCGCTGTGGCGAGATCCGCGAGCCTTTGGCGAGGGAAGCAACCTTCAGCCCCGCGGAGGCCGAGCGTGGCTACGTCCAGGGACATCTCTGGTTCATTCATTGGGTTCCTACTGTGTGTTCTTATACGGCGCTCAGCCAACCCAACTGCTGTGGAGTGCTGTGCGCGGCCCCGCCCGGCTTCTTTGTGGATGGCCGGGGCGAG</t>
  </si>
  <si>
    <t>GTAGGGTAGTACAGTGGGTCTACAGGGGGACAGGAGGCAGCTAGGACAGAGTCGACTATTAGACAAAGACAGTCCACTCGGGAGAGGAGATCCGGACCTCTCAAAGCCTTTCATTTTGTCCCAAGAACGATGTCAAGCCAGTGAGTTTAA</t>
  </si>
  <si>
    <t>GATGTAGCCATGAACCATTGCCATCCTGTGGTTTCTGTTTTGCTTTGTTTTGTTTTTCTTTCACAGTCTGTAATTGCGTTTGCAGGTCACTTGTTCAGCATTTTCTCCTTTTCTTTCCCTGCTGTTTTCTTTTTCCCTTCCATTGTTCAG</t>
  </si>
  <si>
    <t>GTTCCTAGGATAACCGGTGTATGGCCCAGGACGCCTTTCCGACCACTTTTCTCTACCATACAAACAGCTTCTCTGCTGAGCTCTCATCCTTTTGAAGCAGCCATGTTTGGGGTAGCAGGGGCTATGTATTATCTGTTTGAGAGAGCTTTTACCAGCAGGTGGAAACCCTCAAAG</t>
  </si>
  <si>
    <t>GTTGGCCTCTTTCTGCTGGTTCTGGGAATTCCTTTACTCTCTCTCTCTGTCTGACAGTGATACCTCAGCTACTATACTCTGCGAGAATTAACAGCTCAGATGGGCACTTTGCTTTTGACTGCTGATTCCAATCTTGTATAGGACGCATAG</t>
  </si>
  <si>
    <t>ATTTTTAAGGACTGCATCCACGGCTCTCTTCATTGTTCTTGTGGCGTAGGCAGTTTCCTCCTATTGTCCCCACACAGTTCCTCGACTTGCCTGAGCGGCTCCCAAATGTTGTTTCTGGATGCACCGTTTACCCTCTTGTGTTTCCAACAG</t>
  </si>
  <si>
    <t>CCGACCCTTTCCGTGCTCGCTCTATATCTGCTGTTAAAATAATTCCCGTGAAGACAGTGAAAAGCCCTTCAGGCCTAGTACTCCCTCCAG</t>
  </si>
  <si>
    <t>GTATCTCTCTTTGGGGCTGTTTCTTTTAATTGTCCGATCATGCATGGTTTCTTTCCTTCTTTGCTCCTAACACCATACTGTGAGCCCTAATCCTCGCATGTGTAGAAGGCATTTCCTCTCCCTAAGTTGTTTCCTCTGTGTGTGCGTGTG</t>
  </si>
  <si>
    <t>ACTGTCTCATGTACTCTGAGGAAAGGGCACTGATTAAATATTTCTTGAAGTGCATCACTGCATGTCCACGCGCAACTGTTTAAATGTGGAATTCCTGTCTCTCTGCCGTCCCCTTTGCGTAACTGCGTAACAACCCCTTATTTCCCACAG</t>
  </si>
  <si>
    <t>GGTGCCACCTCCTCCAGCTCAGCCCCGTCTGAGGTAATAGTTGTTCCTCTCTACCTGGTTAATACTGACAGAGGGCAAGGGCAAGAAGGCACTGCCAGAACTCCAGCATCTCTGGGGCCACTTGGCTGCGTCCACACTGTCCCGGCGACCACCCCTGCTGCCTCACCTCTGACCTTCCCGACACTCGATGATTTCATTCCCCCTCACCTGCAGAGGCGGCCCCACCACAGCCAGCCAGCCAGTGCTTGTGGCTCCCTCTCCCCTGCTAGCCAGACGTCACCACCCTCACCACCACCTCCGCTGGTCCCTCCCGTCCCGGAGGACCTCCACAGAGGCCTGGAGCCTGACCTCCCGGGAGCTGTCTCAAGTACC</t>
  </si>
  <si>
    <t>GTAAGCTTGCTGGACCCCCTTCCCCACGGCTACCCTGAATGTCTGCTCCTGGCAGTAAAACCCTCCCTTTCTCACTGAAGTACTAAGTTCTGAGGCGGCCTTGGCCACTGTGCTTGTGTGCTGGCTGGATCTGTGTGTGCTATCCCTGAG</t>
  </si>
  <si>
    <t>GTAGACATACACTTTTTTTTTTCTTCTCCAAATGCTGTTCCTTTTTGCTTCATTACATGGCTTGCCTCCTAGGCTGTGTTTTCAAAGTTCGTCCTGTGAACAG</t>
  </si>
  <si>
    <t>GTTGGTGCCTTGGCTTGCTGAGTGTTTCTGGTTTGTGTTTGAGTGGCTATTTGTTGATTCCGTGAGGCTTGTTTAAAATACATCGGGCAGCTTCCTTGTCATATTGACCAGTTGTGAGGGAGTGCTGAGATTTAATTATGATTTTAAAAA</t>
  </si>
  <si>
    <t>TTCTCCATCTAGGTACAGGCCCTTCTTGTGTGGGGCTTAGTCAGGATGTCAACTTAGACCACAGGGCAGACTGGCAGCCAAGCTGGTAAGGCTGAAACAGAAACACCTATTCTTGGTTTGGTGAGGTTTTTTTTTTTTTTTTTTCTTCAG</t>
  </si>
  <si>
    <t>CAAAATACCCTGGGGCAGAGGACAGTTCCCAGCCAGGAGCCACATGTCAGG</t>
  </si>
  <si>
    <t>GTAGGACAGGAAAGACATGAACGCTTATGGGCTAAAGAGGGCAACAGAGGCATAAACCC</t>
  </si>
  <si>
    <t>GTAATGCTCCTTTGGGTTTGCCTTTTGGCATGCCGCCTCCTCCTCCTGCTGCTCCATCCGTCATCCCATTCGGTAGTCTAGCTGACTCCATTAGTATTAACCTTCCCCCTCCTCCTAACCTGCATGGGCATCACCACCATCTCCCGTTTGCCCCGGGCACTATCCCCCCACCTAACCTGCCTGTGTCCATGGCGAACCCTCTACATCCTAACCTGCCGGCGACCACCACCATGCCATCTTCCTTGCCTCTCGGGCCGGGGCTCGGATCCGCCGCAGCCCAGAGCCCTGCCATTGTGGCAGCTGTTCAGGGCAACCTCCTGCCCAGTGCCAGCCCACTGCCAG</t>
  </si>
  <si>
    <t>GTGAGAAGGGGCCAGGAGGGGAAAGGGTGAGGGAGAGGGCTCTACATTATGGGAGGGAGTCAAGTAGGGAAAGGGCTAGATCCTAGAATTTCCACAGCCCTGTTCAATGCTGTGATAAAACTAGAGCACAGGAGGAAGGCCTCTTTGGCT</t>
  </si>
  <si>
    <t>TTTCTTTGTTGCTTTTTAAAAAAAGAAGGAAAAAGACAATAAAAATATGGCCAGTGTTGGCTGTTTGCTTGCCAACTGTCTGTTAGCCCGACTTCCTTGAGCTCCCACTGCTCCGAGCCACTGTCTCTAAACTGCCTGTGCTTTTCCCAG</t>
  </si>
  <si>
    <t>CCATCTGCATCATCCTGGTGCACCTGCTGATTCGGTACCGCCTGCACTTTCTGCCTGAGAGCGTGGCTGTGGTTTCTCTAG</t>
  </si>
  <si>
    <t>GTAAGTGAGACTGGGGGTCCATTCCACAACACCAAATCCATATAGGATGGAGCTTTTTCTCATTTATGTCCCCCATCCCATCTTCCAGGTGATGCTGTGTTTTAAGGAATGATGCTGTGGTTTGGTTGATTGTGAACGAGGAAACTCTGA</t>
  </si>
  <si>
    <t>CCTCAGGAACCCTGAAGCAGCGCCCCTTGATGTGCTGTTGGACCCCATCCCACTCCGGAACTACTAACCTTGCCTCTGTTGTCCCCGTGTGTCTCCATAG</t>
  </si>
  <si>
    <t>CTCTAGTCTGGCCCTAACCCACCCGCGATAGTATTTTCCTCAAGTCCCATGACTTTT</t>
  </si>
  <si>
    <t>GTGAGTATTTTCTTCAAGTATGACTAATACGCCATCGGAATGTGGGCTGCATGGGAATCCGCTCCTCTCCTGCGTGTGATTTCCCTCCTGCCCGCCAGCTTTCTCTGTTTCCTTGGGAGCCATACCTGGAGATTCAAGCTAGTCAGAGCA</t>
  </si>
  <si>
    <t>GCTGCTCTTTCATTGGTTCCCCAACCACATGCTGCCCTTTCATTGATTCCCCAGCCATAGGCTGCTCTTTCATTGGTTCACCAGTGTTCCCACTCCCCTCCTTTCCTGGAAACTTGCTCCAGGATAGACTTAAATCCCCAATGTTTGCAG</t>
  </si>
  <si>
    <t>GTTGACTACATAAATACTGGCTTTTCCTGGAGACAGCCAGAGAAAGTCACCCCAGAGACCATCATGAGGTGCATGAGAACCGGCCAGCCCCAGAGGACCAAGACCGACGGTCTGGAGGAGACATCTCAGCAGCCATCGACTCTCGCAAG</t>
  </si>
  <si>
    <t>GTGACCTGTGGCACTCTTCCCATGTGCCCCTGTGTAGGATCTCTTTCCGGGAGGCCATCCCAATCTATGTTAATAACACTTGCTTTTTGACACCTTCCTTCCCTAACCTATCTCTGGCATCTTTTTAGTCTTCTCTGGAACAGCCTGTGG</t>
  </si>
  <si>
    <t>GTACTACATCTTTGAAAATTAATTTGTTTTAGTAGGAAAAATACATGCATGGAACAAAACTCAAAAG</t>
  </si>
  <si>
    <t>GTAAAAAGTCCAGACAATGAGAAGTTTCCTCTTTCCTGCCCTTTCTCTATGCCATTGTCTTTCCTAGAGGTGACTATTTTCAGATATGTGTGTTGAATGTGTGTTTATAGTTCTAAGGTCTTCTGTAGTAAAGGTAATTTTTTTTTTCCC</t>
  </si>
  <si>
    <t>GTAGGAGTTGAGAGGTGAAGGGGCGGGGAGCTGCGCGGGCGCCGGGCGGCCGGGAGGGAGAGGGCGGGCTCCAAACACCGGACCGCGGGCCAGGAGCGCGCAGGCCGTTCTCCGCCGCTCGGTCGCCGCCGCCCGGGAGCTGCCTCGCTGCCACAG</t>
  </si>
  <si>
    <t>GTACCTCAGCGCGCGTCTGCACGGTGCGGCTGGGCCCCGGCGCCGGCCTCGCGCCGCTCGTGCCCGGGAGTTCCGGGATGCGGGCGAGCCCGGGCAGGGGCGCGCGGGCGTGGGCGCTGTCCAGCAGCCCGAGGCGCGGCTCCGGAGACC</t>
  </si>
  <si>
    <t>GGATCTTGGAGTGAAGGGACTAACTCTTTGCTCCTCTCTTTCCCGCCCCTCCTTGCCTGGCTGCCGGCCGCACTGCCCTCCCCCTCTGCACCTGGCCCCGCCAATCCCGCCTGCAG</t>
  </si>
  <si>
    <t>CCGGTCCCTCGCTATTCCCTCGGCCCCCGGTTTTCCGGTTCTCGGCCGACGGGCGCCCCCTGTTGGAGGGTGGGGGCGCGGGCGCACCCGGGTCCCTGCTCTTTACGCCTCTGACCGGGTGGTCCAATTCCCGGCTCCGGCTGCTGGGGGCAGCGAGTCCCCCGGAGGAGCAGCTCCTGCCTGTGCGCCTATCCCCAGTGGGAGCTTATTCTCCTCCCACTCGGGGGGCCTTGCCTTGCCTGGCCAGCCCCGAACTGGCACTGCTGCTATCCCCGCTCTTTCCCAGAAGTAGCACCTTCCCCGCCGCGGCGCCCCTACCCCGCCAGGTTCCCGCCCCCCCGCTGCCAACACCACCGTGTCCGCCGACCGCCCCTCGCTGGACCAGAAGGCCACCACCTCCGCCCAGGCAAC</t>
  </si>
  <si>
    <t>GTAAGACGGACCCGGGCCAGCCCCGCGGGCCGCGCCTCGGCTCGCTGTCCTTCCAGTACTGGGCCAACCTTTATCTGGGGGTGCCTGGCTAGGTGCAGGCTCCTAGCGGGCTCATTAGTCCCGGGGAGCCTGGCCTTGCTGGGGGTGAGG</t>
  </si>
  <si>
    <t>GTGAGGATGCCTAGCCTGTCGCAGGTGAAGGTGACTGACTTCTTCCATCGGCTG</t>
  </si>
  <si>
    <t>GTGAGCAGGCCAGTTCCCCAACCTGTCCTCCTCCCTTCGGCCCCACCCCTGTTCCTGCTCCAGGGTGTGT</t>
  </si>
  <si>
    <t>CACCCAAGTTTGAGGCCACCATGGGAATCAGAAGTGTATTAAGAGTGAGCTTGTTGTCAAGGAAATACTGTGTGTGGTGAATGTGTATCTCAGAGGACAAGGACTCCAGCAAGACCTCACGTCTGACATGTTGTTCTTTTTCTTCCACAG</t>
  </si>
  <si>
    <t>CGATTGTAGTGAGATTTCTGACCAAACGGTTCATCTGGGAGTACGATCCAACCCTCG</t>
  </si>
  <si>
    <t>GTAGGTCATGCGTTATATCCTCACCTCCTCTTCTTCCAGTATGCTTATGATCCTGGAATAGGACGGTATGTCCATCGCACCCTGGATAAACCTCTTTTTGCACTTTCAGTAACATAATGTTCATGTTATCAGACATAAAACCCTCCTAGA</t>
  </si>
  <si>
    <t>CTGCGGGACAGATATGCTTCTTGACCAGGCTCTACTCTCTGCCCTTCCAG</t>
  </si>
  <si>
    <t>AACGTACCATTCATCGCGGTCACCAGCTTCCTGTGCCTGCGCTTCTTCTCTCCCGCCATCCTGTCGCCCAAGCTCTTCCACCTGCGAGAGCGGCATGCAGATGCCCGCACCAGCCGCACGCTGCTTCTGCTGGCCAAG</t>
  </si>
  <si>
    <t>GTGTGGGCGGGCCTGCAGAGTGGAACGGGAAGGCCAGTTAGGTTGCAAGGGACCCTGGCAGGCTCTGTAGTGTCGCAACAATTGGCACTAGGAAGGTCACTGATCCGATATGGCACTGCACTTCACAGTTTAAAATAATGCTCGTGATCA</t>
  </si>
  <si>
    <t>AGTTAGATCTGTATGTTTCTATAGCAGACATTTGACCAGCCAACTATCCTGTCAACCCCAGAGTTCCTCTGTCTTTAAAGGCTTATCTACTTTGTGTGGCCCGGGCTGTGAAACGATGTTTAAAGGCTGTGTTTTCTTCCATCTTGTCAG</t>
  </si>
  <si>
    <t>AAGAGTAGCAGCTCTGAGTCACTAAGCGAGAAGGGCTCTGAATTGAAGAAAAGCTTTGATGCTGTGGTGTTTGATGTTCTTAAGGTTACGCCAGAAGAATACGCG</t>
  </si>
  <si>
    <t>GTGAGCTTTCTGTCTCTTGCTTTCCAGTTTTGCATTTAATTTATATACAGCATCTTTATTGAATTAGAATTTGTGGCCTCACAGATCTCCTCAGAAGAGGAGATGGGTTTTTAAGGCTGGATCTAGGAATTGTTAGAGAATAACACAAGA</t>
  </si>
  <si>
    <t>GTAAGGACGCCGCGGCTTCCGCTTGATTTATTAATATCCCAGAGGCGTGAGGTCAGCTGTGTCTTCACGCATACCTGGGCTGTGTCCTTCCCGGCCCGCCCTCCAGTCTGGACTGGTGTAGGATGTAG</t>
  </si>
  <si>
    <t>GTGAGGAGCCCTGGCCTGGAGCCATGGTGCGAGGTGTCAGCTCCGCTCACTGGTGATTGCAGAAACACCTAAGGACTGACGTGTGAGCTTTGTGTCCCTGTCCCCTGTGCAGTGTGTGAGGTGGAGGTGGATAGGCTAGGGGTAGTGTTG</t>
  </si>
  <si>
    <t>AGTCAGGTGGGACAGTGGAACACAGTTTGAATTGCAGGCCTGTTTCTAGAGACCAGGAAGGAGAACTTCCTGGAACCAGGCAGAAAGTAGGTTATGTGGTTGGTTGGTTTGTTTGATATACACACTGCTTACTCAAACGATCATACAAAG</t>
  </si>
  <si>
    <t>TTCTCTCTTTAGCTGTGAGCAAGGATGCAGTGAAAGCACTGAACAAAACCACTCCATTGCTAGAAAGAAGGTTTATTGGGAAATCAAACTCCAGAGGCTGTCTCTCAG</t>
  </si>
  <si>
    <t>GTCAGAGAAAACACTAAAAGCAGGGAGAAGCCTTGCCAGTGTTAAGAGGAGCAGGTAGAGACAGGATCAGGCATGTGAGTCAGGACAGCCAGGGCCCAGCATAGGGGTATTGATCTGTTACAGCCCATTGCCAGAGGTGGTTGGTTGTCA</t>
  </si>
  <si>
    <t>TCCACGTTTATAACCATTATGTAGTGGTGACGTCATTGTGTCCTGCATTCCTTTATAATAAAGGGCAACAAACAATCTAAAGACATTTGCTTATCTCACCGGACAAAAAGCCTGAGGTTGAACAGCACTGTGGCTTTCTCTAATCTGCAG</t>
  </si>
  <si>
    <t>ATCCAGAATGAAGAGAGCGTGGTGCTTTTTCTGGTCTCCTGGACTGTGACCGAGATCACTCGCTATTCCTTCTACACATTCAGTCTCCTCGACCACTTGCCGCACTTCATTAAATGGGCCAG</t>
  </si>
  <si>
    <t>GTGGCAACGTCTTGCCTTCTAGCTCCCCTCTGCCCTGTGCATGGTGACCTTGTGTGCTGAGCTAACACGGGACAATCACAGTTGGGTCACAGCTCCACGATGCTAGAATGCTACCGCTTGGGTCACTAGCAATGCTCTAACTTACATCCT</t>
  </si>
  <si>
    <t>AACAGCCAGGGCTATACAGAGAAACCCTGTCTCGAAAAACCAAGAAAAGAAAGAAAAAAAGAAAAAAAAAAGAACTGTTGGGAGAGTAGTGACTACCAGGCTTCTGACTCGTTCTGTTCTTTGCTCTTTAG</t>
  </si>
  <si>
    <t>GTTCAGGAACTACTAGAAAAAGCATCAAACCCTAAG</t>
  </si>
  <si>
    <t>GTACGTTAGACATAAGAAGTGTTGCTTTTGTTTAGAAGCCTTAGCTCTTAGCTGAAAGTTACACCTATGTTGAGGGTGGAATTTTAGAACAGAAAGCTGGGCTAGGGATAGAAGCCGTCTGTATTTCCACTGCGCCCTAAATTTCAACTT</t>
  </si>
  <si>
    <t>AATATGATTTCCCCAAACCTTATTCTGTTTCATCCTGAGACCTGGATATGAGATGACTCTGTGTGTGTGTGTGTGTGTGTGTGTGCACCAACACATGAGCATGTTTGAAGGTTAATCACCTTTTTTATTATTTGTTTCATAAATTTCCAG</t>
  </si>
  <si>
    <t>CTCCCATCAGTGGATAGAGAACTCAACACTGTTACTGAAGTCGACAAAACTGATCTGGAGAGCCTCGTCAAAAGG</t>
  </si>
  <si>
    <t>GTATGCTCCTTGGAACAACTAAGGTAGCTTACTCTACATCAAGGGCAGTCTAGTACATAGGAACATAGGAAGCAGTGAGATTCTATGACGACCTTGACCTCTGCATTCTTGGGCTTAGTTGAGGGTACAGTGTAGACTTAACCTTATTCT</t>
  </si>
  <si>
    <t>CATGGGAGGTGTAAACCACAGAGCCAACTTCTTAAGCTTGTTATCTATTTTTTTCCTGAGTTCTCTGTTTTCAGTATCTAGTAAAGTGTGTCTTTCTTTATTCTCCCAAATGACTGGAG</t>
  </si>
  <si>
    <t>TTTCGGAATTTACCTGTGAGGAAGGGATGTGCACCGGCAGCTGGTCTTGTGCTCATTGGAAGCCTCTGTCTGACCATACAGATGATCCAG</t>
  </si>
  <si>
    <t>GTTCGAATCCTGGCAAGGCCATCCCAGGTGCTGAAGTATCAGAGCACATGGTTTTAACAGAATATTGGTACCTGAGAGCTCGTTGGCTGGGAGTGTGGGAAGGTGGGTTTGGGCTGGCCAGGACTTGAGGGGGTTGCTGCAGTTGTGATG</t>
  </si>
  <si>
    <t>AGAGTCAATGAAAAGGGGCAAGGGTTGGGGGGAAGCCCCATTCTCGAGGCTGGGCCTTCATTGTCCCTCATTCCTGCCTTTGGCCAG</t>
  </si>
  <si>
    <t>GTCCTGTACTTGGCGAGAAACATTCTAAATCTCCTGCCCTCTCCTCCTGGGGTGACCCAGTCCTGCTGAAGACAGATGTGCCACTGAGCTCAGCTGAAG</t>
  </si>
  <si>
    <t>GTGGGCTTAGTGTGGGTGGGGCTCGGGCAGCGTTTGAGCAGAGAATGGACATTTGGATCCTCAATGAGGCTGGTTT</t>
  </si>
  <si>
    <t>GGTCTGGGTATTCTGGTTTCTGTTGGGTGTGGAGGTGTGGGAATAGTGTGAATAGGGTTGGCTATTTGTTAGTTCTTAATTGGAACCATTGATGTCCTGCTCCAGTTTGTTTTGGGCAGGGTGGACTGATGGGGGCCTTTTTCTCTCTAG</t>
  </si>
  <si>
    <t>TATCCTGTGCGTCCTGCTTCAATGACCTATGATGACATTCCACATCTCTCAGCCAAGATCAAGCCCAAACAGCAGAAG</t>
  </si>
  <si>
    <t>GTGGGGCTATCCTCCAAGATGGAAGTGGGGTACTGAGGGTATATGGGGGTTGAGGGAAGCAAGGAGACAAACTTTGGAGACTGAAAACCCAGAGAAGGTGCAGTGGATGGATTAGAGGAACAGCAGTGTGCAGCCAGAAAGAAAAGGCAG</t>
  </si>
  <si>
    <t>GTAGGGAGTCTCCGGCTGATGATTTTGGAAGTAAATTTGTGGCAAAACCAGGAGAGACACTTGGCTTTAAAATCTTTGTGGGCAGCCGGGAGAGGTAGCACACTCCTGCCATTTGAGCGCTTGGAAGCAGAG</t>
  </si>
  <si>
    <t>GTAGGAGAATTCCGCCTTCAACCAGCGCCTTGACTTTGAGCCTGGCTTAGGTTACAAAGTGAAGACTCTCAAAGTCTTTTCAAAGAACCAAGCGCGTAAATAAAGATCCCCGGTGGAGTTAGTCTCGAGACAAGCTTTGATGGAGCTATT</t>
  </si>
  <si>
    <t>GATCTTGCCCGCTGGCTCTCATGGGGGCTTTCAGAGGAGTGGGTATAGTGGGTAGGTGGTCTCAGGACAGACATGAGGACCATACCTGAATTGAGAATGAGTTAGGGATGCCACTCCCACAGAACCACTTACTACCAATACTTTGCACAG</t>
  </si>
  <si>
    <t>GTGATCTTGAGCAGCTAGAACAATGACAGGTTGCCTACTGTCTGCTGTAAACCCCTGGTCTTTATGTCCCATGCCTGCCAAG</t>
  </si>
  <si>
    <t>GTGAGCATCTTGGAGGAGGGCATGGGTCCTCAGGGGGGAAAACAAACAAACCCTAGATTCTCCTCTCTCTGGCCACCGTACTATTGTTCTGGGTCATCATCAAGGGCCTCCTAAGTGTCAGAGTGCTTGCATTTGGCAGAAGTGAGACCA</t>
  </si>
  <si>
    <t>ATGTTCAATTTCACATAAGTATACATCAATAAAAATAAACCTACGGACGAAAATATCAATTGCCATGAGCTAATTTCAGAGGGAAATTTTTAACAGAATTTTTTAATTGGTCCAATTTCATTCTGTTTACACAATTTTTATCACAACTAG</t>
  </si>
  <si>
    <t>ACAGAAGCAGGTGAAGAGACTCTGACGCTTCAGTCTGCACAACAAAGCTGGGACCAAAGGAACTTGCCAGCTTACAATTCTGCAGTCTTAAAGGGGCTTCATCCCAGTGAGCTTTCCTGCGTAACAG</t>
  </si>
  <si>
    <t>GTTGATCTAACTTTTTTGTTTTTGTTTTTGTTTTTTTGTTTTTTTTGTTTTGGTTTGGTTTGGTTTGGTTTTGGTTTGGTTTGGTTTGGTTTTTGGTTTTTCGAGACAGGGTTTCTCTGTGTAGCCCTGGCTGTCCTGGAACTCACTTTG</t>
  </si>
  <si>
    <t>ACGTCTCTCCCCTCTCTGATGTCCCCAGCACAGGCACAGCTGGCACAGGACTCTGGTAGGGTCCTGGTAACATCTCCTAGTCTCTTAAGATGTAAAGGGCATCTGACATCTCCCTCCCTCTCCCTTCTTGGGTTTCTGTGGCTGGAGCAG</t>
  </si>
  <si>
    <t>GCCCCAGCTGGAGCCACCGTCCCACCCAGGAGCCGTCGGGTTTGCCCTAAGGTCAGGTGTACGACCCTCTCATGGAACCCCTGTAAGGTTGAGAGGCGGATCTGG</t>
  </si>
  <si>
    <t>GTAAGTTCAAGCTCAGCCCTTCCTGCCTCCTCTCTGACCATCAGGATGAGCCTCCAAAGCCACCTGTCCCATTCCTTTCATGTTTGTGGACGTCAATGGCTCCCCTTTCCTCATTGGACCACAGCTGGTTTTCAAGCCCATGGAATCTGG</t>
  </si>
  <si>
    <t>TAGGTAGTATTCAGAGACCTCTCATGTCAGGTATATGGGAGACAGCTGCACTCCACCCTCCTTCCTAGCTCCTTAGCTCCTCTGGGGAGAAGCTGAGTGCTGAGAGCGGCCTGACTGACTGCCCCTCCTGTGGGTGTCCTTTCCCTGCAG</t>
  </si>
  <si>
    <t>GTGACTGTTCACTGGGTAGATGAGGCTGGGGCCAGTTCTACGCACTGCCTCTCCCCACAG</t>
  </si>
  <si>
    <t>TTTCACGTTTAGATCTGTCCTAGCCTTAAAATATCAACTGTGGAACAGATGTGCCTCCGTCTGCAGCCCTCCTGGCCCCCATTTGGATGAGGGCAGTGCGTGTGTGTCATCTGTTTACTTGTCTTCACTATCTCTTTGTCATCTTTCCAG</t>
  </si>
  <si>
    <t>AGTCCGCTCCTGCCACACCCGCTCTGGCTTTTGTCCCCCTTGGGTCGTCCTTCTCAGCACATAATAGAACTGCAGATCTGCCCTTCTCTGCCGCACACTCCCAAATTCTACTTTTGAAGGATTTACTCAGTAACTCCTTGA</t>
  </si>
  <si>
    <t>GTAAATGCTGAGTCTTAGCCTAAATTTCTTTGTTTTGGTCTGGGGTGGGGTCTGTGAAGCTGTATGGTGAACATATTTTCTGGATGTTATAATTTCTAGGTTAGTTTCAGTTAATGTACTAAAATATAGGATTTATATATTTTACATTTT</t>
  </si>
  <si>
    <t>GTTATCTTCCCTACTGCTGTGTATCTCCTCAGTGCTCATGTTATTTTCTGCTCTCTGGTTCATGCTGCGCAGCTTGGGTTCCGAGGTGGACAGTATTCATATGGGATTTACTTCAGGCTGGTTTATATGCTTTGTTCCCCAATCTTGCAG</t>
  </si>
  <si>
    <t>GCAGCTGGAGATGCTATTTCTGACATGTTGGTGATTGAGGCTATCCTGGCTCTGAAGGGGCTGACTGTACAGCAGTGGGATGCTATTTATGTCGATCTTCCTAACAGACAACTCAAAGTTAAG</t>
  </si>
  <si>
    <t>GTGAAGAGAGTGTGAAACCACCTTTTTGAATGTAGCTGTTCTTCCAGTCTTCCCATGCCAAGTGTGTCCAGAGTGGGTTATATTTCACTATATGTACATTCTACTTAGGAAGTAAGGGCTTATCACAACTGTTTTCCTCACACTTTAAAA</t>
  </si>
  <si>
    <t>CTGATAGGTGCATTTTTGTAAGTGCTCCATAGCCTCAGTAATAGTGTCAGGCCTTGGGACCTCCCCTTGAGCTGGATCCTACTTTGGGCCTGTCACTGGACCTTCTTTTCCTCAGGCTCCTCTCCATTTCCATCCCTGTAATTCTTTCAG</t>
  </si>
  <si>
    <t>GCAGGAAAAACTATGAATCAGAGATGTGACTGTGTGATGGCAACCCCATCCCTCACTTGATGCACTGTCTTCCTGCTGGAGGTGATCTCT</t>
  </si>
  <si>
    <t>GTAAGTTCTCTCTCCCTACTGTTGGGCATTTCATCTAAGATTCCTCCCTTTATTTATGTTATGTGAGTACATTGTTGCTCTCCTTAGATATAACAGAAGAGGGCATCAGATCCAATTACAGATAGTTGTGAGACACCATGCATTTGTTGG</t>
  </si>
  <si>
    <t>TTGACAGTTTTCTGAATTTAGGGAAGAAATGGTACAGCTCTAGGTGATGGTCAGGGTGAAAAAAACTCATGAGCCCCTTATATTCTCTCTTCTTCACATGAACTTATTCTGTAATACTAAGACTTCCTCCCTGGGTCTTCCTTCTTTCAG</t>
  </si>
  <si>
    <t>ATGAGTTACCATACTTGAGGTGCCCCCTGCACATCATCTTCAAACTTACTCCTGTGGCCTATG</t>
  </si>
  <si>
    <t>GTAACTATGAGCATGAGCTGGTGAAAGGTGGGGACTGTGGACTGTCAGGACACAGAAGTTGTCACTTGTATCTAAGGGATGTCCCATTTATTGCTTCTGCGTGGAAATGGCATGTGCACATGTCTGGGAGTACACACATGCCCCCGAATA</t>
  </si>
  <si>
    <t>AGTCCAGGAAAGCCAGCACTTTGTATCATTATTTTCCTAAGAGTTTGTTTCAAATCACACGGCTGTCTAGCCCTTTCCACCCTCAACATCGCCACCACGTCCGTCTCTTGTCTCCGAAGGTGCTCTTGATGATTTCTCTTGTCTCCGAAG</t>
  </si>
  <si>
    <t>GTGCTCTTGATGATTTCGACAAAGCCAAACCCTCCCCAGAACATGCTCCGACCATCTCGGCTCCCGACGCTTCAGGACCCCAGAAGAGAGCGCCAGGAGATACTGCCAAAGTATCAATTCCCCCACTTAAGGGAGAGGGAGGATGGCCATGCAGCTCAGAGCAGGGATGGGGGGCCCTCTGGGCCAGAGGGGTGGCTGAGAGGGTGCCTTTGCCTCACACTGCTGAGTGTTCTTCCAGGCCTCAGTTCCTATGAAACGAGGACCTGTGGTTTTACGGAGGGCTAACGAGGAAAGAGGAAAGAGCGGTTTTAAGTGGTTGGCTTTGTATGCTACCTCATATTAGACCTTCAGTGGCCAGTCTTTGCTGCCCTCCGGAGAAGAGGTAGATGGAATGTTCAGTGGAGGTGCTCGTGGGAGGGGAGATGTTTCATTTCCCAATATGAGCTCGTTTAAGCGGCTAGCCCCAGGGTGATGCTATAGGAGGCAAATGTTGTCTCCCTCCCCACCCCACCCCACCCTTGCAGGATGCTCTCTTCGCCTCCCAAGAGAAATTTTTCCAGGAACTGTTTGACAGTGAGCTGGCTTCCCAAGCTACTGCGGAGTTTGAGAAGGCAATGAAGGAGCTGGCTGAGGAAGAGCCCCATCTGGTGGAGCAGTTCCAGAAGCTCTCAGAGGCAGCTGGGAGAGTGG</t>
  </si>
  <si>
    <t>GTGAGGAAACCCCAAACATAATACTGGACAGGCCTCTTAACTGATTGAGAGTACCAGGATTGTAAAATTGATGACCATCATGATGTCACAGCCATGGCTGGGGGTGGGGGGGTGTAAGGCAAGAGAAAGAGCTGTGGGAATCTAGCTTAC</t>
  </si>
  <si>
    <t>GTGCGCAAAGGGGGGGCCCTCCGGGAAGAGCGGCCCGGGGCGGCGGGCGGCGGAGCCTCGGCCCCTGGCTCCCCGGATGAAACCGCCAGGGGAACTGGGCCCAGGCCCAACATGTTCGACGTGCTCACCTTCCCTGGCAGCGGCAAAGCGCCCTTTGGCAGCCCCGCGGCCGACGCGCCCCCGCCCGCGGTCGCCGCGGCCGAAGTGCCGGGCTCGGAGGGCGGCAGCGCCACTGGGGAAAGCGCCTGTCACTTCGAGGGGCAGCAGCGGCTCCGAGGCGCGCACGCCGAG</t>
  </si>
  <si>
    <t>GTGAGGCCTTCCTTCGGCTGGGCGCCCCCCTCCGTGCTCTGCGGACAGGCTGGGAGAAGGGAAACCGGAGGGGTAAGGGTGGGCTCTC</t>
  </si>
  <si>
    <t>CTGTTTTGTTCGTTCACGATTTTACTGTTTCCTATAAAAGCTGACTTTTTCTTGTCCTGTAAACCCGGCAAATAAATAAATAAATGAATGCATTCTGACTTTCAGAATAGTGTGCATCATTAAACACCCATCTCTCTTCTCCCTGTGTAG</t>
  </si>
  <si>
    <t>ATCAGGACTTCCCAGCTCATGAGAATCAGCCATTACTGCTGAGTAAGTTCTCTGTTTCAGTCAGCCCTCTTCCTGCCTTGTTCAGTCAATAAAAAGTCCCAACGTGGCCAAACTTGATAACACACACCTTTAATTCCAGCAAAGACAGGAGGGTTTCTGAGTTCCAGACCAGCCTGGTCTACAGAGTGAGGTCTAGGACAGCCAGGGCTACACAGAGAAACCCCAACTCAAGAGACCAAATAAATAAATAAAGTTGTAATTTGATTTTAAATCATTTCACCTCAGCTTTTTAAGTCCAACACACAATGGTCCTGTATGTAATAATTACTCTGATTTGGCATTCTATTCAGGGCTGTTTTAGCCTCAATAATTTACTTGGAGGGTAATTGCCCAACTTTTCTTCTTAAATGTAACTAGAAACCAGTGGAATAGTTTTGAACTCAGTGTTAGATCAGAGTAAAGATATACATCATAGTTTTATCTGGTGGGCAATTATTTCTGTCTGAGGGAAGGCTTTTGTCGTCACTAGTCTGACCCCAGGACGTTATCTTTTTCTTCAGAGGCTTTTACCTTTGATGTGTTCCTCCCTGCATTCCCCTCCCTGTTATATTTATTGTATATGTTGAACTATGTTATAAATTTAGTATACGAAATGATGTGTGTTTGTGTTTTTGCTTCAGCCTCAGGATGTCAGGAAAACCCTCAGGAGTGGGTTGACCGAGCTGTACGAATGAGGAGTAGAATGGCGTGTAAGTAGACCCCTCTCTTTGCTGCTGAACTTTGTGACTATCTAACATAACAAATACTGAGCTCTTCCGGTCAGTACCAACCGTCAGCTCTGTTCCCAGATGAGAGTGCAGCCAATGCAGCCAGTGCAGTGTAGGAAGTGGCATGCGAAAACCAGTGGGGGCCGTTCCCAGGCCTCACACCTCACGAGCTAGCAGCTAATAATTTCAGGTGTGTGTGTGTGTGTGTGTGTGTGTGTGTGTGTGTTCTCGTGGACTTCATATAGATAAGCACTCTACTGCAGCCTTCTTTGCCCCATATTTCATGTCATAAAGGCTGAAAATTCACAAATAGTATTTTCATGATTATGTTTAGGGTAGCACAAATGTCACTGAATGGAAGAAATATCTGTTGGGCTGATGCCCTCTTCTGGTATGTCTGAAGACAATAAGAATGCACTCATATACATAAAATAAATAAATCTTTTTTAATAAATCTGTAAATTGATGTGACAAAATGACCATACTTTGAGCTCAGTCTGTCATTATGTCTGTAGAAATACATCCATATTAGTGCTGAAGATGTAACTAAGTGGTGGGGCATTTGGCCAGCATGCATAAAACACTGGGTTCAGTCACAAGATGAACAAAAAACACGCAGGAAATCAAGTCAGGTCAGTTATTGATTATATCTGTATTGGCTGTGTGAACTGTCCATTGTTTTCTGCCCTGCATGGTGCTTTGCTCTTCACCCTCCCACACCACAGAATTTGGTTTTGGGTCTGAGAACAGTGTTTCACTCTACGGCCCACATTGTCTAGAATGCCATCCTTTAGCCTCAGCTGCTCAAGAGTTGGGGTTTTAGAATGGTGGGTACCATCACACCAGACTGTATAAAACCCTCACATTTATCTGTTGCTCATGGAAGGACTGACACACTTAGAGATTGCGGTAATCTCTAATGATTACAGTTGACTTTTCCTCATCAGAGTCTGTATTCCACTCTTAAACGAGCTATTTAGCCGCATAAAATGAAAACACCCTTTCCTCCTGCCTTACTTTTGGCTATTATTTTTCAGTGTTGTGTGTACTACTTGATAGTAGAAAAGCATTTCCTGCCGGGGATGGTGGCACACGCCTTTAATCCCAGCACTCGGGAGGTGAATTTCTGAGTTGGAGGACAGCCAGGGCTACACAGAGAAACCCTGTCTCGAAAAACCAAAAGAAAAAACAAAACAAAAAAAAAGAAAAGAAAAGCATTTCCTCTTAAAATTTGTTTTTCATTGCCTCTTATACTTAGGAAGCCAAATACTAATTATTCAGATTATTAGAATTAATGAAAAATCTTTTTTTTCTTTTAAATTTGAGAGACAGCATCTCTCTGTGTAGACATGACTGTCCTAGAATTCACTATGTAGACCAAACTGACCTTAACTCAGAGAGCTCCACCTGCCTCCTGATTGAAAATTAAAATCTAAGAGGTAGCATTGAAAGTAGAAAATGCAGTAATGGTAGTCTCTATACCATGGAAAATTCAGAGCTTCTTGGGGTATTTCTTAGTTTATAATACTGTATTCCAGGAAATAGCAAAGAAAAAAATTTATATACATTGATACCAGAGAAGATTTTTAAACTTTTTTTAGATTAAATTTATTTGTGTGTGTATGCGCGTGTGTGTGTGTGCATGTGCATGCTTATCCATGAGCTGGAAGAGGGCTTTGGTTCTCTCAGAGCTGGAGCTAGAGACAGTAGATCTCAGGAACTGAACTCAGGTCCTCTGTAAAAAGTACCAAGTACCCTTAACTGCTGAGCTGTCACTTCAGCTCGAGACTGAAGTGTGTGTGCTGTATTTGCACACAAGTATAGTACCTTCAGAGGTTAGAGGAGGGTGACAGATCCTGTGGAGCTAGAGCTATGAACTCCCTGATGGGAGATTTGGACTCTTGTCCTCTGGAAGAGCAGTCTCTGCTATCTTTACCTTAGTGATATCTCTCAAAACCCTTTTTATTTTCTCTAAGATGTTGCTCATTGCGAAAGGAAACTGCTACTGCTGTTATTCCTGAGAGAGGGTCTCAACCGTATAACTCTGGCTGGCCTGAAATTAAGTCACCATGACTGGCTTAGCATTGTTTTTGGGGGTTTTTTGTTTTTGTTTTTGTTTTTTGTTTTTTGACACCAAATTTGTTGTTAAGTTTTAGAATTTTGAGTTAAGTACTTGTAACTACCGTACCTAGGTATTGTACTGAACTTTGAGAGTGTTGTAGAAAAATGGCATGCAAGAAATATGCATTCATCAAGTTGAGTATAGTAGTGCACACCTATAATTGGGCTGCCTAAACAGGAGGTTTGAAGACACCTTGGGCTACATATCTAGACCAAGGAAAGAAAGATTATTAGTCTATTAACAAAGTTTTGTTTAGTATAGAACAATGACAAGGATGAAAATATTTGTAACAGTGAAAGACACCAATAGTGATTTTGTAACAGCCTTTACATAGTTACTCTTCAGTTCAAGATAATTGTTTAAACTTTTGTCACGGGTGTTTTGTTTAGCTTCTGGTTGCTACTGCTTTGGTTTTTGGACAGGATCTCACATAGCCAGCTCTAGACTTCTCCTTATTTTTGTGCCACCTCTGAGTGCTTGATCTTAGTTGTACACCATCAAGCCTGAGCTCTTCTCTCTCATGTTTTGTTTTGTTTTGTTTTGTTTTGTTTTGTTTTGTTTTGTTTTGTTTTGTTTGAGACAGGGTTTCTCTGTGTAGCACTGGCTGTCCTGGAACTCACTTTGTAGACCAGGCTGTCCTTGAACTCAGAAATCCACCTGCCTCTGCCTCCCGAGTGTTGGAATTAAAGGTGTGCGCCACCACCGCCTGGCCACATAATTGTTAATGCTTACTTATATCATGTAAAAATCAATAACTGGCAGATTCACGGCCCTGCACTCTTGACTTTATGGAGTAACTGCTGCTATAACTTTGGACTTGAAAATCCCTATAGATTTTCATGTTTCTCTTACTGCTTTTAGTGATTTAGTAAGGAAGAGAGAATACCTCAGCAGTTTATACATAGCAGGCTTCAAAGTATGTTTATGATCTATGGATTACATACATAGTGTGTATAACACATATTTAATACTTATTAGTCATATCCATCGTAAAGAGTAGAACATCACAGAACTGCCATTTCCCATTTATCTTTGTAATTATGTAATAAGGTCTTTAAGATGAGCATCTGATATATTGGGGCCTTTTTAGTATTTGGTTTTTAATAGTGCATTTGTAACCTACGGCATAATTTAAATGTTTCTAATAAAGTTTCATGAGCAGAATTGGTAACCCAAAGAATCGGCTCTTAGAGTTAGCACGATGTCACTTTGTCTTGCTTGCTTGTTGAGTGTTTCAGTTTTGTTTCTGTTTTCTGGTCATATGACTCAAGGCAATTTCTGTATCTTAGCAGTATTTATTCCTGTGATCTAGTCCAGTGCTTCTCAAGCACAAGGAAGGTCATCTATCTGTTCAGAAGTTGTCTATACCAAAGTTACTGCGGGCAGGTGGTAGATGGGTGTGATCACAAATGGAGGCCATGCCAGTGAAGTTGTTGGGCCTCTCTGTCTCTTGATACAGTTTTGTTTTGTTTTGTTATGTTTTGTTTTGTTTTGTTTTGTTTTATAAGATCTTAAAAATAGTAATTAAGAATGTAATGGCCAGAATCCTAGAGGAACTATTTCAGTCATTCTAAGATAGAAAATAATGATTTAAGATTGCGTTTTATATGGAAATTCCTTATTCCATGTAATTTAGTAATTCATAACCTACATTTTCCTCTTTCTTACATTATCTTCACAGGTAGCAGTTTTGTAAATAGTCATTTTCCAGGTGATTTCAGGCTTATTAGGGTGTACATGTTTTTCTTACCTTTGTTCCTAACACGTAAGCTGCGAGGCTTTCTCTCTCTACACTGAGTGTGTAAGGGTTCCCTCTGTAGTAACTCGGATACTGTTGCTGTGATGAACTTTGAGGGGCATCAGTGTAGCAGGCGTTTGGAGACTCTGTTTCACCTACCACCTCTGCTTGACCCCTGCATTTTCTTTCCTGTAATGAGAATACATGGGCAAATAAAACATAAAATTGATGGTCTTCTGAAATTACTTTTTATTTTAGATAACAACATTCAGAAATCCAACTTTGGAAACCAGTCTCCATCAACCTCCAGGCCAC</t>
  </si>
  <si>
    <t>GGCCCACGTCCGCGCGGGAAGCCTGGCATGAGTCACTGCTGACGCTTGGCTGGGTCGATGGATGGCCGTGCACCTGAGGACGTCCCCCACGCGGCCGCCCAGGAGGAGAGGGCGTTTGTGTATTGACCGTTTGTGCCTGCTCTCTCCCAG</t>
  </si>
  <si>
    <t>GCCGTCTGCTGACCTTGGATAGCTCAATACCATCCCTGTTTTGCTTTG</t>
  </si>
  <si>
    <t>GTTAGTCATTCTTTAAAGTGAATTGGGGAGGGCTTGTGTGTGTGTCTGTGTGTCCCTTCCACCTGGAGCCCTACCTACCACCACCAGTTTTTAATCTCATTGTCCCATCGTGGAACTGTAAGAGGTGGCTGAATTCCAGATAGATTTTTA</t>
  </si>
  <si>
    <t>AACAAAGCAAAGGAACAGGTGGTGGGGAGTTTGCTGCATGGATGGGTGCCCCAATCGATCGATCGGTAGGTGAAGAGGAACAAAGAGAGCAAGCCCTGGGCACATTGAAACAGATTGTAAATAAGGAGTCTATCTGCATTGTTTTTTCAG</t>
  </si>
  <si>
    <t>AGTCAGTCCGACCGCTGGTTTCGAAGACATGTGGTGTATATAAAGTTTGTGATAGTTGGTGGAAATTTGG</t>
  </si>
  <si>
    <t>GTAAGTGTTGTTCCATTTATTTCTAACACATTTAGTGTAAAATGGTGCCACCGAGAGGTGCCCTGCACTGCCCAGGTATCTTTCAAACCTGCTCTAAACCTCAAATGAACGTTTTTAAGTAAATGTGTCACTAAATTGGTGTTTTCTGAC</t>
  </si>
  <si>
    <t>TGGGGATGTCAGCTGTTTTCTCACAAGGACTCGGGCTGTTAGAGCTCGGAGTGTTAGTTGTGTGAGGGACTCGGGGACGGGAAGTTGTCCCGGGGAGGAGTGATGCTAAACCTGTAGGGTTGTTGTGTGTTTTCTCCTTTTCTCTTTCAG</t>
  </si>
  <si>
    <t>AGCTGTTGCGCAGCCATTGGTACCTGTATTGGGGAAACATAGCATACAAGCAAGAAGCTTACAGCCTCAGTGGCGAAAATTTTTTCATGTCAGAGACCGAGAACTCTTGCAGTCGTTTATGTCATCCCTTCTTCTCCAG</t>
  </si>
  <si>
    <t>TCTAAGCATCCTGTCTTTCAGGAAATGTTTAAAGATAGAATTTTACGAAATCTTTTATCTTCTCTTTTCTTCTAAGCAACAGAACTGGGTGCAAATGTTAATTTCCAGAAAAAAAAATACAGCCAAGCCTCTTGTTCCTTTTCCAAACAG</t>
  </si>
  <si>
    <t>GTCTTGCTTTCTCTAAGCCATACCTGGTCACATTTCTGGAGCAGAGTTCAGATCTGTGGAGTGTGAAGAGGAAGGCATCAGTGGCCATCCATCTAG</t>
  </si>
  <si>
    <t>GTGTGTAGGAATGAGTGAGCAGAGCTCACAAGTGACAAGTCAATTTGTAAAACATGTATTGAGAAGTTGTATTTTGGTGGAAGTCTCTTACTATCAAATGGCTTTTGTGATGTTTACTATAATCCTCCTTTTACCTCAAAAAAGCTTTGC</t>
  </si>
  <si>
    <t>AGAGAGGGAGGGGCTACTCACAGGGCCAACTGCGGCTCTGCCTTTAGAAGGCGCCTCTCCCTGCTCTTACACCGAGCGCCATCACCAGAAACCCGTCCCAAACGAAGTTCTCCCAAACTAAAGGCTTAAGTTTTTCCCTGGCCCAAAAAG</t>
  </si>
  <si>
    <t>ATGGGAAAATTATCTGGAAAGGGGCGAATCACCATCCGGATTACAGAGAAGTCACCTTTAACCGGGAGGGCTGTGGTTGAGCCATTTCTCCTGCGCGCCAGCGCCCATGTCACACTCGGGGACTAACCCACAAG</t>
  </si>
  <si>
    <t>GCAAGTGTCATTCCGCCCAGCTACTCGGCCAGAGCCAGGCCCTCCTTCCGTGACCCTCCTCGCTCAGCTCCCTTCGCTCGCCCACA</t>
  </si>
  <si>
    <t>TGAGCAAGCCAGTAAACAGTGTCCCTACACAGTCTCTGTTTCAGTTTCTGCCCCAGGTTCCAGCCAAGGCTTCTCTTGGTAATGTGCTGTAATCTGCGACCCATATGAACCTGTTCTTCCCTGAGTTGCTTTCATCCAGTGTTTCCTTAG</t>
  </si>
  <si>
    <t>AGCAAGAGAAAGCCGACCGGGATGTGCCTAGTTACACACTCAATGCTCAGCTGTGATATGATCAGTCTGGTTCTGGAAGTGAGGTGAACAGTCTTACAGTGTCGGATGGATGCTTCATTAGCTGGAGCTGTAAATGGGATGCTGCTCTGAAGAGGATACAGAACTTGTTTGTCTTATCCATCCAGTCGTTTCTAAAGTTCCTTGCGGTGTTTGCTCA</t>
  </si>
  <si>
    <t>GTAAGCATTCAGGGTGATATTAAATGTGAATATATAAATATCACATGACTCTCGCTATATTCTGATTCCTGGGTTCTGATTCCTGGGAACAGAAATCAATGCGCTGTGGCTTTAATATCCATAGCCTTTGTTCTAACTCTGGACTGAGCA</t>
  </si>
  <si>
    <t>GTAAGGCCGGGAGTCCGGGTGTGGGTGTGGACGGTGGGGTGGATGGATGTTGATGCGTGTGTGAGTGTTTAGGGACGGTGCTGTGTGTGCGCGCGCGCGTCTCTGCGTACGCACCTTGAGCTATTTGCATTATCACCGTGCTTGTCGCTTTCTCTCGCGGCCACCAGCAGAGGACCAAGCTTCACTGAGGAGAG</t>
  </si>
  <si>
    <t>GTGAGGGGCGGAGTCTGAAGGGAAGCTTTCCCTGTGGTTCAGATTGAGCTTTGTGACGAGCATTTGAGGCCGAAAGTGCCTCCGAGGGTGGCCTACTGGCCTTTTCTCAGAGCTCTAGCCGTGTGAGTGTCGAGGGAAGAGAGGGGAAAT</t>
  </si>
  <si>
    <t>GTACTCTCTGCGTGTGTGCACGGTAGCCCCGACCGGGCGAAGGCCGGCTTCTGAGTCGTTTCTCTGTGGACCACCTCGGCGGTGTTGCAGAGGTCCTTGGAGGCGGGGAAGGTGGGCCGGGCTACCTAGCGAAGCCCCTTGTTGCTGGATGCATTGAGCGCCTTATCCTGCCGGCTCCAGCAGCTCCTTGATGGACCTGAGTCCCTAG</t>
  </si>
  <si>
    <t>GTCAGCGGAATTCAACTAAGTTGCCTGAATCACTCGCACCTACTCCTGTGCACAGGCCTGTGAAGAGAGGGGGCAATAAGCTAAGTCGCTGGGGTCTTCTCTGGTTTTAATGACTATTTAAGTTTTCAGTGAGGATGGTCCTTGGTGAGC</t>
  </si>
  <si>
    <t>GTGAGGACAGCATCCCTGCAGAGCTCCCAACGCACTGCCACCATTTCATGCCTTTCCTTTCAAAAATGTCTGCCATAGCCTGTGCTTTTCATAAGCAGTACAAAC</t>
  </si>
  <si>
    <t>GTGAGCTTTAAAGAACAGTTGTGGGATCCTTGGCACACATAAAAGATGCTCCCGTTTCTTCTCATCTTTGTCCTTTTCCTCTTTCTGGACTCACTATACATCCTGCCTTTAGCTTAGTGGTAATTGCAACAAATCTATGCCACATAACAT</t>
  </si>
  <si>
    <t>TGTTCTTCAGTGGTTTGGGTGTATTTCTTGTTAGTGTTTTCCTTGGACAGATAGGCAGGTGTTTTCTCTTGCGCGTGGATGACTTTGCTCGCTTCGCCAGCCTGTGTGTGCAGTCTAAGTTCACAAGAGCTTCCTGTACTTCTTTTCCAG</t>
  </si>
  <si>
    <t>ATGTTGTGACACCATTATCCACTCTTCTTCCACCAATACCAAATTCCATACCACTCAGAGGCCAGGTTAAAG</t>
  </si>
  <si>
    <t>GTACAAAATATCCTGTGTTCACTCTCTGTTGTGCCTTAAAGTCCCCTGCGCCAGAGGCCAGACTTCTGTCTCCTGGATCCAGAGCACAGCTGGGACGCCAACAGGGAGGAGGCTTGAGGGACAGAACTGCTGTGGCCCTTTTCTCCTTAG</t>
  </si>
  <si>
    <t>TGTAGTTAGAATGGAGATGCTTTCACCCTTTCTACCAGCCTTAGAGGGAGTTAATACCAGGAGACCCAGAGAGGACAGGTGTGAACTAAAACGGCATCTGGTGTGGGAAGGGCTTGGGACCAACCGGCCTCCTTGTGCTCTCCTCCTTAG</t>
  </si>
  <si>
    <t>GGCTACGGCGTGTGCTCCATGGGGCTGGAGCGACTGGCATACCTGCTCATAGCTTACAGCCTGGGTGCCTCAGCCTCCTCGGTTCTGGGGCTGCTGGGACTGTGGCTGCCTCGCTCTGTCCCGCTCGTGGCTGGGGCAGGACTGCACCTACTGCTCACCCTTAGCCTCTTTTTCTGGGCTCCTGCTCCTCGGGTCCTCCAGCACAGTTGGATCTTTTACTTCGTGGCTGCCCTCTGGGGTGTGGGCAGCGCCCTCAACAAGACCGGACTTAGCA</t>
  </si>
  <si>
    <t>GTGAGTACAGCCTTAGGAACTGGCACACCTGAGGTGGGGGAGAGGCAGGCTGTGGTCACCTCTAGGTGGCTCAGAACTGTTAGCATCCTATGGGTTCTGTGGACACAGTCGAGGCAGGTAGAGATTGCTTGGCATAGTCTGGGGTGAAAA</t>
  </si>
  <si>
    <t>GTGAGCGCTCGCGGGCTGCGCGGGGCCTCGGGCCGCTCGTTCGCCCCGCCGGAGCCGGCTGCAGCGGCGGGCGGGGACGCGGGGACGCCACACGTCGGGTCCCGTTGGTTACGTCGCCGGCTGTGCCCGGACCCGAG</t>
  </si>
  <si>
    <t>GTCGGTTACTGAGGGCGCTCGGGGTTCCTGTCGGGGGCGGGTTAGGGGTTTTGTTTGCCGCGCGGCGGATTCTCTCACGGACGCTCGGAAGACTCCGAGGAGGAGCCAGGTTTGATCTTTAAAAAAACGTATCCCGTGAGTTTGTTGTGG</t>
  </si>
  <si>
    <t>CAGAGCTTTTCTGAGTTCTGGGGGTCCTGGAGTCTTGCTGGCCCGGCTGCTTAAGGGTCGGAGTCCACTGGCGAGAGTGACCCAGGGCGCGTGGCGTCCCGGAAGCCCCGCCCGGAGGAAGGCTCACTGCCGCTCTGCTTTGTGCCACAG</t>
  </si>
  <si>
    <t>AGGGCGGCGGGGCCTTGCAGCGGCGCGGGCGAGCGGAAAGGCCGCGGGAGGCGGCGAGCCAGCGGAAGGTGCGACCGGCGGAGGGCGGCCATGGTCCAGCCCTGAAG</t>
  </si>
  <si>
    <t>GTAGGAGCTGCGCAGGTTCCCCGATCTCCGGCGCTGGGACACTGCAGGCTGGCGACCCACGTGCTCAGATCTCTGAACCGGGAGGAGCCAAGCCAAGCCATTTCTTCTTTTGTTCCCTTTGCTCGGGTTTTCCCTCTTACATTCTTTAGC</t>
  </si>
  <si>
    <t>GGTCCCACCCCAGTCCCTCTGGGCCCCTATGCAGGCTGGGCCCCATGGATGTCCTCTGAGCCACTCCACAGGATCTCTGTAGAACTTACTTTAACTGCCTCATGCAAAGCAGCCTGCAAAAAAAGAGTTCCTTGTGCTTTCTGCTTTCAG</t>
  </si>
  <si>
    <t>CTTTCCAGATATCTATATGGACAGAAAACACAGAATTCCTCCAGTTTCTGACAGAATGTCTTCATGGAAGCATAAGGGTTCCTCGCTTTCCATAGTCAG</t>
  </si>
  <si>
    <t>GTACTGACTAGTCAAGTGCACATAGTGGGGCTGATCGTCTCTTTACTGCCACATCAGGGTGTGGAACAGGGAACTGGACAGGGAATGCAACAAAAGGCAATGAAAGCCATCCCCAAATAAGCCATGGGCAGTGGCACAATCCCTGTAATC</t>
  </si>
  <si>
    <t>GTGAGGAGCGGGTCGCAGTGAGGAGGGTCGCCGGTACCCTTGACCTTCCCACAGAGGGCGGCGTCCTCGCGTAATCAACCGCTCTCGGCCACGCAGAGTAGCCCCACGAGGGGCTGGCTCCTTCGGGCTTTAGCCAATTCTGTGTGCTCCCTGTGGTTTTGGACAAG</t>
  </si>
  <si>
    <t>GTACACACCCTCCTGACCTCGGTTTTATGTGTATAAAGTGCGGGTTCGTTAGCATGCTTAGAAGGTGCCCGTGTTACATCACCAGTGTTCGAGCTATGTTTTTGGTTTGCCCCAACTTTTGCTCCTGTCGACCTCGGTGTGTCATAGCCC</t>
  </si>
  <si>
    <t>GTGAGGGGAGGCAGCGGTGCGCCGGAGGCCGTTTTTCCAGGGTTCTGAGAGGGCAGGGGAGTCCCCCGGGCGGGTCCGGACAGCCTAGACAGCGCGCGGGCTTTGGACGCCGGTGACAGGACTTCGGGGCGTTGGTATTTCTGGGAACCCCGGAGCAGAGGCTGCTCCAGGCTGTCAGCCACTAGACG</t>
  </si>
  <si>
    <t>GTAAGGACTGTTGGTGTAAGCACTGCTCTGCAGTTCCCGCACCAAGCTTATTCATTAAGCGTTCCAAACATTATTTTAGGGAAGGAAGGCGAGGCCCAGTGGGCGGAAATAGCCCTGCCATTGAATAGCTTTGGTGGAGGAAAAGAGATG</t>
  </si>
  <si>
    <t>AAAAGGGAAAAAATACATATTGATTGTGTGTTTGACTGGTCAGAGGGTTGGATCAGTTTCTTTGTCTGGTAGATAGGTGAAATGGCTGTGTTAGCTCCTTCTGTCTCTGTCCCCATTGTTCTCTGACTTTACTCCTTTTCTCTGTTCTAG</t>
  </si>
  <si>
    <t>GTAAGTAACAATGTTCTTCATTAAGTAGAATGTAGACGAATCTCTAATGACTGTCATGCCTTTCTTTGTTGCTCTTCAGAAAGACTTCCATTCCGCCTGACAATCCCCTTTCTCCCTCCCTTGAGCCAGCTTCTGCTTCTAGGCTCCCAG</t>
  </si>
  <si>
    <t>GTATAGTTCAGGGCTGAGATTTTATCTTGGTAGTGGAACACTTGGTTGGTGAACTAAGATAGATAGATGGGCAGAGAGACAGAATAAATATCTTTCAGTGGGATAAACTGTAAGATTTATAAGCTTTTAAGAAAAAAATTTCAAACCTAG</t>
  </si>
  <si>
    <t>ATGGCGTACTTCCACCACAAATGGAGGAATTTTGACTGTATCCATTGACAATCCTGGAGCTGTACAGTGTCCGGT</t>
  </si>
  <si>
    <t>GTAAGTTTTTTCCTTCCCTTTTTCTCCCCTTTCTTGAAAAATTGTAACCTCTTGATATATGATAGGAAAGTAAAAAGTATTGGACTTGTGCTCAGAGTATACTGTATAAGTCAGGATAAAATGAGATGCAAGGGTAAAGAATTGTTAACA</t>
  </si>
  <si>
    <t>ACAATCCTATCCCTTAGTAGAATTAGTTATGATTTTCCTTAAAAGTAATTATAATTATATAAAAGATTTGACATTCTTCTCACTTGTATGATTTTGAGAATAAAAGGTATATTCAGAAGTAAACATTTATGGCCAATTTTTTTGGCTCAG</t>
  </si>
  <si>
    <t>ATTACTATGACATGGAATCCATGGTCCATGCAGACACAAGATCATTTATTCTGAAGAAGCCAAAGCTGTCTGAGGAAATAGTAGTGACACCCAACCAGGATTCGGGGATGAAGACTGCAGATGCCCTTCGGGTCCTTTCAGGACACCTTATGCAGACACGGTAGATGGTTTCTTTTTCTTGTGTAGCTACTGTGTGTGACTGTAGTGCAGGTCAGCTGTTAGTTCCCAGCTTCCCTGTTCCTGTAGCTCCCACTAGATGGTGCTCTCAGTGACTCACTGGCTAGGCCAACAGTAGCCAAATTCAGCTCTCAAAAATTCGAGTTCATCTTTCTTGTTCAGAAATCCATTAAATAGAAATAAAAGCTGAGTATAATTGAACTCTGTTGATAAGGGGTGTAGTATTTTGTTTTAAATGTATACCCAAGGAATTGGACTTTAAAAGCTGGGTAACCCAAATCAGGAAATCCTTCTGCAAGGTGTTAAGGACTAAGGCTTGCGTGGTTCCTTCCTAAGAAAGCAGACAGAGTGTTCAGCAAAGAAATGTACAGATGATAAAAATCACATAAAAATAAAGCCGCTGCCAGATGCTCTGAGCATCCATTCTAAGGTGTTTGGTTTGGTTTGGTTTTGGTTTATTTCCATGTTGATCCTATAAGGATCCCATGGACAATGGAGAGTCACAGTTGAGAGGATATTGTCACTATTAGTAAGTCCAGGCTAGAAGGTCACTGTGATGCTGCTGCAAGTGCTGTCCATGGCCGTTGTGTATTAGGATTCCACTTAGGCTGTATCAGGAAGTCATTCTAAGCCTATCGTAGTGAAGCAAGCGCAAAGCAAAGGTACTCCTTTGTTACTACAGTTCTGCGGAAGAGGACTTTAGGAGGCTCAGCATTTTGTGTTCGTTTCCCTAATTCTATGGTATTTTTTATCTGTCTGGCAGAGATCTTGTACAACCAGATAAACCTGCAAGTCCCAAGTTTATAGTGACGCTGGATGGTGTCCCCAGCCCCCCAGGATACATGTCAGATCAAGAGGAGGAGATGTGCTTTGAAGGAATGAAACCCGTAAACCAAACTTCAGCCTCAAACAAGGGACTCAGAGGTCTCCTCCACCCACAGCAGTTGCATTTGCTGAGCAGGCAGCTTGAGGACCCAGATGGTAGCTTTTCCAACG</t>
  </si>
  <si>
    <t>GTGTGTTGAGAGCTCAGACTTTGCCTTCTCAGCCCACTGTCATTGAGAACGGAGTCTTGGCCTGTGATATCTTGAGTGAATATTGGTTTGAGGCCTCGCTTATATTTCTGTTCAGTAGCCTGTTTTCTTCTGTCATACAAAGCCACCAGT</t>
  </si>
  <si>
    <t>GTAAGTCCACCTCCAAACAGTCAGAAAAGCCTCATGAGAGTAGTCAGCATCAAAAAACAGTGTCTTACCCAGACGTCTCACTTGAGGAGCAGGAGAAAATGGATTTAAAAACCAGTAGAGAATTATACAGTTGTTTAG</t>
  </si>
  <si>
    <t>GTAAGTATTCAGAAGTTATATTTTTAAAATCAGCTAGTTAAGAAACCCATTTATTCAGTATTTTTAAAGCATTTTATATTTAAGGCAATTTCCCCTATAGAACCACAGCTTTTACTTTAAAACGGTTCTAACTTTGAAAACTCTGGGTGG</t>
  </si>
  <si>
    <t>GCTATAGCCACATTTTTCATTCGTGTGTTTTTGTTGGTTTGCATTTACTCTGTTGAATTATGGTTAAGAACTCCTGTGCTTATAAGAAAGTTTTCCAAAACCAAATAGAGAAATTAGTGATGTCTCTATATTTCTTTTTGTCTGTTTTAG</t>
  </si>
  <si>
    <t>GATGGCTACCATAGAGTAGTTAATGTTGTGCCAAAGAGACCACCTCTGCTAGACAAGAGACCACCTCTGCTAGACAAGAGACCACCTCTGCTAGCCAGACCTGATGAAGGAGGCTACAGTAGATATTACAGTCATGTTGATTGCCGAGTATGTGACGAGGGCCGCAGTTTTTCTCATGATCGAAGAAGTGGCCCATCTCACAGTGGA</t>
  </si>
  <si>
    <t>GTATGTAAATTTCCCCCGTGTACTAATTGTTCTTTCTTTCAAGTTTAAAATCCATGTAACTAAAGTCTATGTGCAGGTCTCTGAAGTGGAGTCATGGTGCTTGTGTTAGGGTGAAAGGAGAGCCTGATGCTTGTGTTCTGCCTCCCTCCC</t>
  </si>
  <si>
    <t>CACGGTCAGTTTGTTTATGGGTATCTCAGGCATGTTTTTAGTGAAAATGCCTTTTGGTCACATTATAGAGAGGAACTTAGAAGGAAATCATTTTCTTTCTTAATCTCCTTTTGTGCTATTTTGTTTTTTTATTGTTTTCCTTTCTGCTAG</t>
  </si>
  <si>
    <t>ACACTCAGCCGGAGTTGTACCACCCAATGAAAAAAG</t>
  </si>
  <si>
    <t>GTTGGTTTGTCAAAGACGTTCCTTAAGACCTCCATTCCTTCTCACTTCCCCAGTGTGTTGGAAGTTTCATTTTATGTTTCATACCACCATCTGACTCTCCCCGCCTCATTTCTTCAGCCATGGCTGTGAGTGGAGCTAGAGTAGCCCTGC</t>
  </si>
  <si>
    <t>GAAACAGCTTTGTGCGCATCCTGGGAGGTGTTCTGCCCAGGAAACATCAGTTTAGGTGGGAGACGCATCGGGCCAAAGCCTGGCTGAAAGACCCTGCCCTTACCCGCCCCCCCCCCCCCGTCCTTCCCCTCCACAATCATATGTGTGCAG</t>
  </si>
  <si>
    <t>TGCTTATCCTGGTCGGCGTGGGACTGGAGGTGGCCCCCTCTCCAG</t>
  </si>
  <si>
    <t>GTGAGTGTCCTTCCTGCCTGGGTCCTCAGCAAACCCTCCCAACTCCCCACACAAGGCACACAAGCCACCTCCCAGGA</t>
  </si>
  <si>
    <t>CTCTGGCCTGGACTGTCCTAAGTCACCATTGTCTCCTTTACTGTTTGGGACATGTTTTCCACTGACCAGTTGAAGCTAGCTGGTCTTAAGGGCAGTGGCTTGGGCTGGCGATGGCCAACATAATCTTGTTTTCTTTTTTTGTCCCTCCAG</t>
  </si>
  <si>
    <t>GCAGGACCTCAGAAGCCCCTGAGCTCCTACCTGGTTTTCGGGCGGGGCCCTTGGAAG</t>
  </si>
  <si>
    <t>GTATGGGGTGGAATCCCTGGTGGGGCTTCTCTTGCCCCCCCCCCATAGACTGCTTCTGTTTCTAGTTACCCTCCCTACCCCCCTAACTACTTCTCGCTGGAGACCTCCACTAAACCTACCCCATTCTGTGACATCTAGTGGCCTGGCTGT</t>
  </si>
  <si>
    <t>GTGCATTCATGTGTGAAGTGTGTGTGTGTGTGTGTGTGTGTGTGTGTGTGTAGATAATGCTTCTGTATACATTATATTAGGGTGTAGAACCCCTTGTTTGGGCCACTGTAGGCCTGGATTGCTCATCAGCAGTTATTTGTTTCATTCTAG</t>
  </si>
  <si>
    <t>GAGTATACTTTGTTAAAAGACTGGCCAGACTTGCTTGCCTTCTAAAGTACAGAAGATGATAGACGTTCCACAGCTCTCAGAGAGGCCAT</t>
  </si>
  <si>
    <t>GTGAGTTATGGGACTGTATGAATGCTAAGGCTGCCACCATAATCTGACTCCAAGATAAGGCTAAATCCAAGCCTAAGGGTGTGTGTCAGTGGCCTGAAATGGGATGTATGTGTCCCACGTCACTGACTATGTACAGAGTCCAGACGGTCA</t>
  </si>
  <si>
    <t>TCTCCCGTGTACGTCTGTGTCTCCTGGCTCTTCTCACCCCAGTCTGTGGTCTATAAGAGTGGCTTGGCCTTTCTTCTTATGTAACCCAATGGCTGTGATTGAATGCATAGATTCTCTACTTGTGCTTTCTTTCTTGTGGCCGCCTTACAG</t>
  </si>
  <si>
    <t>CAGGAGACGGATGTGCTAAAGAGTACCTGTTACCCTA</t>
  </si>
  <si>
    <t>GTAAGTACCCGCGCCTGCCTCTGCTCTAACCAGGTGCTTGCGCTGTGCCTTGCTTTCCTGCTTCTCTGTTGCTTATGTTTTCTGTATATCGAAATAAAAACAGAAGACCTCATGACTATGCATAACAGAGACTATGACCAGTCTCTCAGT</t>
  </si>
  <si>
    <t>TGTCTTGCTGCTGTGTATGCTGTGGTCTCCTGGTCCCTATTATTGAGTTGTTTTAGGGACATGGTTTTGGGTGAAGCAAGGGAGCCATTCAACTTGAATGGCTGACACTTAAGTCCTTAGGCCGTCCTTGACTTAACCCCACGGGTTCAG</t>
  </si>
  <si>
    <t>ATCCTCTTTAGGAGGGAAAGAGAGCAGGGCAGAGGACATTTCTTGACCCTGGCTGACTCCCTAG</t>
  </si>
  <si>
    <t>TAGTCTTAGGCCTGATTCAGCCCACTATGCCACCAGTGGAGTGTAAGAGTAGCTGTGGTATCTCTTGAGGGTTCAGAGGTATTGTGGGTTATTCTGCGTCCCAGGCTAAAGTGGGGAGAATAACCTATTTCATTCTATTTTTTTTTCCAG</t>
  </si>
  <si>
    <t>TTCTCTCAGGCCAGGCACACCACAGCCCTTTGAAACGATCTGTGTCCCTTACCCCACCCATGAATGTGCCAAACCAGCCTCTAGGACATGGATGGATGTCTCATGAGGACTTACGAGCTAGAGGACCTCAGTGCCTCCCATCCGATCATGCCCCCCTGTCTCCACAAAGCAGTGTAGCCTCTTCAGGAAGTGGTGGGAGTGAACACTTAGAAGATCAGACCACTGCTCGTAACACATTCCAAGAAGAAGGTAGTGGTATGAAAG</t>
  </si>
  <si>
    <t>GTGAGTGACCACATGAGGAACCGAGAGGCCCTCCCTTGGTTTGGAGTCCAAGGGGAAAGAGAGGTGGTCAACAGGAAAGAGGGAGCCCAGCCCCTCACCTTAGGCTCCTGCATTCAAGCCATGCCTTCCAGAACTCCAGAGCTGGCCCTG</t>
  </si>
  <si>
    <t>AGCATTAGGAAGGTTGAGAACCACTGTCTTAGAGGAAGGAGAAGGGGTACAGGCTGGGAACCCAGACAGCATGCTTGTTCTGACTCTTAGTGAGGAAGGCCAGCCATCCATACATAGTAGCTCAAAGTAGGTATGCTTGCCTTGTCACAG</t>
  </si>
  <si>
    <t>GACTGACCAGCTGGGCATGTTTACACACAAGGAGTTTGAGCAACTGGCCCCCATACTAGATGGCTTCAGCCTCATGACATATGACTATTCCACGTCACAACAGTGAGTATGGGCTGGTAGGGCACTGTATGTACAGTGGGTCCTCAGGAAGATATAGACCTGCACCTTGGTCTCTTAAGCTGACATCTGCCTATGGGCTCTATGGCTCAACACCAATGGGCAGTCACTTTCTTCACACCAGATGCTGCCAGATGGAAGCTAATGGTGTTCCTGCCCCTTTCTCAGGAGAGCTGATTCTTTGAGAAGACCCTGCCTAGGTGGAACTTTGTCACCAGTGACATAGGCACAGTCTGCCACTTCTGTTTCCCTTGGGCATTGGTCCCAGCTGCATGTCTGCTGACCCTTCCTTGCTCAGTATTTTAGACCTGTTCCTAATTCTCTAGGGATGGGGAGGTTACAAGTAAGTACTTGCCCCATGCAAGGCACCTGTGGGTCCCCTCAAAAGGTGCTAAGACCACTTTGTCTACAGTACTTAAATGAGGTTTCTGGTTGTGCCCCTTTTAAAACAATTTTGTGATGTGTTCAGTGTCTCATTTTTCTAAGATTTATCTTATAATTTTTAATTATACATGTATGGGTCTCATGTGGGGGTATATGCATGTGTATGGGCTCTCAAGGAAGCCAGAGGTGTTGGATTCCCCCGAGGCTGGAGTTACAGCTAGGTGTGAGCTTCTGTGTGTAGATGCTGAGAACTGAACTCAGGTTTTCTGCAATCTTTCCAGCCCTTTTTTTATTTTTATTTTTTATTTATTTTTTTTTAAGTATAAGCCCTCACTCTGTAACCCAGACTGGTCTGGAACTCACTTTATAGTCAAGGCTGGGCTTATACTTGTAGCAGATGTGTGTCACAATGCTCAACTTCTTCCCAACTCTATTTTTTTTTAAGATTTATTTATTTATTTATTATATGTAAGTACACTGTAGCTGTCTTCAGACACACCAGAAGAGGGCATCAGATCTCATTACGGGTGGTTGTGAGCCACCATGTGGTTGCTGGAATTTGAACTCGGGACCTTTGGAAGAGCAGTCGGCACTCTTAACCACTGAGCCATCTCCCAGCCACCCCCCCCCCCTTTTAACTTTTGTTTTATCTTCATTGGTGTTTGACTATATGTATATCTGTGTGAGGGTGTTAGATCCCCTGGAACAGGGACAGTTGTGAGTGGTCATGTGGGTGCTAGGAACTGAACCCAAGTCCTCTGCAAGAGCAGTTAGTGCTCTTAACTGCTGGACTATCTCTCCAGCCCTCAGCTCCCATCCCTTTTTTTGTTTGTTTGTATGAGACAGGGTTTCTCTATGTATTCTTGGCTATCCTGGAGCTCACTATATGTAGACCAGACAGACTGGCCTTGAGCTCAAAGATCTCCTGCATCTGCCTCCCAGGTGCTGAGTTTAAAGATGTGTGCCATTAACCTGGTTTCCCAATTCTTGAGAGGTATTTGCCATAACACTGAAGGAAATGGGCCCAAGTAGATGACCTAGAGGACCAAACTAGAGTCAGACGCAGGACTTCCTGCCTTCACAGAGTGGCTCCATTTCCCATTGAACTTGCAGGCCTGGCCCTAATGCTCCCTTGTCATGGATTCGAGCCTGTGTCCAGGTCCTAGACCCCAAGTCACAGTGGCGAAGCAAGATCCTCCTGGGCTTGAACTTCTATGGCATGGATTATGCAGCCTCCAAGGATGCCCGTGAGCCTGTCATTGGAGCCAG</t>
  </si>
  <si>
    <t>GTGAGCCCAGGGCCCTCCTGGTCACATTCCAGGTGTGGCCAGTCAGAGATGTGGGTTTCAGTCCCTGGGAAAGGGAGGGAAAGTTGGGGCTGAGAAGGTTGGGGTAGCTCCTTTTGGGCTTTTCGAACTGTGGAGTCTGTGATATGGGTT</t>
  </si>
  <si>
    <t>AGAGCAGCGGTTCTCGGCCTTCCTAATGCTGTGACTCTCTAATACAGTTCCTCATGTTGTGGTGATCCCCAGGCATAGTCACTTCATCACTACTTCATAACCGTAATTTTGCTACTGTTATTAATCATAATGTATGTATGTGATATGCAG</t>
  </si>
  <si>
    <t>GGTCTCTGATATGGGACACCCAACCAGCCCAAAGGAGTCACAACCCACAGGTTGAGAACCGCTGTTTTAGAGACAAGCACTCCAGAGAACAAG</t>
  </si>
  <si>
    <t>GTACAGTAACAGTCTACCTAGTTTGGGAATTGGTTATTAAATGGCAAGTGCCCGTTCCAGAGTTCTTCAAGGAAAGCGAATTTAAAAGCCTAAATGAAATAGCCACGGGCACATTCAGGTTACACACCAGGGGGAAAAAACCTGTGGCAT</t>
  </si>
  <si>
    <t>ACAGTAAGATACGATTATATTTTTGGTACCTGTTAATCATAAAAATTCCAAAATGAGACAGTGTTGCAATTTAGGTAGATGCTGCCTTCATTCTTCTGTTTATCAAAAATCACTTTATGTTATTGAAATACTCCCTTCTCGTTCATTTAG</t>
  </si>
  <si>
    <t>GATTTCTAACCCTGCTAGGCACTGATTATCAATAGTAGAAGATAGAAATGGAAATAACAATAATAGCTGAGATAAAACCGTTTCTAGAATCTGAAA</t>
  </si>
  <si>
    <t>GTAAGTAACTATCTGCCCTTACCATTAGGTTAAAATGGTTTTAACATAGGTCTTTTTTAATCAACGTACATTAGTAAAACCTTAATATATTA</t>
  </si>
  <si>
    <t>GAGTCCTCCCTCCCTGCTGAGCATTGGATTCACCCGGGACAGGGGTGGGTGGAGCCAGAAGGCCAGGCCCTGTGGACTTACCTGGAGGCAAGAGCCGTTCCAGGGGTTTGATTAGCTTTTTCTTTTGACCTTATGGTTTGAACATTTCAG</t>
  </si>
  <si>
    <t>AAAGAAGAGACGCCTGCAGAAGAACAGCCTAAAAAA</t>
  </si>
  <si>
    <t>GTATGAGCCAGCTACATGTTACTTTAGTGTCTCCATCTCAGTCTTGTGTGTGAGAGGCCAACAGATAATTCTGTTGTTGTCCTGGACTGTACCAGTTGTGAATCCTCTGCTGACTCACTCGTCCCCATAACGTGTGATCAAATCAACTAA</t>
  </si>
  <si>
    <t>AAAATTGCACTGATTACCCCTGACTCCACATGTGTAGTAATTGTCATAATGACCTTGGAATTTTAAGTTCCTTGGCTGTAGAAACTGGGAATTTTTGTAGTATGTTACCTTTGTTAGCTTATCTGGTATTGCGGATTTTCCCTGTTGCAG</t>
  </si>
  <si>
    <t>GACTGGGTGAAAGCTTTTTCTGCAGCAGTCATGTTGAAAACCTTGTGTTGACTTACCTCGTGTTCTGAAATGGGAGCATAAAAGTTTACTCGGACACCTCATCTTAAAATAGCAAAACTTGCTGTTTTCTGCAGATCTAGGACCTTGTTACAGAACTCTGCCCCCCAAAATATGTTTACAGAAGAATATGCTGTGATTAGAGAAGAATATGCTGGTGTGTAGATTTCAAACTCTCTGGACAATATGAATAACCCTGTCTTTGTTTCTACAG</t>
  </si>
  <si>
    <t>TGGCCTGGGTGGGTGGAAATACTGAGAGCACCACACCGTGCGGCAGTATATCAGGCATCAGTGCTTATCTGGTAACCACTGTGTGTGTTTACTGTGTCCCTTCCCACCCTTCCTGCCCCTACCTTTCCCTATGCCCCGGCTGCTCCTCAG</t>
  </si>
  <si>
    <t>ACTGTCTCTGGAGGTTATGACCATCCTGTGTCGCTGTGAGAATATTGAGACGTCGGAGGGGGTCCCGCTATTCGTAACAGGGGTTGCACAG</t>
  </si>
  <si>
    <t>GTAATAACTCACCTGCTTCCTCCTCTATGTCTAACTTTCTCTTCCTGCCCCGCGGGGCCTGGCAGGCAGAAGCCGGATGGACTCTCCTCCCGAGTGTGTGCCTCCCTCCTCCTCTCCCTCCTCGCTGCTGCTCCGGGGGCCAGGGTAGAT</t>
  </si>
  <si>
    <t>TTTTACAGGTAGATCACAGCCTTCTTCATTTCCAGGGATGTGTAAATAACAGGTTGCTTCATTCAATGTAGTGAATTTTATGAAGAGTTTTACTTATTCTAATGCAATTATACATGCTAACAGCTCAAAGATTTAAATTTTCATTTTCAG</t>
  </si>
  <si>
    <t>GAATCTTCTATTTGGTTAGTGCCACCATACCATCCAGACACTGTTTAGTAAACTTTTGAAACTTTCTAAAAGAGGTTTTTAATGATG</t>
  </si>
  <si>
    <t>GTTAGTATCCTTGTGCCTTACTTTTCCTTTTTGTAGTCTGTTACCGTAATGTGGAGAAACATTTTAATGTTGTTTTCACTCGAAGGAACTTCCCACACTGAAGAGCACACCACAAGAGTTCATCCCCAACATAAGGGTTTAAAGGCAAGG</t>
  </si>
  <si>
    <t>CTGTTCTCAGAGTTGAGAAAAAGCAGACAGAGGTGCCCAGGGATCAAGAAGGGTGTTGCAGGGAGAGCCGGGCACAAGCAGGGAGGGCAGACTGGGGAGAATGGGAGAAGGCCTGGTAGGCCTCAGCCCTTGGCCTTCTTGTCTCTGCAG</t>
  </si>
  <si>
    <t>CCAGCCAGGACCCCCTTGCACAGAAGCCAGAACCCCCAGGGAGTAGAGACGACCGACTGGAG</t>
  </si>
  <si>
    <t>GTGAGAGCTCAGTGGGCACCGGGGGTGGGGTGCAGGATTTGGAGGCTGGAGCTGCACCCCCCGCTCACCCTCTCCAGCCTAAGGGCACACACGCCAAGACCCATCTTCTTACTCCATGCCCAGCTTGGGGTCAGGCTCTCTGTCCTCACC</t>
  </si>
  <si>
    <t>CCTTGCCAGCCTGAGAGTGGCCCTTATGTTCCTGGAGTGGCCCTTGGCTACTCCTCAGCTTTTGGGCAGTTAGGTGGGTAGGTGGGGCTGGCATTTGCTGCATGGAGGTGTCTGCTCTTGACCTCGGTTCTTTCTGTTGTTTGTGCCCAG</t>
  </si>
  <si>
    <t>GTGGCAGAACCATGGATAGCTCCGCAGGAAGCAAGGATAGGCGAGAGGCTGGGGAGGACAATGAGGGATTCCTTTCCAAACTTAAGAAAATATTTACTTCCTGATACCCCTGCTGAG</t>
  </si>
  <si>
    <t>GTAGGAAAACCTGTGAGCTTGCTTTCCTGTAAACCTCTGAACTAATCTCTCTTCTTTAACCAACATGAGATCCCACCTCACCCTACCCTATCCCAGGAGGTGGGAGAGTATAGTAAATGTGGTTCCCCTTCAATCCTTGGGGCAGAGCAT</t>
  </si>
  <si>
    <t>TTTAATTTCTTGTAAATTAAGCATTTAATTTAAATCTTTAAAAACTATTAGAATATTTATGTAGAGTAATAGACAATGCCTCTGTTAGTTGATTCAAATATATATATATATATTTCAGTTAAACTAATTATTTTCTTGTCCTGGTTTCAG</t>
  </si>
  <si>
    <t>ATAACAAAGTTGTTAACTGTAAAGTCAGAGGATGTTCTTGCTCAGTCACCATTGTCCAAACTCAGAGGCTCAGAATGCTGG</t>
  </si>
  <si>
    <t>GTAAATTAACTTTTAAAATATATTGTTGTATTTGATTTGTTTAAAATATTTTAGTATATAAATTTTTATTTTCCTCTGTCCTTTTTAATTTTCTATGTAATTAAAGATTTAAAAATAGCTTATTTCTAATATGTGTTAAAATAAAACTTG</t>
  </si>
  <si>
    <t>AGTAAAGGGGCACTGTGACCTTGCTCACGCCAACCTAACCCTTTCCTGGTGTCATTCCTCTGGGTCCGGAGCCAGCCCTTGCTTTTTGCCTGCCCTTGCTTTGGCAATGCCTCCTGTTTCTGTCACCCAGACATGCTTTTGTTTTAACAG</t>
  </si>
  <si>
    <t>AACTCTGCAGCCCCTGTCCAGCATGTCTTCTCCACAGTGCAGTTCTCTCAGCCAGTCCAGTTCCCACGGACCCCTAAGGGGCGCAAACAGAAA</t>
  </si>
  <si>
    <t>GTGAGTTAAGCGTTTGGCCTGGAGATTCAAAGAGGTAGAGCCCAGAGGCAGGTCCAACCAACAAGCTAGCCAGGGGCCTTCAGACCCCATCAAACCAAGCCAGGGTCCTCTGCATTCACCAGCTGCCCAGAATTGTGTCCCTTCTGGCTC</t>
  </si>
  <si>
    <t>CTGCATTTACCCTGGGATGTCAGGAGCGTGTCATTCACTGCAGAGGCCAACGCTCCACGTTCGCTTGTTTCCTTCAAACGCTGCCGGGCCCCGTCTGCTATTGTCTGCTTTTTACTGCTTCCCTCCCTGTCTTGTTCATTTTGTTATTAG</t>
  </si>
  <si>
    <t>GAAGTGTGGAGTCCCAAGGAGCAATACATGGAAGCATGTCTCAGCCAGCGGCGGGCTGCAGCAGCTCTGACA</t>
  </si>
  <si>
    <t>GTGAGTGGGGATGGACTAAGTAGTGCTGATGAAGACAGCTCTGTTCTTTCTTGAACACACCCTTAAGCGTTAAAGCATCCCTTGTCTTAGGAGCTTATGGGAGTCCAGAGCTGTGGTAGGCTGAGCCAGGAGTGGGTCCAGGCAGGCCCC</t>
  </si>
  <si>
    <t>AGGCTATACTGTGCTCCGGAACTTGTGCGCTTTGCTTGGAAGATGTGGAGGGCAGCAGTGTTTTTTATTTCCTGCCTCAGTCTTAATGTCCTCAGGTGGAAGAACATTTTAAAAGCCCCTGTTTCTTCTTTTCTGTGTGTTCTAACCTAG</t>
  </si>
  <si>
    <t>AATGCCTTATTGTTGGGCTGTAGCAGTGGACAATTTAAGAAGAGATATACCCAATCTAAAGGGACT</t>
  </si>
  <si>
    <t>GTGAGTTTTTTTTTTTTTTTTGCTGCCTTAAAAATAATTTCCCTTGAACAAAAATCGTGTGAATTAACTAATCCCAATTGACCTGCATGTAAAACAACACTAAATTTGCTCACCGTTTGGGCTCTACGCCTCTCCCCTGGCTGCCTTCCC</t>
  </si>
  <si>
    <t>TATTGACCATGTACTAAGCATTTGCTAGTTGGAATTCAGCTCCTAGTCTGAGAAGATGTAGTCTGAGCCAAGTTAACAGTAACTGTGATAGTAATTTTTAATTTGACATTAATTTCATGTCTCTGTGTGCATTTGTTTTATTCTGAAAAG</t>
  </si>
  <si>
    <t>CTTTTTTATTAAGCTGTGCCGATGGCATAAATGGAACAGTTAACTGGAAGACCAAACAAGCCAGCAGTTTTAGTATCAGCAGGAAACTGGCTGCTGGGAAGAAAGATG</t>
  </si>
  <si>
    <t>GTGAGTTAGGCTTTAAATGTAAATCCTCAATTGGCTGTCAGTGTTTGCTTCCAGTGCTCTTTTGTTACGTTTTAGTCCTGTGTCAGTGAGTGTTTAATAAATCAGTCTGAAAAAAAAAATTTTTGTTTTCCTAATCTTCTAAAAAGCTTC</t>
  </si>
  <si>
    <t>CTGGGTTTGTAATTGCAAAATTAGACTTTTGGTGTGCTTTTAGGCAAGAGTGCTTGAGCCCAGGGCATGTTGGCAATGGGTTTTGCATCCCAAGATTGGTTGAGTGCCAAATGCTCCTTCCTCTTCCTATCCCCTTTTTGTTTTCATCAG</t>
  </si>
  <si>
    <t>CACCTGGGCCACTGGCCACCATGGATAAGCACGCTGATGCCCCTGGGGGTCAAAAGAAAACAAAGGAGACCAGCATGGGAGGCGGCAGCAGCCCAGAAGCCCAGCAAG</t>
  </si>
  <si>
    <t>GTCACTACCCTGCATGAACAACAACTGGAATGCCTTAATTCTCTGCAGGACGGTGCTTTCCTTCCTTTCCACAGACCTTACAAAGAGGGTTGTCCCTTGGCCAGTCCCTGTATGTACAACTACAAACAATATCTGTATTGTAACCTTAAT</t>
  </si>
  <si>
    <t>ATTGCATTCAGAATATTTTTTTCCTTCTCACCTATCCACAATGCAATGCCGTTCCCATGATGCACCTCTGCTTGCTGTTTACCTGTATGTTAATTCGCTTGAATCCCATTGGCCCACTGCCATCATGTGCTCGCTGCCTGTTATTAAAAG</t>
  </si>
  <si>
    <t>ACTCAGTCGACTGCCAAAGCACTGAAGCGACCTCTCGAAGCAACTGTAGACCTG</t>
  </si>
  <si>
    <t>GTACTTTGACCTTTCACCTTTCGCTTTGCATGTAGCTTTTCAGAGAACCAGCCGAGATTTGTATGTAAAATACTGGTTGCAGCCAATCATTATTATTAATTTTAAAATGGAGGAATTCAATAAGGTGTTTAGTCATCTCATTTGCATATG</t>
  </si>
  <si>
    <t>GAAGATATTACATGATATAAGAATTTTAATACAAATTTATGAAAATAATTTACCTATATAATCTAACTTTAGTCTAAACAGTCAAAGCTAGTTTTTCTTCCACTTTAAAAGTCATTCTTGACAAAAACTTTACAGCCTTTTTATTTGCAG</t>
  </si>
  <si>
    <t>CTTCTCTCCACGATAAAATGGCAAACCCCAAAGAGAAAACTCCAGTGTGTCTGGTAAATGAGTTAGCCCGTTTCCATAGCATCCAACCCCAGTATAAGCTTCTGAATGAAAGCGGGCCTGCTCATTCGAAG</t>
  </si>
  <si>
    <t>GTAAGGTTACAAAGAGAGGCGGTGATCGTGCTGCTCACTGTCAGACCGTGTTCATCATGCTCTGTTTGGGGGTGGTGGAAGATGGCCTGAAGACATTTAAGTCAAGCCGTATTGTAATGCATTGTTTTGTAAAGCTTTCAGATGTAGTAC</t>
  </si>
  <si>
    <t>AATATATGCCTTTGAAAATTGAGTTAGGGGAACAGCTTTGATTATTTTATGTAAGTTATTGTTATTTCAGAGGTCACTGTGGCTCAGAATCAGATAATATGAAGACCCGAGTTGGCACATGAGTGAAAAACAATAACAATGTCGTGACAG</t>
  </si>
  <si>
    <t>GTAGAGCAACTGAAGGAGGAGCTAAGTTCGAAAGATGCTCAAGGGGAGGAGCTGAAAAAGAGAGCGGCTGGTCTTCAGTCTGAG</t>
  </si>
  <si>
    <t>GTCTTTGCAGTAAGATTTACCTCTTTGTGTGCAGTGGTCCCACAGTGGGACCCTGCTGGCTCTGGCTTCTGGGTGGCTTACACTTTCACTCTATATGGATGGCAGCTCTGCCCATTCTTAGCACTAACCAGCCTGCTCTGCTCTTTTAAC</t>
  </si>
  <si>
    <t>ATACTACCTTGTACTTTTTGTCTTCTGGGTAGTAAAACAGTTCATCAGATGCTGCATCTAGATGCCCATAAACAAATAGAACTCTGTTGGTCTCCCGGCATAAGATGCTCAACCTTATCAAATTCATGCTCTTACCATGACAG</t>
  </si>
  <si>
    <t>AACTCAAGCTCTTCTTTCTGATCTACTTTTGACATCTTTTCCCTTGGACAAGCTGCCAGAAGTCTGATCCAAATTACTGCTGAAAATAACCTCACCATTGTACACAGGAATTATACTTTAT</t>
  </si>
  <si>
    <t>GTGAGTATAATAAGTCTTATCTCAAGCTAACTGTAAATGCTTTGAGACTAAAGACCAGAAATTGCCATACCATACTCTTCCACCATGCCTGGCTTACACATAGGTATGCCACATCCCTCCACTGTGCCCAGCTTGCACATATCCATGTTG</t>
  </si>
  <si>
    <t>TTGGCTCACGGTTTGGTGGGACCGGCTATCTGGTGGGGAAGTCCCGGTGGCAGGAGTGTGAGGCGGCTGGTAAAGCCACTGTCAGGAAGCAGAGAGTGACGGATGCTGGTGCTCAGCTCATTTTTTCCTTTTTGTTCAG</t>
  </si>
  <si>
    <t>TATGGGGATCCTGCCCGTTGGATGGTGCCTCCCACATTCAGG</t>
  </si>
  <si>
    <t>GTGAGTCTCCCCCTCCTCAGTTAAATCTTTATGGCAACACTCTTACAGACAGACACACCTGGAGGGTGTTTCCATGGTGATTGTAAATTCAGGCAGATTGACAATGAAGATTAACCCTCACACCCGGTGTGGGCACAGTTAGGGGTTACC</t>
  </si>
  <si>
    <t>CTGGTTTCACTGTAATCTTCCTGTGCTTTGGGGAAGTAATTTGTGAATCTCCACTTAGCCCTAATGAATTATCTGGCTTGTGCTTTTAAATGATATACTGTCAATGTGTTCTTTGTTTTGCTCATTGACTGACTTTTTTCTGCTCCTCAG</t>
  </si>
  <si>
    <t>AAATCAACACTATTTATTGTACATGTGTGTGGAGCTGTCCTTGCCTTTAGTATGGGCTCATTTTACATGTTTGTTCAGACAATCCTTTCCTACCAAATGCAGCCCAAAATTCACAGCAAACAAGTCTTCTGGGTCCGACTACTGTTGGTTATCTGGTGTGGAGTAAGTGCACTTAGCAGTATCCTTTGTTGTGAAGTGTTGTTTACTATTGAAAAAGAATAGAATAACAAAACAAGTGAGTGCAGTTTGGGGCAATGTAAGAACCATTTTTTAATTGTTATATACATACACACACACACACATGTATTTTATCTACACTTATGTAAATGTACCATGTGTATACCTGGTGGCCACTGCTAACAGGAGAGGGTATCATACCATGGAATTCAACGTGGGTGCTGGGAACTAAATCTAGGTCGTCTGCAAGAGCAACATGTGCTCTTAACTGCTGAGGCACTGCTTCAGCTCCCCTAGTCTCTTTAAAGTCACCCTCGATTAAAGGACACTGTTCATAAAATTCAGACTGAAATTAAGTAACTGAGCTAGGAGCAAAGATACCTTTATAGTCATACTTCAGAAAAAGCAAGGAAGAATTATTATGCTCACTACAAAAAATTATTCTGCGGAAATTTATGGTAAAGCAACTAATTTTTAAGTAAAGAGGAAAGGACATGATGTAAACCATTTCCTTGTTACTCTGGATAGATCTTTAATTTTAGGACTGCCTATGACATTAATTCTTAAAAAAAAAAAAAAAAAAAAAAAAGGATTGGACCATAGTAATAAGTAATAAAAGCTAGCCTTTAAAGTTAGCCTTTAAAATGTTTTTTTTTGTTGTTGTTGTTGATGTTGTTGTTGTTACAAAGTACAAGTTTAAACCTTCAGATCTCTAAGAGTCTTCCTTGACTTTTTTTATAGTGATGACTTGCTCATCAATTTTGTACAGTAGTGATTTTGGTCCTGATGTAGTACAGAAACTACACTGGAACCCGGAGGACAAA</t>
  </si>
  <si>
    <t>GTAAGAGCTTGAGGTCTATAAAATGTATAACCGTGTGTGTGTGTGTGTGTGTGTGTGTGTGTGTGTGTGTGTGTGTTTGTGTGTGTGTGTGTGTGTGTGTGTGTGTGTAATTATTTTAAAGGTTTATTTTCATTTTAAATGTATCATCAC</t>
  </si>
  <si>
    <t>ACCTACATCTTCCAAGGAGAAAGGATTTGGTGGTGTAAAGAGGGAAGCCATTCAACAAACATCTCAATGTCTCCATGCCTTTGTTTGTCATTACTGGTCATTGTTGTGTTCAGCATTGTGGGTTTGATTTTCCTTTTTTTTTTTATCCAG</t>
  </si>
  <si>
    <t>ATCCCCCCACAACTATCCCTCCTCCCACAACAACCACCACCACTACCACCACCACCACCACCACCATCCTTACCATCATCACAG</t>
  </si>
  <si>
    <t>GTATGGTACCTTCATTGCCATTGGAAATGTCCTGAATGTTTATTGTCTTTTTGGTATAATCAAAAAGAAGACTAGCTGTTCCCTGGAAGGCCTCTGAGCTTAACTGTTCCTCTACTTTGGAACTCTAGAGACACCCAATACTATGTTATT</t>
  </si>
  <si>
    <t>ACCCGTGACTGAGGTTTGACCTAGAGGCTGCTCCAGGAAGTGACTAGGGTAGTTTTGGGTCTCCTGCTCCTGCCTCTGTCTTCTTCATTGCTCCTCTCTTCTCTTCCCTCTCGTTCTCTTCCTGTCTGTTTCTGTTTTTATATTTTCCAG</t>
  </si>
  <si>
    <t>AAAATCAGTTCGAGGAAAGGGAAAGGGTCAAAAACGAAAGCGCAAGAAATCCCGGTTTAAATCCTGGAGCGT</t>
  </si>
  <si>
    <t>GTACGTTGGTGCCGCTGCTGTCTAATTCCTTGGAGCCTTCCTGGTCTCCAGACAATCGCCTGCAGCTCCTCTAACCCTGCCCACCCCACCCCTGCCCCACCCCTACCTCCCCTCTGGCTCTTGCCCTGCCTCAGTCTCTCTCTCTCTCAC</t>
  </si>
  <si>
    <t>ATGAGGGAAAAGTTAGCAATCCCTGAATCCGGGCAGAGAGGCAGCGCACAGCTCAGTATGTGTCTTGGGCAGAAGGCGGTTGTCAGAGGTAGAGCTGTATGCATCCCCTCCCATAGGGCCTGACTCTCTGTCCCTTCTGTCCCACTGCAG</t>
  </si>
  <si>
    <t>GTACAATTCTCAGAAGCTCACTGAGCTGATTTTACAGTTCTACGGCATCAGAGCAGACATGAAGCGCGAGTACAAACATGCCAGGCTGTCTAT</t>
  </si>
  <si>
    <t>GAAAGTATTCGTTACTGGTGGAGAACTAAATTGTCTAGTTGATAGTTCTCAAGTTACAGTAGTAAACTGGTGCTGAGACTCCCGAACCTTAGAGCCCCCGAAAGGAATCTTAGTTCTGACTAAGCCCTACCCTGTTAAAGGCACAGAAGT</t>
  </si>
  <si>
    <t>GTGCGTGTCCTGCCTGCACATGCCTGTCTG</t>
  </si>
  <si>
    <t>GTAGGGGAACTTGTGCGTGAGAGTGGCTTGTGTGTGCATGTATGATTTGTGTAATGTTCCCCTTCATGTGAC</t>
  </si>
  <si>
    <t>TGGGGCAAGCCCCAAATCAGGCACCTCATCCCCTCCCTGTGCCACCACGACCCGCCCCGGCACCCTGTGCTCCCTCCACAG</t>
  </si>
  <si>
    <t>ACCTCGCAGTAACTCCGCCTGGCAAATCTATCTGCAGAGGCGGGCAGAGCGGGGCACCCCCAAGCCTCCCGGGCCCCCAGCTCAGCCCCCTGGCCCGCCCAACGCCTCTAG</t>
  </si>
  <si>
    <t>GTAATGGAGTTGCCCCCTGACTTACTCTCACCTCTCACTTCTGCCGCCTGCTTCTCTGGTGATGGCGCCC</t>
  </si>
  <si>
    <t>CGTGTGCCTCACGTGTTTTGTGCATGCCTGCATACGTGTGTGCATGTGCCCGTGCATGCTTCGCCTCTCACGCCTCTCCAGCTTTGGGCACTGGGGCCTCCGTTGGCGTGTCCGGGGCGCCTCGTTCAGCCGGCCTCTATTCTCCCACAG</t>
  </si>
  <si>
    <t>GTTCTACTCACATTCTCACTCCCACCAAATTCCTCATGGACCTGAGACACCCCGACTTCAGGGAGTCCTCTAGGGTATCTTTTGAGGATCAGGCTCCAACAATGGAGTGAGAGCCAAAGAGACAAA</t>
  </si>
  <si>
    <t>GTAAAAGCAGCTTATTCCAGAAAGAAACTCTTCCACTCCGAAGGGCTTTCTTTGATGATCCTGTCACTCTCTTTCTTTCTTTTTCTCTTTTTACTTTATCATTTCTTTGATTTCCTTTTTCCAAGAAAATGCTTGCGGTTCTTAATGCCA</t>
  </si>
  <si>
    <t>AATGCCTCCACAGCACCAGACAAGAAAGCATTTCTTTGCCTGCTGGGGGTCGGCTACACTGATCCTAGAGATGTGCGGAGGACTGTGGGGCTGGCTCTGCAGGCAGTGCCCACACGGGACTCACCCGGCCCACTCTGTCCTCCTCGGCAG</t>
  </si>
  <si>
    <t>GTACCCTGGCTAAAGCAGAGCCGGAGCCCTCTGCCCTCTCATGCCCGCAGCCGTCCTGGGCTGTGCCACATGTACAAG</t>
  </si>
  <si>
    <t>GTAAGTGGCGGCTGCTGGCCCACCAGCCTAGGGTTACCTGGTGTGAGATGTTCTCAGCACTGTGGGCCTTTGAGAGGGTCATTAGGACAGGCAACTCTTTCAGGGGCTCACTGTGTCTTGGGGGTTCAACATGTCTGTAGGGTATCTGTG</t>
  </si>
  <si>
    <t>TTCTGAATGAATGAGGGCTATCTATTAACTCTGGATTTTCTTTCTTTTTTTCCATTTTTCATTTTTCATTCCATTATACTCCCCTGCATTCCCTTTTATTTTTGTTTATGTTAAAATGCCACTTCCCTTTCTTAATTACTTTTTACCCAG</t>
  </si>
  <si>
    <t>ACACTTCTGAAGTTGATTTATTTGTTATTAATGCTCCATACACTCCAG</t>
  </si>
  <si>
    <t>TCATTCCCCCCTCTTCTGTGTCTGTCTCTGTCTCCCTTTCTGTACGTGCCCTTCCCACCCCGTCCATCCTCCTTTATTTTAATAATGACTTCCGGTGACCTGTGGTTTGGTTTGTTGGTCCCCTTCTGTGTGGCTCTTCCCCCGCTGCAG</t>
  </si>
  <si>
    <t>AACTCGTCCAGCTCGGCCTCCTCCGAAGCGTCGGAAACCTGCCAGTCAGTGAGCGAGTGCAGCTCCCCCACCTCAGTCAGCTCAGGCTCTACCATGGGCGCCTGGGTGTCCACAGAGAAGGTGACTGGCCAGGGTCGCAGCCATGGTGGGCTGTTCTTCCTGACCTGCCTGCCTGCTGCACACACAGCCGCTGCAGCTGTAGGAACCCAAAGGAAACTCAGAATCTGCCCCAAAAGCTGAGCCCTCTCTGGGATAGGGCCTGGATAGGCGGAGGGCTCCCTAGCTGCCTAGGGTGGTCAGTGAGGGAGAGGAAAGGGGCGTGGGGGACTTGGAGGTGTGAAGGCTTCCTCCCCAGAACAGGGTCTGTGTTCATCCCTTCTCCCTTCTTCCTTCTCAAACATCCCACAAGACTGTTGGATGTGACATCTCACTGTGTCCTAGGTCATATGCTTTCCCGCCTTTCAGTTTGCACGACCACCCGCCCCCCCCCCCATCCCTAAGCTTGATTCGGAGTCTGCATCCCGAGCAGTGTGCCGATTGGGAAACCTAGAATGAACAGATCCGTTTGGAACACCTCCAGATACCCTGATTTGCTTAACGTGATGAGTCAGTTCCCTAGTGTGGTGGCTTCGCTGGTTTTAAAAAGAAATTAAAACACAACGTTGCAAATTCAGGACAATGGTGGATTCTTAAACGGTTCTAAAACACAGTTCAGATGTTCCCCTGACTGAGTCTATAGCTCTTTGCACCCTGGCTCTCCTCCTGAATCGTTCACAGGCAGAAGAGGGGCCGGTGTTGATTTTGTTTGTAAATATTCAGGTTTCCCCATGCCCTCGGTGTCAGTGCCATCTTGGATCTCTACACTCATCCTGTTATATTAATTTTTTTCCTTTTCTCCTCCCTTTTTTGTTTTTGTTTCCAGTTGTCTAATGGGTTTTCTCACTGTAGTTTATCAAGTGAGTCCCATGCAGGGCCCGTGGGTGCAGGCCCTTTCCCTCATTGCCTGCCTGCCTCCCGCCTGCTCCCTCGGGTCACCTCTGTCCACCTTCCTGACTACGCTCATTATTACACCATTGGGCCCGGCATGTTCCCGTCATCTCAGATCCCTAGCTGGAAG</t>
  </si>
  <si>
    <t>GTTTGTGTCTCCCCTCCCTCCTCCCTCCTCCCTCTCCAGCTCCCTCCTCCCTCCCTCTCCAGCTCCCTCCTCCCTCCCTCTCCAGCTCCCTCCTCCCTCCCTCTCCAGCTCCCTCCTCCCTCCCTCTCCAGCTCCCTCCTCCCTCCCTTT</t>
  </si>
  <si>
    <t>GTACACTCGGTTTATCCTGATAGTTCCTCTCCAATCTTGCCCACAG</t>
  </si>
  <si>
    <t>GATGGATATATCTTCAAGATGCCACAGGAGCTCCCTCATTCCAGCTCTGCCCAAGCTTTGGCAGAATGGGTCAGCCGCAGACAGGCCTTTACCCAGAGGCCCAGCTCAGCCCCTGACTTGATG</t>
  </si>
  <si>
    <t>GTACATAAAGAAAATCAGGCCAAGAAACAACTCTGGGGAGAGGTGGTGGCTGGAGAGATGGCTCAGTGGTTAAAAGCACTGGTTGTTCTTCCAGAGGTCCTGGCTCAATTCCCAGCACCCAACCCACCTCATAACCCTCTATAATACCAG</t>
  </si>
  <si>
    <t>ATATGGTTATCACAATAATTATCATCTCCATAATGTTTCTAAAATAATTATTGTGATCACTTCTATTATTGCCCAGCAAGAGTTGGTTGGGAATAGGTTCTATTCAGTTAACACTGTATGTAATTAGGGTTTTTTTTATTTCTTCTTCAG</t>
  </si>
  <si>
    <t>TTGGCAGTTCTGCAAGTAGTAGTGCCACAAGGAGAGAGTCTCTATCTACTAGCTCTGACTTGTACAAAAGATCTAGTAGCAGCCTAGCACCCATAGGGCAACCATTTTACAATAGTCTGGGATTTTCCTCCTCTCCAAGTCCAATAGGCATGCCTCTGCCAAGCCAAACTCCAGGACATTCACTTACGCCACCGCCATCACTTTCATCACATGGATCCTCATCCAGTTTGCATTTAG</t>
  </si>
  <si>
    <t>GTAAAAAAAAACCCAAAACCCTTTTTATTTGTATGTATACATGTATGTGTGTTTGTGTGTGTGTTTATAATATATGTAAAATATTGAATGTTGGATAAAACATGCCAAATTGCTTTTGCTTTTAGATACTAGCCTTTTGAAAAAGTTCTA</t>
  </si>
  <si>
    <t>AAAGAAAAAAAAAAAACCACACTTAATCTAGATGTTTCTAAGTAAACGTTCCCGTTCCTCACTAAATCTCAGGCAGCTGATTTAGTTACTGTTGCTAACACCATTGTGTCATCTCTTTGTATACATGTCTAATTTATTAGTTTCTTGTAG</t>
  </si>
  <si>
    <t>ATTGTCAGCAGCCTGCTGCCTCCGTACCGCCACAGTGCTCACAACTAGCTGGGAGGCAAGACTACCCAACGGTCAG</t>
  </si>
  <si>
    <t>GTAAATTCACAGGTCCTTCCTTCTCCCACCAGCTGCATGTCAGCTCCCCTTCCCAAGACCATAACTACCTATGCATCTTTATGTTATTGCATGTTTTTCATGAATTGGCTACATGACTTCACCCTTGTTCATATTTCCAATGAGCATGCA</t>
  </si>
  <si>
    <t>ATCGTGACTGCAAAGTAACTCATCGGATGCATGACTTAATTTATTAGCCATTCTTTATTTGTGAACCCTTCTGTTCTTTCTACTGTCTGCCTATTTTTAACAGATGTATGTCTTTATTCTCTTATTTTTATGTATACCTTTTTCCTTTAG</t>
  </si>
  <si>
    <t>GTTTATTATATACACTACGTAATTCTCATCAAGATATGGGGTTCTTCTCCAAAAAATTATTGCTAAGATG</t>
  </si>
  <si>
    <t>GTAGGTGAACTTAATATTTTTTAAAATGTACACATTTTACTAAGGAAGATTTAAATCACTTTGTGGCATGCTTGTAACGTCCTTTTCAACTGTGATTTGTTTGTATCACTTACCCCTAGGTGTATCTAATACTATTCAAATGCATTTTTG</t>
  </si>
  <si>
    <t>GTGAGTGAATCCGCTGCTCCGGTGGCTTCCTGAGAG</t>
  </si>
  <si>
    <t>GTAAAGGATGCTTGAAGCTGGACACGGGGGATGCCAGGATGTCCGCCCTCCGTGAAGGCTGGGTGTGGGTGTCGGGGTTCCGCCATGAGGTATTTCCAGAATACTCGAGGGCCAGCGACGATCCGGGACACAAACTGGGAATTCAGGGCG</t>
  </si>
  <si>
    <t>CTTTTGCCCCTCAGCCTCCATCATCCATGTGACCTGGCTAACCTCATTATTAATACTTTCTTGTCATTTTACAAGCTCCTGGAAGGATGCGCGTGCTGTCAGCTTGCTTGACGATAACATTGCTTTGCTTGTTCTACTATTCTACATTAG</t>
  </si>
  <si>
    <t>GGGAGAATTTCGATCGTCAGGCCAGCCTTCGGCGGTCTCTAATTTACACAGACACTCTGGTAAGACGACCGAAGAAAGTCAAAAGGAGAAAGACAATTTCAGGAATCCCTGACATCATTCAGAAGGAGCTAG</t>
  </si>
  <si>
    <t>GTATGGCTCCCCAGCATTGCATCCTATAGCCTTCCTTGCTGCTTGTATTTACCGCACTAACCTCATGTGGTGCTGTCAAATGCACACGTCCTTATAGCCAGCTTCTGGAAGAGGTCTAAGGTGATTGTTACGCTCTGTGCAGTGGAGCTG</t>
  </si>
  <si>
    <t>CACCTGTTGTCACCATGTGTTATGTTGGTTTCCATCTATCTAATGCCATGCCGCCATCTTTTCTCCATCCCACACGTCACCCAAGCATGTAGCGTGCTATTTCTCTGCTGCTGTATACATTCTGTATACATTTCTGTTCTTCCTTGCAAG</t>
  </si>
  <si>
    <t>ACTGTGAATGCTTCGGCCACTCCAATCGGTGCAGTTATATCGATCTGCTAAACACAGTCATTTGCGTGAGCTGTAAACACAACACTAGAGGGCAGCACTGTGAGTTATGCAGGCTGGGCTACTTCAGAAATGCTTCTGCACAGCTGGACGATGAGAATGTGTGCATAG</t>
  </si>
  <si>
    <t>GTCAGTTCCATTATGATTTCAGCTTTTGTTCTGTGCCTTTGGAGCTATGGGGAGCTGGTTAGGGTGAAGACGCTGGTGAACTGCACGACAGCTGAGCCAGAATGAATATCCTCAATGGAGTAAATATCCTTGGTAGACTGAAAATTCGCT</t>
  </si>
  <si>
    <t>AGCAATGAAAATAATTTTAAGGTTGGGGGTCATCACAGCAAGAGGAACTGTCTTAAAGGGTCACAGCATTGGGAAGGTTGAGAACAACTGGTATAGAGAATTCCAGGCTTGTCAGAGGAGTCTGTAAGACTTGGTGAAATTCTCCTTCAG</t>
  </si>
  <si>
    <t>AACACATTGGAGCCAGGGCCCTGGACTTGTGTCTCCAGCATGTAAATCCCTGCCAGGCGCAACATCTTGCCAAACTTGAAGATAAACCCCAGCAGACTTTAAAGTAGTCCGGTCAGTGTCTTCACGCAGGCCCATTGGAAACAG</t>
  </si>
  <si>
    <t>GTGAGCATTGGGCTTGGTTCTCTTCCGGCTCCTCTGAACTTCCTTCTGAGGGACTAGTCCATCTGCTTTCTTTCGCAAATCAAACCTCTCCCCTTTTCTGCCTCCTCAAGTGCTTTCAGAAAGGCTGAAACACCTCAGCCATAATGGGAT</t>
  </si>
  <si>
    <t>TGCTCCACTGCCCTTTACCTCTTTTGGGATCTTTCAGAGAAAACAGTATAGATGTATTTGTAGCTTGCTGTTTACAGCATTGATATGACAACATGATTCTGTCTTTATACCAGTAAGCAGCTTCTGCTATGTTTTCCTATTTTCTGCTAG</t>
  </si>
  <si>
    <t>CTACAATTTACAAAGGATGTTACAGCACTG</t>
  </si>
  <si>
    <t>GTAAGAGATGCACAGTAGCCATTTCCTTGCTTTTTAAGTCCTGTTTCATAGAGATTTGTAACAAGCCAATCTGCTTAGCTGTACTAATGTGCAGAGAGTGTATGTGATAATGGTTTCTCCCCCCCCCCACCTCCCTCCGTTTCTGTTTGT</t>
  </si>
  <si>
    <t>GTAAGATTCATGGTTTTCCTTGGTGGCCAGCGCGTGTCCTTGACATCAGCCTTGGCCAGAAGGAGGATGGAGAGCCCTCTTGGCAAGAAGCGAAAGTCTCATGGTTTGGGTCTCCAACTACATCATTCTTGTCTATTTCAAAACTGTCCCCTTTCTCTGAATTTTTCAAACTGAGATTTAACCGTAAGAAGAAGGGGATGTATCGGAAAGCTATAACTGAGGCTGCAAATGCCACACAACACGTGGCCCCAGAAATAAGGGAGCTCTTGACCCAGTTTGAAATGTAACTTTGGTTCCAAGAGCAG</t>
  </si>
  <si>
    <t>GTGAGTCTCGTGTTCACTAGGGGCCTGCTTTTCCCAAGGCAGCCAGCTTGAGCTTGTGTTCAACACCCAGACGCTAGGGAGCCAGACACTGGGCCTGTTGCTCAAAGGGGGCTGTCCTAAACACTTGCCCTCTCTGATGTCTCAGGAGCT</t>
  </si>
  <si>
    <t>CGGCTCTGGTGCCTGAGGTGTAGAACCCTCTCCAGCAGTAAAGCTAGCTTCTGTTTCCTATGGAGCCCAGGCATTCTGGGCAGATTCAAAGACCGTCTTCAGCACAGGAGCCACCCGTTCTCAATGCAATTATTTTTGTGATGTTTGCAG</t>
  </si>
  <si>
    <t>TCCCCGTCCCTATCGACAAACAAGAAAACGAAGCTGCAAAGGAGAAGGAAAG</t>
  </si>
  <si>
    <t>GTGAGCCAAAGACACACCCAGAAGGGGAACAGGAGGAGGTAACGGAGGCAACTCGGAAAATCAGAGGTCCCAGAGAAAAAAGACTGGGCTAGGAACTGTGAGCAAGCAGGCAAAGAGGGACATGCGGGAACAGGGATGAAGGACGTGCGG</t>
  </si>
  <si>
    <t>CTCTCTCGTGTGGGTTCTATGGACTGAACTCAGGTTGTTGGATTTGGCTACAAGCACTGTTACTTCTGGAGCCATCTCTCCAGTCTTCCTGGAACCTTGTGAATATTGCTATTGGGCAGTTTTTCATGATAATGTGCATTCTGTGTATAG</t>
  </si>
  <si>
    <t>GTTCCGAGGCTTGTAAGTCATCTCCAGGAAGCATGGAGCAGGCAGCTCTGGGAGACAGCGCTGGCTATATGGAAGTTTCCCTGGATTCCCTGGATCTCCGTGTCAGAGGAATTCTGTCTTCCCAGACAGAAAATGAAG</t>
  </si>
  <si>
    <t>GTTGGTGTTGGAGTGTGACTACACCATCTTGCTTGCTTACTGGCCTAGCTCTCCGTGTTAGCCTGATGCCCCCTGGTGGATAATAATGGACAATTTGACAAAGCACTCATATTTTAAAGGTGTCTGAATAGACATGATGCAGATCATTAA</t>
  </si>
  <si>
    <t>ATGGTTTTGTTTGTTTGTTTGTTTGTTTTGTTTTGTTTTTATTTTGTTTTATTTTTTTAGTGGACCTGTATATTATAAAAACTTGCTTCTGAGAATTGCTGGGGTAGAATGTGCTGTGTCATCCTCTCTCTCTCCCACTACAATGAGCAG</t>
  </si>
  <si>
    <t>GAGATCCTGAACACTTCGTAGCTCCTATGAGGTTGTGCCTGCTGCTGTTCCTAG</t>
  </si>
  <si>
    <t>TCAGTGTCCGCTAGGTCATTCGACCAGGCTGGGTATGGAGTTCAAGGCTGAACTCTGTAGCCTTGAATCTGGGAGAGACTGGGTGATGACACAAACCTGCCCTGGCTTAGCGCAGAGCCTCACACTCGTTCTTTTCTCTCCCTTCCCCAG</t>
  </si>
  <si>
    <t>GTAAGGCTGACCTCTCAGCAGTTAGAGGTCTGAGCTCTGCCATGGGGATAGGGATGTCTTTATTGCTACAG</t>
  </si>
  <si>
    <t>CGCAATGCCTGTCCCCCGTCTTGCGAGAGGGTGGGGGCTGGGGCTGCTTTTCTGTTTCTTTTTCTGGTGGAAGCTGTTCACTGTCCCCTCTGTTGCTCCAGCTAACCCTCTGTCTGCCTTCTCTGCCACTCTCCTCTCCTGCCTCTCCAG</t>
  </si>
  <si>
    <t>ATTTCTCTTCTTTAACTTCCTGCATTAACCCTGGGCCGGTGTTCCTTCGTCCCCTTCCCCCGCTGCGCTCATGCCCCAATCCTGTCTTCTGCTTTATCCTGCCCCTGCTCCCTACCGCCCACCTGCCTGCCTTCCGAAGCAG</t>
  </si>
  <si>
    <t>GTATGCCCGGGGACTCTGAATTGGCCGTGCAAGAGCCTGACAGAAG</t>
  </si>
  <si>
    <t>GTGCATAAAGGAGGGTGTCACGTGGAGTGTGTGGAGGGGATTGTCATGTGGTGTGTGTGATGGAGGATCACGTGGAAATCTATTGAAGACCAATGAAGACTAGGTGGAACCTCACCATGCCGGAGGGAGGAGGCTTAGATTGGGAGGCGA</t>
  </si>
  <si>
    <t>GTTGGCTGACCTAACCCCATTGGGCATGGGGGTCGGGAGCCATCGCCTTGGCGTCGCAGGGAGTGCTTTCCCTTCTCCGGGCTGAG</t>
  </si>
  <si>
    <t>GTACCCCAAGGCTCTAGTGTCTGGACCTTGGACATAGGCGGGAATGCCGGTTGATTACCATAAACAGGAGGCTGGACAAGCAGCCTCGGAGGAACGAGGGGTTAGGGAAAGGCCAGAG</t>
  </si>
  <si>
    <t>CTTCGGCCTATGTCTGGGTCTGTGTTTTCAAGGCTATTCCTTCGTATATGTGAGCTTGCAGCGCTGATCCCACCCCATCTGGATGTGTGCTTGCTTTGTTTTAACTCTCTTCTCTGAGTACCATTTCTACAGACTCTACTTCTTTGACAG</t>
  </si>
  <si>
    <t>AGGGCTCCCTTGGTCCCGGGTTCCTAAGCCAGGAGCAGTGTGCTGTGCCCAAGCCGCCGGATGAAATCTCTGAGGGCCCTGGAACTCCAGAGGCAGCTGTAGCATCCTTGACCT</t>
  </si>
  <si>
    <t>GTAGGTGCTCAGGCTGGAACTGGCTGGGGCTTTGTATAAGCCATCGAGTATAGATCAGATTGCTCATTACATCCTGTAAAGTGTTCCATAAGTAAATATGTGCACAGTTCCCTCTTTCCCTTGAAGTTTTATCCAGGTCTGAAATGTGCT</t>
  </si>
  <si>
    <t>CACCAGAGTTGTAGATTCTTGGTCCTTTGTGCTTGTTATCTCTATCTTGGCATTTCTCATCTTGCCTCCATGTGTCCCTTAACTTTTGTGCCCTGGCTCCATTTTACAG</t>
  </si>
  <si>
    <t>ATTCCCACCCCTGGTTGGGAGAGGACCACGGTGGCCAAAATTCTTAGCTTCTTCCTTTCCCTCATGCAGCCCATGGATAGCCATCCCCAGAG</t>
  </si>
  <si>
    <t>GTAATGTCACAGGATGGGAAGTTTGCAGCGTGGGTGGGAGGTGGGTGGCTAGAGAAAAGGTATCAGGAACCTCCTAGTGGGAATTAAATTACCTTTTTCTAGACTAGTTTAATTGGGGCCGCAGTGTGGGC</t>
  </si>
  <si>
    <t>GCTACCAGCAGGGGTCAGGGACAGGGAAGAGGAACTGTCTGGCCAGCCCCCTTGCCACTGGCCACAGCAAGGGCAGCATAGGATCGGGCACCTGGAACAGGCTAGGCCTTGCTGGGTCTAGTGGCAAATGTGTGTGGCTTTTCCTGCCAG</t>
  </si>
  <si>
    <t>GGCCGTGAGTGTCCCCAGAAGCAACTACAGTTCATGGACAAGATACTGGATATGATGCAGAGCCTGGCCACTGGATGCTCCAGTAGTTCTAGGTAAAGGTGTCAGTGTCACAGGCAGGTACCCTAACAGCTGGTCTTAGTCTTAGCTATGGAGATGGTAGGGTGGTGAGGGAATGTGTCCCCCTCTGGTGACAGTAGCCATGTGTGGATCCAGGCATTACAGGACTGATAAATTGAGACAGCTCACCCTAGTCACCATCTTGGGGGTTAGGCTAGCTGCTCAGAGGCCAGGAAGCGGCTCAGCAAAGGGTAGTTATATTTCTAGGATGCTGGGTCATGGCCTGAGATTCCTGCACTATAGGCTTTGGGGGCCTAGGTGCCTATAACCTAGGCAGATAGGAGGGGAATTAGGATGTCTGCAAGCAAGGGGGCATCAAGCCAAAGCAAGCAGCGACTGGGAGGGATGTAGGCAGTAGAGTTCCTCGTCCTTGGGACTGCTGGGCCAGTGCTCCTGTTGGTAACACTGTGTTCAGGGCCTGTTCTGATTTTGCAGCCTGAAGGAACACCTTGAAGACACCACAGAGAAGAATGAGGCGTTGCTTGGGGAACTCTTCTCCAGCCCCAACCTGAGGGCAATTTTGAAACCTGAGAGTGACCCATGGCCTCTGGACATGCAGTCCTCTCTAAACAAGCAATCTGATGACCTGCCAAAGTAGGTGTCTGGGGGACTCTAGTCCTAGTCCCACCCCATCTTGCTTCTCTTCTGTAAGATGGAGCTCATAGTGGCCTACTGCCTATAGCAGCAGTAGCAGAGAGCTGACAGTGTCCCTCCCTGTTCCTCCTGCAGGGCTGACCCCTCTGCCCAGTCAGAGGGAGAAAAGGTGGCAGATCTGGCCAGGCAGCTGCAGGAGAGTGCTACTAAGCTTCAGACACTCCGAGACCAG</t>
  </si>
  <si>
    <t>GTGAAGGGTACCAACTCTGGGGCTTGTGGGACTTGGGGAATAGGCTCTGCTGAGTTCTAGGGAAGGTGGTGTTCCCTCAGCTTGGCATGCTGTGAGGCTTCAGTGAGATGAAATGGGAGTGTGGAGGTAGGTGTTAAGGGTCTGAGCATA</t>
  </si>
  <si>
    <t>TTGTAAGTGCTGGGATTTAGCTCAGTGATAGAGAAGTTGCCTGACACGCATGAGACCCTGGGTATTTAATCTTTAGCACTGCAAAGAAATTTATATTGTAATATTGCCTATAAAATGCTTTAACGTGGAAACGGCTTGATGTTTCCATAG</t>
  </si>
  <si>
    <t>CCCAGAGCATAAATACGGAGAGGCAGAACATGTTTTGCTGTACCTCTGTGCCAAGGGGATATTTTCATTAAAGAAGGTTAATTAGGTTCTCAG</t>
  </si>
  <si>
    <t>GTAAGGGAATTTTCTGCTTATTCTTTTATAATCTAGAAATACTCCCTATGCTGCTTTAATATCCTACCTATAGTTTAAGTACCTTTCTACTTTTAACAGCTCGTTTTAAATAGCTTTTTAATAATAATGAACAACAATTTGATTACTGGC</t>
  </si>
  <si>
    <t>AGATTCTGGAAGATTCAGGCTTTTAGCCCAAGTATACAGTGACTACGTCTGGTCAGCCTTTAGATTGAGGATGGCCCCTTGACCTGTGTGGTCCCTTCCTCCTGGGAGGGAAGCCTAGTAACACTGCTGTTTCTCTTTGCACGCTGCCAG</t>
  </si>
  <si>
    <t>GAGGGACCGCTATGCCTACTCTTACTACCC</t>
  </si>
  <si>
    <t>GTGAGTAGTTCTGACCACCTGGGGCTCCGGGGCCTGCCCTCCCCACCACCATCTTCTTCTCTGGCTTTGTCAATGTCCCTTTCCATGGCTCACTCTCCCTCCTGGCAGTGCTCCTCTGCCACAGCACTGACTCTGGAGGGAGCTGGTGCT</t>
  </si>
  <si>
    <t>AAGAGAGGTAGGGAGACTGATGCCTCTTTGTTTAAAAATAATAAAGACTCTTTTCCCCAGATGTAGCATAGAAACGACCTTCCAAACTCAGAATTAAAACTGATCTGAGCAGTATATGCAGACTGCCTTTATTCCCATCCTCACCCCCAG</t>
  </si>
  <si>
    <t>GTTATGAAGTGTCCGATGTCTTGTCTGCTTATCTGTGGTCATGTTATGGCCCAGGCTCCTAGTTCCATTCCTGAGTCCATTCTCTTGTCAAAGCAG</t>
  </si>
  <si>
    <t>GTGAGGCAGGGGGGAGACTGCAGTGGGGAGGCAGCGGGCAGAGGCTCAGGTTGGATGGC</t>
  </si>
  <si>
    <t>TGCACCCCTGAGGTCAGGCCCCAGGAGGAGCAGAGCAGGGCCCGAGGTGGAGGAAGGGCTGCTGGGTGCTGAGAAGAGAAGGAGCGGGCTGCTTAGCTGGCTTCCTACCCCAGCCAGCTAAACCTGCGTGTTGCTGCTTCCTCCCCCCAG</t>
  </si>
  <si>
    <t>GCCCTGCTTCTCTAAAGAAGTCAGGAAAGCTGGACTTCTGCAGCGCCCTCTCCTCTCAGGGCAGTTCCCCACGCATGGCTTTCACCCACCACCCGCTGCCTGTGCTTGCTGGAGTCAGACCAG</t>
  </si>
  <si>
    <t>GTGAGAGATGGGGGCGGGGCTTAAGGGGACACTGCGGGAGGCAGCCACAGCAAGGGGCAGCTGGCCAGGAGCAACAGGGGGCCAGGGATCAATCTAAGTTATAGATCTGGGCTCCCCAAGTGGGTCGTGGCACAGCAGTGGGGTGGCATG</t>
  </si>
  <si>
    <t>CATGTCTAATTAATCATGGAGACAGCATGGAACAGTGGCATGAGTGTTCCCAGAGCTCGTGGGCCGCCTAGCATCTGGTCTCCAGGCCTCCAAGGCCTTGGCCTGCCCATTTCCTACCCAGCTTCCATGACGCCAAGCTCTGTCCCCCAG</t>
  </si>
  <si>
    <t>GGCCGCCAGGTTGATGCTGACACCAAGGCTGGGCGGAAGGGCAAAGAGCTGGATGACCTGGTGCCAGAGACGGCTAAGGGCAAGCCAGAGCTG</t>
  </si>
  <si>
    <t>GTAGGTGGGGTGCAGACCCCGCTGGGCTGCTTATTTGCCCCTTCACTGGGGGGCCCCTGCCTGGGAAGAAGAGGCAAGAGAAGAGCAGGGGAGCTGCAGCAGTGAGGGAAGAAGTCCCGCCCAGGGCTTTCCTGGAAGGAAGGCTGGAAG</t>
  </si>
  <si>
    <t>TGGCACCATTGCAATCCTGATCCTTGGGACACAGTGACTTGGCTAAAATAAAGATCGCAGCACAATCACAGCCTTTCCCTAGTGCATGCTGGTTTTCTTGAGCTTAGAGAAAGACACACATTTTAATTTCTTCTTTGTTTTCTCCAACAG</t>
  </si>
  <si>
    <t>GAATGATGCATTTGTGGCCTTGGACATGAAGTAATCAGACCTCTGTTGCTGTTACTGTAG</t>
  </si>
  <si>
    <t>GTGACACCCCTTAGAGTTGGCTAGGGTGGCGTCTCTGCTTGCTTCCCATCAACCCTTGCTGTTCTTCAGTGCCCTGAAACCATGTTCATCCTCCTCTGCCTCTCAG</t>
  </si>
  <si>
    <t>GCATGATGTCCCAGGGCCAGAGGCCTACCACACCCATCCCTGACATACAATCTACCAAGGGCGGATCTCTGACCGCCGGCGCAAAGAAAAAGCACGGCAGCACCCCGCCAG</t>
  </si>
  <si>
    <t>GTAGGGGCCCACCTGAGTCACCCCAGCCTTTTGTCTAGTCAGGTGGCTGCACCTGGACAAGAGGAGGTCCTCTGCTGCCCATGGCTGCCCCTTAGGTTGCCCTCTGTTGGTAGGTGGTGAGGGAGCTGCCACACCCGGC</t>
  </si>
  <si>
    <t>CAATTACATTGCTTTATACATTTTTCTAAGTGAAAATCTGTTTTTAAAAGTCTTTGTTGCTTCCTTTGTTCATTTAAGAGTTGGACTACAGAAATGTGTATTCAACTTAAACATCAGAGCCTCGTTACCTTCTTTGGTTTATTTTTTTAG</t>
  </si>
  <si>
    <t>ATTGGAAAATGTTCAGTATCCCTATCAACTCTACATTGCTCCTTCTACCAGCAG</t>
  </si>
  <si>
    <t>GTCATTGTCTTGTATCTTTTCTGCATTTACGCTCTGTTGATGTCTTTCTCCTCTTTTGCTTTGCCTGTCGCTCCCCCTTCCCTTCCCGCCCTCCCTTGTTTGCACTCTTTCTTTCCTGGGTTCTCTACTTTCCTTCCCATTGGGCCTCAG</t>
  </si>
  <si>
    <t>GATGGCACGAACATGACTTATGGAACCTCTCCTTCTGGTCTGAACATGGGGGAGTTGATTGCACGGATGGTGAGAAATATGGATAACTCGCTGCTCAGAGACTCAGACCTGGACCCCAGGGGCTCAGATGACAGACCGTCACGG</t>
  </si>
  <si>
    <t>GTGTGTACATCTCCAAATGTCGAGACTGACTAGCGCCCCCAGATCTGCATGGCCCATCCTTCTGAAGTCAGTGCCAACAGAATAGATTCCCTCCATTTTGGTAACTCTCCTCTAAGGAACACAGGGCTTCAGTGCTATGTAGTGCTTGCA</t>
  </si>
  <si>
    <t>TGGTAGGCCTGTGGCTTGGCCCCCCAGCCTGTCCATGCCCAGTTCTCATAGCCACTGAGATCTCTTTGAAGCTGACTGTTGGGACTATGGTACGGCCGTTTCCGCACAGGCAGTACTGGGGAAGCTACTTTGAGTCTGTTCTAATTTCAG</t>
  </si>
  <si>
    <t>GACAGGATTCCATGGCTTTGCACCTTGCACGACATTTTACTAAG</t>
  </si>
  <si>
    <t>GTATGACGTCATACCCGCCCGTGGTATAATCCAGTAAATTTAAAAATCACTTCGGAAACCACAACTAGATGCATCCAACGGGGTGGGGACAAACACTTAGTGCTTGCATATACCAGGTACCCAGCCAACCTCCGTCCTCGGGACAGCTCT</t>
  </si>
  <si>
    <t>CACCTTTTACCTCCTTCCCTCCCTCCCTTCCTCCCTCCTTTCTCTATCTAAACCCTTCCCTCTGTCTGGCTCTGATCTCCCCACCTCACCTCTGCCTTGCTTGGCCATCCTTCTTTTCTGCCTCCCCTGTCCGCATGGCCTTTCTTACAG</t>
  </si>
  <si>
    <t>GGGAGCCTCCACCTCGCCCACCTCAGCCTGCCATCTTCACTCAGA</t>
  </si>
  <si>
    <t>GTAAGTGGGGCTGTTCAGGATGCCTTGGCCCCTGCCCCCACCCCCTCTCTCTTCTCTCTCCTCTCCTGGAAGGTACAGAGCCCTGGCGGGAGGCTGTGTGCAAGGGGAAGCGGGTGTGTGCTGTGAGCTCTAGCTGCTGGACTGGCCCGG</t>
  </si>
  <si>
    <t>TCAGAAGTCTTGCCAGCATCTTAGCTGACTAGGTTATATGCTGATTTTTATCCCACTCGGTAAGGTGGCACATGGCCACCTGTACAGTGCATATACATGCTTTTTATGCATTTTAAATAAATGTCTACTTTTTTTATTGAATGCTTAAAG</t>
  </si>
  <si>
    <t>GCTCAACATTTGCCAAAGCCAAGCCTGAGATTCCATGGACCTCGCTCACTCGGAAGGGGCTTGTTCGAGTGGTGTTTTTCCCGTTGTTCAGCAGCTGGTGGATTCAGGTTACCTCTCTCAGAATCTTTGTTTGGTTGCTGCTACTTTACCTCATGCAAG</t>
  </si>
  <si>
    <t>GTAACTCAAGAATGGAATAAGCTATAATGATTGCTTTTTTCTAAACACAATAGGGGCTCACCATTTCATTTGTGTCTTTAAAGCAGGGCTTTAAACCTTTCTTCCTTTAAATTCTTTCTTCCTTAAGAAATTTTTTTATGCTATCCTAGA</t>
  </si>
  <si>
    <t>TTTATTTAAAGCTGACTGACAATCTAGAATCCAGCAGCTGTCTGGCCCATCACTATGGCAGCCACTATGGTCAAGGTCCCGTTCTCAGCCCCTTTCTTTAGCAGTTTGATTTGGAAAGTAACAATGGTAAAAACCTTGTTCTTTGTGCAG</t>
  </si>
  <si>
    <t>CCTTACTTCTCTATACAATATGAAGTCCTGGAAGCTGCTCAGCTGGCTCTAGAGACCATGAATGGCAGTCTATTAGAAGGTTCCTGTATCAGGGTAAGGTGGACAAAGCTGAAATCAGCCCCCTTCATCTAGGCAAGGTTTACAGCCCCCTGTAAGTAGGGACATTCTGGAGATGCCCAGGCATGAGACAGTGTAACAAATGCCTTCAGTCAAGACTGAATATCTTTAGTTTTATAGAATTCAGTTTGGGATAGACTAGAGTCTTCACTATATTCTTTATTAGTTGTCCTTATGCATGGAAGGTCTGTTCTACATGGCTATTATGAGTCTGCCCATTCCTTTAGCTTTCAAGGAGGTAAGATGGTGGGATCGTGAAGTTCTTTTGGTACAAGTAAGCAAAATTTCAATGGAGAGAGGAGGCAGTGAACTGGAGAAAGTATATATATGAAAATGTGTATTTATATTTATGTGTTTATCAGTTACATCTACAGTCAGTTCAGTGAAGCACTTATTTGCCTCCGTATAGATTAGGAAGCTGCAAAATTAACTTTCTGATGTCCAGCATGACTGAGGCTGAGGTAACTCTGTACCATCTTTCCTGGTTAGGTGCGCAGGCTTGTGACTGAACTTACCCTTGAGTGTGACACCCTTGTAAGAGAGCTAGAGCAAGATTCGGAGAACCAAGGTACTATATATGTGGCTGGAATTGGTGAAACCTTTAAAGAACACCTGTTGGAGCAGTCCAACCTCTTCCCTGACCTGGAAGCTGTGATCCTGCCTAAAGAGGTTAAAAGCAGAAAGCAAAAAAACTACTGTTTCCTGA</t>
  </si>
  <si>
    <t>GTAAGTCTTACTATTAAATTCATCCTTGAAGGAAATTGGAGATAACATGATATCAGAGAAGGGATTCATCAAACAAACTCTCCTAGATTAGACCAGGGCAGAGCTTCTAATTCTGGATCCTATCCCCATACCTTAGCTGTGGATCTGCTT</t>
  </si>
  <si>
    <t>CACTGCCTGGCCTGAGGCATGTAAATGAGGTACTGAAAACATAACCAATCAGGTATAGACACACCACTCCTAGGCCTATATAAGCAGTGCCAGTGCTGGGGCTCGGGGTCTTTCGTTTCATTATCAAGCTCTCCCAATAAACGTGTACAG</t>
  </si>
  <si>
    <t>AAGAATCCTGTTGTGGCGTCCTTCTTGCTGGCAAGTCGGGCGTCTACAAGTGGTGCCAAAACCCGGGAACAAGATATCTTAAGGCACAAACAAAGACCCTCAAGAAAGGGAGGATTCAAAACTACATTTTGTGAGAGAATTAAG</t>
  </si>
  <si>
    <t>GTAAGTCTCTAAGAGATATGTTTTCTTTCAAAATAGATCCTGTAATTGTTGCTGGGGTTGTGTTGCTTGTTTTCTTTCTTGTCCTGATATTATGTTATTGTCTTAATTTTCATCGCCCTAGACAATGAGTGTATCTGCTGAAAATAATTT</t>
  </si>
  <si>
    <t>ATATTATCTTAATAGTTCTCATGTGCAGTATACAACTATTTACTCCAAATACTTTCCCTCCTTACCCTCCTCCTCCCCTACTTCCCTTGTTGCTTAGATGGTGGTCTGTCGGAGAGTCAATGTTCTTTTTGTCTACCCATCTCCCTTCAG</t>
  </si>
  <si>
    <t>TCCTAATAAAAGGTCTTAAACAGTTACATGAGAACCAAAAAAACAACCCAGTGCTTTTGGAGAATAAATCAGGATCTGGAGTTCCAAACAGTAATTGCAATTCCAGTGTACAGCATGTTCAGATCAGAGTCGCCCGCTTGGAAGATAATACAGCCATCTCTCCAAGCCCCATGGCAGCGTTGCAGATTCCAGTCCAGATCACCCACGTCT</t>
  </si>
  <si>
    <t>GTAAGTGTTGGCACCTCAAGACTCCTTGCCATTGGGCCTTAGGATCTAGTTAATGGCTCCAGTGACTTTTAGTCTTCTAGAGTGTTGATGGACATTGAATGGGGAGATCTAAGGCGTTTTATGTTCACCTCCGTTAACATTTGCACAAGA</t>
  </si>
  <si>
    <t>CACCCACTGAGGGCAAGGGCCATGTCTCATCACAAGATGCATGGTGGGTACGGACAGAGGTAGCCTGTGTTAGCAACAGTGACGTTTGCCTTGAGTTTGAACGTGCTTCCACTTGCTCCACACTAACTGTGCTTCTGTCTTGGCCCTCAG</t>
  </si>
  <si>
    <t>GTATTTTTGCTCCCCTTTCAAAGATAAGTAAATTAAAAGACGGGAGGAAGACCACCACACACACTCCTTCCACGAGAGCCACCCCACACGCCCGATCCCAGAAGGTCGATGTAGCCCACTTCACATCCAGAGTCAATTCCG</t>
  </si>
  <si>
    <t>GTAGGTCACACTGGGGAGGCCAGCAGCTCCTAAACCATACTTGAAGCCATGTGTTTGGACTGCTTCATTCTGAAGTCCACACAAAGGCCACACCTCACAAAAGCAAGGCCTTGGTGGCTTGGGCCTCAGTTATGAATATGACTTAAGTCT</t>
  </si>
  <si>
    <t>AATTTGTTTGATTTCAGCTCCCTTCCCCCCACCCCCCAAGCCCATTTGGTAATTCCCCAATGTTAAACCTTGTCAGATCTCATTTCAAATCAGTGTTTGGATGATTTGGATTAATATTCTATCCAAATAATTTATATTCATTCCCCACAG</t>
  </si>
  <si>
    <t>GCAGCAGTGGTGGTTCTTGGGATAAGGAAACACTGCACTCTCCCCCATCCCAGGGATCCCAGGCTCCTGTTGCACATGCCCGCATGCCTGCAGCGTTTAGCCTTCCAGTTAGCCATCCTCTCAACCATCTGCAGCACAGCCACCTTCCGCCAAATG</t>
  </si>
  <si>
    <t>GTACGATGGCAACTTTTAGCACTAAAAGTGATAGTTGTTGAAAAATTATTTTCTTTAATGACTAGCAGAATAATAATAATTAAAAAAAGATATACTGCATTCACACAGTCAAGATCATCAAAACTATAGCATGTCTATAAGTTGGTACAT</t>
  </si>
  <si>
    <t>GGTACCCAGGAGCCACGCAGGCCACCTGCTTACCTGTACATGGTGGGTCGCGGCCCCTCCCCAGACATGAGTGCAGCACTCTGTCTTGCCGGCTGCTGGTCGGGCCTCGGGAGGATGAGCCGCTGTCATTGTTTCGCTTTGATCCCGCAG</t>
  </si>
  <si>
    <t>ACTGGCTGCGGAGCCTTCCAGGATCAGCTGTTGAATGTCTCCTCTGTGCAG</t>
  </si>
  <si>
    <t>GTGCTTACACTAGTCCTCTCATCTGAAAGATAAGCATTAATGACGAAAGTATTAGCTGCTATTACCAAGTTCCTCCTGTGTCACCTGCCCCAAGCCCAGCCTATGTGCAACCACCCTGGGAGGTGGGTCCCTGTCCCCCATAGGTGAGTG</t>
  </si>
  <si>
    <t>GTACCTTGGATGCCCCCTGGAAAATCATCTGCCCGGCATGTGGGATGCAAGTGGGAG</t>
  </si>
  <si>
    <t>GTAGGCTCAGTCTTGTTCAGGCTGCTCTTCTTGGACTGGTCAGTCAGATTCTAGCAGGCCTCAGACTTGGTATGATTGCAGAGATTCCAGTGAGCCTCATTGACTGGGTGCCTTTGTAAACCCTGTAACTTATGGCACCACTTAGCCTCT</t>
  </si>
  <si>
    <t>CACTGCCAACTGTGGTTGTGGTGTGCAGTCAGTTCCAGTGTCGTGGTGGCCTTCTCCTGTCTCTGCCTTTGCCCACGGCTGCCAGGTTCTTGTTCGGCATTGCTGTTGCTCTCTTGCTGTGGCTTCACCCTCTCTGAACACTCTCTGTAG</t>
  </si>
  <si>
    <t>ATCTCTTGATGCTATCCCCGACAACCACAAGTTTAAGCAGTTGCAGAGGGAACTTTCTCAAGTGCTGACCCAGCGCCAGGTCTACATCCAGCCTGATAATTGAGCCGACCCAG</t>
  </si>
  <si>
    <t>GTATCCTGTCTGAAGGGCGTGAGGCCTCCCCACTAAACAGGACTCACCAACCTGCTGAGACCCTGCCACTAACCTGTGTCTGCTCACAGCTGCTGGGCAGCCACATTAACGCATAGTCTCAGCCCCACGTAGTGTGAACGCGTGTGTGGT</t>
  </si>
  <si>
    <t>TGAGGAGGGGTGGCCCTGCACGTCCAGGGGCTATTTTTGAGCAATGTTTGGACTGACTGGGGGAGAGTTGGGGGTAGCTATTGGATGTCCGGTTGCAACTGGATTGTGAGCATCTCCAGGGTCAGACTAAGTTTCGGCTTTATCCTGCAG</t>
  </si>
  <si>
    <t>GTGTCGGACGACACTGAGGACACAGAGGATGTCCGAAGAATGAAATGAGCAGATGGAACTTTGAAGGCTGAGTCAACGGGCAGAGGG</t>
  </si>
  <si>
    <t>GTAGGTGGTAGGTAGAGTTCAGTGGGGCAAGAGTGTGGGTAATGGGAGAGCAGTCGGGAAGGTGCTGCCATTGTCCAGCTATGAGCTCAGGATGCTGCGAACTGGGGAAATGACAGAGGAACTCAATGTAACTGTAACAGATGCTTGGAT</t>
  </si>
  <si>
    <t>TCCTTATCCTGTCAGACCTGGGTCACACCTTCCCTCTAACCTCTCCCAGCCTTCTCCCTTCCCTGACATTATAGCTTTCCCTTCTAACAGTGGAGTTCTATTGTCAAAAGTTTGTCCCTTTATTTTCCATATATCCTGGTTCTGCCTCAG</t>
  </si>
  <si>
    <t>CTACCATATTTGCAGATGATTCTCTGTTGCCAGCGCCAGCAGGAGGAGCAG</t>
  </si>
  <si>
    <t>GTAATGAAACTGAATAATATGCTTGAACCAACCTTTTTAGTCCCCATTTCACCTCCACAGCCTCAGATAACTTGAAAAGCCTACCCAATCACAAATCGGGATACACAAACAGAAACACTGTGCTAAGCTCTCTGGCCTCCCCATCCTCTC</t>
  </si>
  <si>
    <t>TCTCATCTAGGCTATGGGTCTACCCCATAAGGAAAGCAATTTGGATAGGCATTAAGCCCATGGCAGTGGTGTGTGTGTGTGTGTGGGTCTCTGCTCTGCTGAGATCCTGGCCCAGAGTCCACCCACTCACTGTCTTCATCATGCCTTCAG</t>
  </si>
  <si>
    <t>TACTGACCAAGTGCCAGGAAGAAGTCAGCCACATCCCTGCCGTCTACCCGGGTGCGTTCCGTCCCAAGTGCGACGAGAACGGTAACTATTTGCCACTCCAGTGCCACGGGAGCACTGGCTACTGCTGGTGTGTGTTCCCCAACGGCACTGAGGTTCCTCACACCAAGAGCCGCGGGCGCCATAACTGCAGTG</t>
  </si>
  <si>
    <t>GTAAGCAGGGGACACCGTGTCACATAATCTAAAGGACTAGGAAGCTCTAGGAAGGCCAAGGGTCCAAAGGTCCCTCCCAGTATACATGGGGTCAGGACATGGGTTGGCTGTGCCCTGGGAGCATCCACCATCAGTCACACACACACCAGC</t>
  </si>
  <si>
    <t>TGAAGAGAGACAGTTTTGCTCTCTTAGGCACCCTTGTTAAACTAATTCCGTTGGCAAGCGTGTTGAATCGTTAGTGCACTCTCTCTGCTGACTCTCACTAACCAGTCTGTGTTCTCGGCTCTGTCCTGGTTGTCCCTTGTCCCTATGAAG</t>
  </si>
  <si>
    <t>GCTGTTAACCGAAGACTTCTTTGCTTTCCATAACCACAG</t>
  </si>
  <si>
    <t>TTACCTCACTTTTCCAAAGCTCAGCTGTAGCCCTGAGACCTCTCTTTGTTTCTAGGCACTGTGCTAATGTTCTTAGCTGTTATGTCCCTGTTTGCCTTAAAATTCTAACTCTTTGCTGTTTTCTGTCCTTGTGCAATCTTTACTGGGCAG</t>
  </si>
  <si>
    <t>AGTTTAAAAGCCGCCCAACTGGTGGATATTGAGCTCTCCCCTGTCAGTGCTCTGAGAATGACGATAGCTGAG</t>
  </si>
  <si>
    <t>GTATACGGGGGTCTTGGGCAGGGTGGAAGGGTGGAATGTGGGCTTGCATGTCACTGAAGGGTGGGACCTGACGTTGGAGTAAAAGTCATATAGATGGCTAACAGGCCCTTTAGTGAACCAATCATGGCTTTCCGTTCTTCCCTTATAAAC</t>
  </si>
  <si>
    <t>TAATGCTTGGTGTCTTTGGTGCACGTTCCTGGGTCTGTGTCAGTGTTAATTAAATTGAGCTTTTTATGTTCCAGTTGCAGCACAGCTGCTTGTAGGTACACCTGAATGGAGAAGGATGCTGAATGCACTAACCTTTAAATTCCTTTGCAG</t>
  </si>
  <si>
    <t>TAATTGTTTAACCATCACTTGTCTCCTCGGCTGTTTTATAAAAGGACAAAACAGCAAGTGTCTGCATTGCATCTCGGTTTCTCCCAATAGTGAGGAGCAAGACAAAAAGGCAGAGGAGAAAGTGAGCCTAAGGGGAAAGAG</t>
  </si>
  <si>
    <t>GTAAAAAGGCATTTTCCCCTCATTCAAATGGGTTTGGCTATCAGATTTCTCTAGGAGAGGAGGGGGAAGGGTGGAAAGTAGAAGGGAGCTGGGCTAGGGCAGGGAGGAGGGTGTGGGTGAGCAGAGTTAGGTGCTCTTAGAGGACAGGGT</t>
  </si>
  <si>
    <t>ATGTGCTGGACATATGTCCTTAAATATACATGTATCTTTGCATAACGTATAATGTTTTATGTATGTATTGTAAATGTACATAATTGATACTGTGCTATAGATCTCATTCTGTTTCTTTTTCATGTTTCCATAACTACTTCTATTATGTAG</t>
  </si>
  <si>
    <t>TATTTCCTAAATGACCTTACACCCTTTGCCACACTGGTCCTGGGCCAAGATGGGCCAATCAAAGTCCTTACCCAGAATTTTTTGAACTGAAATTGAGAGAGAATCCCTCTTCAGTATGGAAGCCATAAAATGTAAAACACAGGAGCTGTCAGCAGCCATGTGTCCTGCAGTACGGAGCCAGCTGGTCTGCTGTGAGAAGGAAGCCGCCGTGCCAGAGGCAGCAGAG</t>
  </si>
  <si>
    <t>GTGAGAAACTGAGTGACAGTCACGGAAGCTCCCCAGCCCGTGGTGCAGTTGTTGCTGAAGCTCCACCTCCCCTCCGTGGTTTGTTCAACCCTTCCTTGGATTCAGTGAGCCAGAGAACCTGGACACACTCATCCTTGGCCTACATTACTT</t>
  </si>
  <si>
    <t>TCGTAGTTACTACCCCTTCATCCTAGCCTCTGGCCAGATGTGTAAGAGTGGGCCGGACCTGTCACTGTTCTTGGTGGTGGTGACTCCGCTCCCACCTCAGCCTCAACTCCCACCCACCCACCCACCCTGCCCGGCTCTGTCTCTGCCCAG</t>
  </si>
  <si>
    <t>GCCCTGACCCCTCCCGCCGACCCCCCGAGGTACACTTTTGCACCAAGCGCCTCCCTCAACAAGACGGCCCGGCCCTTCGGGGCACCCCCACCTACTGACAGCACCCTGCGGCAGAATGGGTATGTCAGCCCCTGCCCATCCACTCCAACCTCTGCACACTGTCTGGTCCTTTCACAAGCACACACACAAGCTGCCTGCTACCGCTCAGTCTGTGCCGGACCCCAGCCCCTTAACCGTGTGGCAGCAACCCCTGGCGGCCGGGTGGGGCTACTGCTCTTCCACAGGCTCTGCCCTGCTGAGCAGCCTGGGGTTAGCCTGTGCTGTGGGCCAGCTGAGTCTCACAAACTCGTTGCTACCTCGCCTCCCTCTCCACCACTCTGATTCCCCCTGTCATTCTTCTCCTGTGTCTGTCCCTTTATCTGTCTATCTGTCTGTTTCCTTCACAGGTGCAGACCTCTGACAA</t>
  </si>
  <si>
    <t>GTTAGTGAGCCCTCTCTTCCTGTCACTTTCCTCCCTTTTGGCACTCTGGGTGGTGGCCCCTCCCTGTCCTGCCTGTCCTGACCTCCTCTGATTTACCCACCTACCCAGCCAAACCCTTTG</t>
  </si>
  <si>
    <t>GACTTCACAGAGAAACCCTGTCTCAAATATCAAACAAACCAAAGTCTGAAAGAAATCAGTTTCAAGCGCTGCTCTTCTGGCTTGGGGGCCATGGGGAAGTTGCTGCTTTCCTGTACTTAGTTTTACACACTTTGGTTCTTCACTGCCCAG</t>
  </si>
  <si>
    <t>ACCAGAAGCCCCTGCTCCCTCTGTCTCCAGTCCTCCTTTGCCAACTGCAGAGGTCCAACTCCAGAGTGCAGAGATCAGTAAGGAACCTGAGCCTAGGGAGAGATCAGATGCCAAAGAGTCAGCAGCTCTCTTGGCCTCTGCACCCATGAGCCCCACCAAACGATGAGTCCTGAACCATTACCTTACCCTCCGAAG</t>
  </si>
  <si>
    <t>GTGAGTGAGTGCTGGATTGCGGTCCTTGGGTTTCCTTCTATTTCCCCGGGACCTGCCTGTTTTCAGACCAATCCAACTGCTTTTTTCTTATCACCAGTAACCTTTTAAAAAATTGTATTTGCTTATTTATCTTTATAGGG</t>
  </si>
  <si>
    <t>TCCATAAGCTCCAAGTTATAAATTCCGATTTTACAATGAATCCCACATGATCAAGTGAAATGACTTCACCGCTCACTCGAAGCTATGGCGCTCTGCCGACGCGATAGTCTATTCTCTGTCTTCATGTTCATGTTTTTCCCCCCCACTCAG</t>
  </si>
  <si>
    <t>ATGTTGCAAGAGCAATCGAACTACTGGAAAAGCTACAAGAATCTGGAGAAGTACCAGTGCACAAGCTCCAGTCTCTCAAAAAGGTGCTTCAGAGTGAGTTTTGTACAGCAATCCGAGAG</t>
  </si>
  <si>
    <t>GTAGGACGCCGAGAATGTAACAACTGCCTTTGGCCATATGTCTTCTGAGTAGAAAACACATTTTGCCATATAAACAGTTGAAATTGTTAAGCTTGGAACCACATCTTTGCTTTCTGCTTTTAGTTCCTTGGACAGATGATAAAATATAAT</t>
  </si>
  <si>
    <t>ATTCCAGAGTTTTATGCAGTCTATCATAAGATAGATATCAAATGTGTTTGATTTTTTATTTTGTAGTTGCATCAAATTTAAGGAGCGGACTTAGGAATCCAAACAACCAAAACATGGCCTATTTTTGTGTCTTTTTTTTTTTTAATGCAG</t>
  </si>
  <si>
    <t>GAGCTTGCATTTCCAAACCATCTCTAATCTCCTTATTGGAACATGGGAAGGAGCCTTGGGAGGTGAAGGGTCAGGTGACAGGAAGCAGAGTACAAG</t>
  </si>
  <si>
    <t>GTGAGAAGTCAAGAAGCAGATTGAAAACCGTTTCTAGGGAATGGCTCTGCCATCTATCTTCAGAGGTCCTTACCTGGGCTGAGGCTGCCCAGAAACTCTTCCTAAGCCTTGCATCCCGGGTGTGAGCTGACGTTTCCTTGCTTGGCATGG</t>
  </si>
  <si>
    <t>GCTTTAACATCAATATGAAGTAAATCCCAAGCCTTTCCTTATTCCCACCAGTCACTCACTCTTCCACCCTACCACCTCCTGACCACATTGATAGCCTTCTGGTGTTCTTCCACACTCTATGCCTTCTTTATCACATTGTTGTCTGCCCAG</t>
  </si>
  <si>
    <t>TCACAGGAATGTGAGGTGCAGGAGAACAGGAAGCCAGCCAACGAGCTCACCTCCCACCATCAGCACCTCTTATGATGCACAGTGTACAGCGGGCTCACAAACACTCGGGAGAGGAAGAGAGAAGAAAGATGTGTGCTTGCCAG</t>
  </si>
  <si>
    <t>GTGGGATTTGCTCTGTAGACTGGGCTTTTCACAAGTTGCCTTGTTTATGTCTCATGTGATTTACACATGGTATAGGTAGGGCTAGCACTGATCAGGCAAGGACACTACTGTTCAGAAAGGATGAGCAGTCCTGTTAAGATTATATTCCTG</t>
  </si>
  <si>
    <t>GTGTTGGACCAAATCTGAAACAGCCGGGCACGGTGGTGTCTGCTGTTAATTACAGCAGCGGGACTCGGAGGCAGGCTGGGCTCTTCGAGTTCAAGCCCAGCTAAGACTACATAACAAAAAACCTTATGAAAACCGCATCTCTGTTTTCAG</t>
  </si>
  <si>
    <t>CTTTTTAAATTGGCCTGCGTGACCCGCCCACTTGGTGTAAAAGAAGAACCGGCCAAAGGGAGGGCCTGAAGGA</t>
  </si>
  <si>
    <t>GTGAGTACAGAGCTGGTCAGGCTGGTTGCTGGGGATGCAGTTGTCCCTGTGTGGGATTCTGGAGGATTTACAGTTCCCTTGTTTCTTTGCCTACACAGTAGCTTTCATTCTTGGCCACGGGATAGAGTTGAACCTTGGTGTTCAAATAGA</t>
  </si>
  <si>
    <t>GGGACACTTAACAAATCCACTAGTTCGAGAAGCTTAAAATCCCTTGGCCCTGAGAACAGTGAAACTGAGTTAGAGAGGATTTTACGTCGCAGAAAGCTGACGGCAGAAGCAGATAGCAGTAGTAAGCCTCTCCAAGCCCTCTGCTCTCCTTCTCTCCTTCCTCTGAGCACCTTCCCCATGACATCATCTTTCAAATATTAGTCTTAAATGTTTAGCTTTTTAAAAAAAAAAGTGAGTGAGAAGTCCTGGCTGCATAGAGAGTGTCTGCAGTGCCTCAGGAGATGCTTGCACGGTCACCGTAGTCATCGGCATCTTTATATGTAGGTAACCAAGCATGTGTGGATTGGCCCTGTTCAGCAGGAGGTACCCTAGGACAAAGGCCCATGTGAAGACATCCGGGTGGGTTTTCTCATACACACATACAAAGTACCCTGATAATATTCACCCCAATTACCCAATCTTCTCCCCTCCCCCTCACTGGTCTTCCTTTTTCCAGCTAGTCACCTTTCTAAGTTCATGAAGTTTTGTTTGTTTTTGTAGTTTGGATATATGTGTATACACACACACACACACACACACACACACACGTTTTGTTTTTATATGTGCAGGAGCATCGTGAGGACTAGTTACAGGAACACAAGAAGTTTACCAGGGCTGTACCACCCAAGGAAATGTCTACCCCCTTCCCTGTTGCCTTTAGCTGACAATAGCTCCTTAAGGAAGGATGGACGTCTAGCCCTTCTCTCATCAGGGTGGATTTTGTCAACAGTACAGCATCAGATGGAGGTTTGGGTGTTCCAGACCCAGCCTGTCTTATTCTCTGCTTGCCCTTAGGTTACTCAGTTTTTCTGTGCCTCTGTTTCTTTGTGCCCTCTCTCATGAGGACAGGCATATGCTCCCAAATTATTCGCAAGGGGAAGTAAGGCAGTCCATGAAAAGTGCCCTGCCCCCGACTCGGCCCGGCATGGTTTGCAGTTTGGGAATTACACATCAGTTACAAACACAGAGAAACACCTTTACTCTTCATACCCAGTCTCTTCACACGTCTGCCAGTGACTCCAGCTCTGCCACCAAGTGTGAGCTCGCCAATGCCATTGGGTGCTGGAGCCGCATCATAGTCCGTGGATTGCGTCACAGATCAGTTCCAGACTTTGGGTGGATACAGTTGTCTGTGTGAGTTTGGTCATGGCAATTTATGAAGGTTGCCCCTTCATTAAGGAAGCTGGCTCGGAGAAATTATAGTGAGGGAGGACTATTTATCGGCAACCAGAGATAATGGGCTGAAGTTTGTAAGACTCGCCTTGGTGTGAGACAGACCATTGGAGTGATCTGTGGAGTCATGTTGACCAGCTTTAAGTTGCTAAAACTTTGTTTTAGACAAGGTCTTGCTATGAAGCCCAGGCTGGCCTTGAACTCATGCAACCTTCCTGCATCAGCTTCCCCAGGGCTCACATTCTTGGCAGTCACCCAACTGACTGAACTTGCTAGACTATCCACGATGGAATTGTGAAGGTCAAGCTCTGCTTTACACGAGGATTCACTTAACTGAGTGATTCCTCAGATCAAACTTGGCCAGAGAAGCAGCTGTGCTCTTATGACAGACATAGGAGCGCTCTGAGGAGATGGTTACTCGATCCCTGAGTTCAGTCCTCAGAAACCACGTTTTGAAATCCATGACTTGTAACCCAGTGATGGGGAGGTGGAGAAAGGGGGCCTCCACTCTGGAGACAAGGGATGCCACACTAGACAGCCAGGTGAGCTTTCAGAAGAGTGAGCTCCAGGACAATAAGAGACCCTACCTCAAAACAAGAGACACCACCCTGACCTAAACATGGTCAGTTCTTAGTTTAGTCTGCAGATTCTACGACAAAATCTCACACAAGGACTCTTCCCACCCTGCAGACAACCTGACAGGAACCTTAAAGAGGTATTCGGAGACATTTATATTGTATTAACACCACTCAGCCACCTTCCTCATCCATTTTGACTTGGTGCCTGTGCCAGCCTTCCCAGAATCCACCTGAAGGTGCTCCTGTGAGCCCCTCTGCTTCAGGCTTCACTCGAGTTTTACTATGGAGAAGTACATCGTGTGCTTTGCCACTCTCTTTCTCATTCCTCCAAAAAAAAAAAAAAAAAAATTCTCCACTCATGGATTTAGTCAGGCACGTGCAGCAGCCACTGCTCTTGAGCTCTGGGGAGGCACTTTGGTTTCAGTCAATGTGAAAGTGGGATTGCGAGGGAGGAACACATTTTAGAGACACAATAAGAATCTTCTGTTTGATTTCGTTTTCACCAGTGAGTTCAGTGTCCCGTTCAAAGGAAGTTGCAATAAAACATAAAAATCCAGTACATGTGGGAGCTAGCTCAGGTGGTAGCTCAGTTGGTAGAGTGTGTGCCTAGAGTGCATAAAGCCCTGGGTTTGATCCTGGGAACCACATAAACAGCATGGTGGCAAGCACCCATAATCCCCCTTTGGGAGGCAGAGACAGGAGGGTTAGGAATTCATGGTCACCTTCAACTACACAGTGAGTTAGAGGCCAGCCTGGGCTAAGTTCAGTCCTTCTTTAATTTCTTTTTTGGTAGATCCATTAGTACATGAACCAAGAAGTACGATCTGCCATTGGTAAAGTACTCTGTACTCTGAGGGGGTGAATCACAATCTAGCAGACCTATTCATGGGCTCATGGCCTCGTGGCATGTGACCTGTGACATTCACGGGCTTATGGCCATTAGTCTTGTACACTAAGACTTATGGGGAATAGGGGAGGGAACAGGTAGAGGGAGGCTACTTTAGGAAGCAGCCAGGCTTTGTAGACCCGGCCACAGGCTCATGCACTTTGGATGCACTGTCTTGCTCAGTTTTCCTTCTGGGTCTGGCTGCTGCTCCCTTTCCTATCCAGTCTGTTGGCCTGCTGAACTGACATGTCAGGGATGAGCAAGAGGCCCTTAGGAAACATAGGATGCAGCAATCATCACCAAAAACATTCTGCCTGCTTCATTTCTTTTTGTACGTAAGGAAAACACAAACCCTGGCTGAGCTCTCGGCCCCCCTTCCTGAGTGGCTTCAGCTGTAGAAACAGGCAGCAGGCATCTGTGTATTCAAAAAGAGATCTTCCCACAAGAACAGACATGCTTAAGGCTGTCTAGTGTTGCTGCAAAGTTACCAAGGACAAAGCAGAGCAGAGATGATGGACTTGACTTCATGTCCCTGTTTTCCAGGAGCTTCTTGGCTTGATCTTTTCGCCCTTCTTGCTGCCTTCCATTATCCCCAGGTGACATAAGGCTTAGTGAAGCTGGAAGGAAGAGGCCTTTCTGAGCAGAGCACTCAGGCACCACACCAGCCTCTCTGTGCAGCTGGTATAGATGAAGAAGTCGAGTCAGACCAGTCACCAGACCTGAGGGGGTTCTGTGCCACAGAGTCAGGCTGAAGGAAGAGTCCAATAGAACTGAGCAAATTTTCAGTCTCTCTGAGATAGGTATTCCAGCCATATTCATAGCTACAGAAAAGACTGTGTCTCCCGAGCTGTTAGCATTAGGGATCTGCGAGCATTTTGGATTGTATAATAACAATTTGGGAAATGGTTCTCTTCCTCTCTTCCTTCCTCCCTCCCTTCCTTCCTCCCTTTCTTCCTTCCTTCCTCCCTCCATTCCTCTCTTCCATCCTTCCTTCCTTCCTTCTCTCTTTCTTTCTCTTTCTTTCTTTGCCCTTGGTATGTAGTCAAGAGTAACCTTGATCTTTTGATCTTCCTGCCTCTTCCACCTTCCAAGTGCTAGGGCTATAGGTGACACCACCATGCCCAGTTTGTGCAGTGCCGTAGACAGAAGCCAGGGCTTCATGCCTGCCATGCAAACACTTCCCCACCGGAGCCACGCCCTGAACCTCAGGACATCTTCAATCTCCCAGCTCTCTTCTCAGTGATGTCCTTCAAGATTGTGTTCTAACTTCACTTTGACATCATTTAATTTGCACATTTGTGAACTGCTTGGTCTCTCAGTTAAAAAGCGATCCTTCTGAAGTTTTAAGATGGATATCCTTTGAGGCATGCTACTAGTGAAAGCTGAGGGTGAAGCTTAGCTTTAAGCCTGGGAGTTCTAGAATGCTGTGCCCATAATTTCAGTAGCAAGCCTTACTGTAGCCATTTAAATCCTGTCCCAAAGAACAGCAGAGACCAGAAGGTAAACAGCCCAAACTCTTTGCCACTTAATTTTTATAATCTTGTGTCTATATTTTTTAAGAGGCAATAAATCCACTTACCACTCATTCACATTAAAATGAAAATGTTCATAAAAGCTGTTTAATGCTCAAGAAGTCTTCATGAGCCTTTTAGAAAGAACCTTTTGACATCGGTCCATTTTCTGTTTAAAATGCAGAGCTGAGTTTTCGGAAGAATTAACTCTTGAGAGGCAAAATGGTTCAAGCGGGGCAGTCAGAAAGCCATATTTGGAGGGAAAAAAAAAGTTTCCACCATTGCAGTGTTGCTGAAGACTGGTCAGTGAAGAAGTGTGGCTAGAGATTTTGTGACCTCTTAAAGGTTTGCACACAATGTCCCAGCATGGTCCAGGTGCCCTAAAAAGTAGAGTTACCCCAAAGCAAAGCAGATTTCTAGTAGGGATTTTTTTTTTTCCTTTTAGCAAGTGCTTACACTTCTTAACCAGCTTGGCCTTTTTGCTTCCTCTGGGCTTTTCAGCTAATCTTTCAGACCCTTGATAAGCATCACACAGAATTATTAAACTTGAGGTATGTGTTTGGTTTTAAGGTCCTACCGGGATATTAGCCACCTCAGAGTCCAAGTCCATGCCAGTGTTGGGTTCTGTATCCAGTGTAACAAAATCAGCCTTGAACAAGAAAACTCTGGAGGCAGAATTCAACAACCCGTGTCCCCTAACACCTGAGCCAGGTGAAGGGCCCCGTAAATTGGAAGGATGCACGAATCCCAAGGTTACCTTTCA</t>
  </si>
  <si>
    <t>GTAGGTCTGACCCGCAGTTCTTCAATGTGGGTTTAGACAAGGGTAGTGCCACCAGTGAGCCTGGGGCAGCTCCAGCATGGACAGCTAGGGTGACCTCGGCAAGCGAATGACCGTCACCAAAGTGACCCACCCTCCTGGAAACTTGCTTAT</t>
  </si>
  <si>
    <t>TTTGTTATCTATTTACTTATGTTTTATTTTTTAATTGAATGAGCACCTGACTCAACGTAGGCATCAGCAGTCCTACCTAGCCCATAATGACTCCATCTGACAAAAATAACTTAGTGTATGATGGTAGTTTATGTCTGTTCTGATTTGCAG</t>
  </si>
  <si>
    <t>TTCAGAGTGCAGTGATGGGGAATGGTCTGCTTCTCTGCCTCACCGATTTTCTGGCACAGAAAAAGACCAGTCCTCAAGCGATGACAGCTGGGAAACTCTGCCAGGAAAGGATGAGAATGACCCTGAGCTGCAGAGTGATAGTAGTGGCCCCGAGGAAGAAAACCAAGAGTTGTCTCTTCAGGAGGG</t>
  </si>
  <si>
    <t>GTATGTTAAACAGAGAGACTCATTTACTTAAGTGTGCATTATGCAAGAACGGCATCACCACATCCAAATGTAGGGTATGCCCTTGATTATATGTAGGAGCCCATGTTGAACACATAGGCTCTGCATGGCGCATTGCTACTTTGTAGGGGA</t>
  </si>
  <si>
    <t>CTGTGTTTTAATTTATGATACTGGATTTAGACATTGTATTATTGACCCTTGGACATTTTGAAGATTTCAGTGTAGTAGGTGGAGAGTAATACAGTCTAGGAGGCTTGCTTAGGATAACTTTACATCTGAAAGATCTGTGTTGTTTTTAAG</t>
  </si>
  <si>
    <t>AGTGGACTTACACGCTGGGCCAAGCAAATAGAAAATGGTGTTTATCTGATTAATGGACAAGTTAAAGGCAACGATTGTGACTTATTAGAAGGACAG</t>
  </si>
  <si>
    <t>GTGAGTTAAGGAAAAAAAAATTGTCTTATTTATGACATAATTTTTTAAGGAAAAATAAATTTATCTTTAGTCCTTGTTTTCATTAAAATTAGTCTCGCTTACTCATTTCTAGGATCCTTTGTTTTTCAATTTATTTACTTTTATGCAGGG</t>
  </si>
  <si>
    <t>ACTCTATATTAGTTACCATTACTAAAATTAGAAGCTAGTTTGATGAGAGCTGTGAGATGTATTAATCTATGGGTATAATGGTGAATTTTTAGCAGTTGGTTGAGCAATAAGGAAATTTTAGCAGAATAATAATAGTAGATTCTTTTCTAG</t>
  </si>
  <si>
    <t>GGCTTAATACCTGTCTAGCCACAGGATTTTGACTTGATACTGGTGCCAA</t>
  </si>
  <si>
    <t>GTAAGTGTTTCATCTTGTGTTTATTTTTAAGAGCCCTTAAATTTAATCAGAATGTGGTTTTGTATTCCCATGATGTTTGTTCCAGTATTGCTGCAATAATCACATTTTAAGAGACCAGTTACTATAGCTTGCAAGGTTGACAGCTGGGTA</t>
  </si>
  <si>
    <t>GCCTTCTCCACTAAACCACCATATGCTTATGCAGTTGGATTGAGAAAGAGGCATCTGCGAGAACCCACCAGTACCCCAGTGGGGAAAGGCTGCAGTCCAGATAACTGAAATGTTAACAAGGCAGAAGCACTTAACTTTGGTCTGCCTTAG</t>
  </si>
  <si>
    <t>GTGGCAAAGGAAACCAGAGAGAACAAGTATCGGGGCTCTGCTATCAAG</t>
  </si>
  <si>
    <t>GTAAATCACACTACATTCTTTCCCCATGACTCTTCCCCGTATTCTCTCTGTAGAATCTCTGAAGTTTAACACTCAGGGACAGGATACAGGAGGGTGCTGTCTTATCAGCACTGGAAATGGAAATGGACCTTAAGATCCCATAGACCTTGA</t>
  </si>
  <si>
    <t>GGTGTGTGTGCCAGTTTGAGAAACTCACACATAGACATCTGTATGTAACTTGTTTTGTTTCTTAATTACGTTTTGATTCTCACAATGTTTTATTGGTTTGCATCTTCTGTTCTTTTGCGTATTATATTAACCTTTTTGTTTTTGTTTTAG</t>
  </si>
  <si>
    <t>ATCCCAGGGCTGCGCCCACTGAAGTTAAAATCCGAGTCCTGAACAGCACAGCCATCAGCCTTCAGTGGAACCGAGTCTACTCTGACACGGTCCAGGGCCAGCTCAGAGAGTATCGAGTGAGAAGGCTAAGCACCCAGCCCCACGTAACCACCTTCTTGCTAACCAGGGAAAGGGGTAGCAGCCGTGGTGTGTGTGTGTGTGGGGGGGGGGGTGTCTCCAGGGACCCTCGGAGTACTTGTGGGATCTAAAGTTGATTCAAGATGATTTCTGGGATTTGAAATTACCCAGTGGGAAGCATATACATGCATACAAATACTTATGTACATTATACATATGTTCATATATCACTGAACAACAGGAATATGTTCTAAGAAATGTATCATTAGCCAATTTTGTCATTGTGCCAGCATCACAGTGTGTCCTGAGACAAACCTAGCTGATACAAGCCAGTTCCCCAGCTCGGCAGCTTACTGCAGTCAACATGCACAGCAGGCATAAGGTGCACAAGGCTGTGGCCAGTGTAATGTTGACACTGCTTTACAGTGAGCTGTGTTTTCCAAATAGGATAAAAAAAAAAAATTGCTGGGCCTGGGCATGGCTCAGTGGGAGGGGGCTTGCCTAACATCCATGAAGCTGGATTCAATCCCCAGCACTGCAAAAGCAAAGCAATAACATAAATAACATTATAAACGTGTAACCCGGTAACCTAGTGATGGCTACCACCAAGCAGTATAGTTGTTGCTATGGTTTTGTGACTGGCAGCCCAGTAGACCTTTTTACACAACTCCAGCACAACCATACATGTAATACTCTGTAAAATGACGTCATGATAGCTACAACCATCACTAGGTGGAAGAATCATACGGGATTGGACTCTTACTAGCAGGAACATCACACAGCTCATGCCTATAGGAACACACGTGATCTATTGCAAGGTCAAGCTCGGCTAGGAACCCTTAGGACGGGGCTGGGTTTCAGCCGGGACTGCAGAGCACACATTGGCTATCCATATGTGAATAACGTGTGTATAACCAAAGCACCCGTGAGCTGCACCCTTTCCCTCAGAGGCTCCTGCTGAGCTGGTTGCTTCCCCAGCCTGGTTGCAGAAAGCCACACTAACGGGCAAAGCCACCAAAGGGATATAAGCTGCCTCCCTGTTACCTCAGCCAACTCTGCTACCTGACACAGATTCCAAAGGCCCTGGCCTCTTGGGCCTCCAGCCTGGGAACAGTTTCTGTCCTCAGAGGGCTGGGCTGAGATTGTAGAAGTAACTCAGGACTTTCCCTCAGGAAGGAAGCTGCATTTCAGTTGACAGTGAGGGTGGTATGGCATGGGTTCCCCCGGGTCTGTGACTTCTGAGGTCATCAGGAGTTGGCTGATGGGCAGCTGGGGACACACAGAAGGAGGTCGGTCCCTTCTTGGAAAATGAACTTGGCAGTGAACTAAAGAAAGGAAGGCCAGGTGCACCTGACCTAGCTCCTCCCCAACAGTTAACTTTTAACCCTTAACCTGCTGGCCTGGAGATTTTTCTTACTGAAGTACTTATCAGTCTCCATAAGTGTGGATTTCCTCACCACTTTGCCCGTGACACTGCTGTGACACGTTATCCCGTGGCTTCCTACCACTGCTAATAAGACCTTCACTATATCCTTCACCTCTGCCACCTCCAAGGCCACCCTTCCCATCCGAGCTCCGCTCCCTGCAGCCCTGTATCCCTACTGACTTGGACACGTGTCTGCCATCGGAACGATCTTCAACGGTATGTGAAGAAATGGCTTGGCTTCCGAGAGTTAAATCAACCATTGCTCATATACTCTGACTGTCTGGGACAACCTGCTCCTTGTGTGCCCACCTTCTGTCTCCCTAAACAGTACTAATCCAACTGAAAGCAAAATGGCCTTTGAGCACCAGGCACAAAGCTTTCTGCGCCAGGACCCCTGGTTCACATTTATGGTTCTGGCATGGACTCTCCTTGTGCAACCTGTTACCCAGCTGGGACATATTCTCCAAAGATGTGGTGGCGTGGCTCCAAAAACGGGTGAAAATTTTAACTGTGTTTCATGTTCAGCGTTACTCTATTCGTGATCAGGATCCTAAGGCTGTCCTGCCATCCTCTATGGGGAGGATGAGGTCATCTGAGACAGAGCAGCCTATAGCAAGCAAAGGGAGGACCAGTCACTACCACCACTAACCACTAACCTGGCCCTGCTGCCTCGCCACTCACCAACCTGCCTCTGTCTCAAAGGCTTACTACTGGAGGGAAAGCAGTTTGCTGAAGAACCTGTGGGTGTCTCAGAAGAGACAGCAGGCCAGCTTCCCTGGTGACCGTCCCCGGGGCGTGGTGGCCCGCCTGTTCCCCTACAGTAACTACAAGCTGGAGATGGTGGTGGTCAATGGGAGAGGTGACGGGCCTCGAAGTGAAACCAAGGAATTCACCACCCCAGAAGGAG</t>
  </si>
  <si>
    <t>GTGAGGGTGAGCCCCGGAGCTGCCTTGGACAGGTCACCCTCATAGTCGGGTGCAGCAGATGAGTAAGCCGCTCTGGCTTCTGGGGCTCCTGGCTATTTAGCAGTGGCGGCCTTGGAGTCTGACTGCCTCCCACAAGGCTACAGAGTCCTC</t>
  </si>
  <si>
    <t>CTTGCCAGTGCTGAGGGAGGAGAGGGTGTTAAACTGCTACTCCAAGATGGCACAGCAAGGGACCACCCAGACCTAAGTCTGAAACACCAGGTGATTCAGAAAGCCATTTCCTTGACAGAGAAATGACAGCCTCCCTTTTTCTCCACACAG</t>
  </si>
  <si>
    <t>GGGGAAGGCCCCTCCTCAGTCTTGTCGGAAGGTTGCCATGAGGATCCCTCTGTTCCCCCCAACTTTACTCCCCCCAACCCTCAAGCTCTCAAGTGGTGAGCACCGTCCTTCTAGCCAG</t>
  </si>
  <si>
    <t>GTAGGACTGGATGGGAGGGCCCTTTTGAGAGAAGGGTGGTTGTGTGGCCATGCCCTGCTCAGTCTTCCTGGACTTGCCTGTTTAGTCCTCACCCTCCCTCCTCCACAGTCCCTCCTGTTTCCTGGGGAGTTTCCAGCACATCTGGAATGC</t>
  </si>
  <si>
    <t>GATGAACTACCAGATTGTACTGGGAATAAAACCTTCCCTGTTGTGGTCATCATTTTCAGTATATTTCACCCCCAGCTTCATAAAGCAGCTTACCTATCCATAGAAGCCTGCTAACCTAAAATGTCTCACTATTTTATTTCTTAAATGTAG</t>
  </si>
  <si>
    <t>GTGGAAAAAACCCACACCGAGGTCACAGTACCTACCTCAAATGGTGACCAAACGCAGGTTTGTGCCAACAGGCCACTTGTTCCTTTCTGCTCCCCACCCCTGTCAGTTTTTAATACTCCCTGTTCCTCTTTACCTTAAAAATAAATAAGGTTCAAATAAACTTCAATGAGCCAATATTTTATCTTTTTTTTTTCTTTATTGAATTGTGGCAAAACAGAAGCTTGCAGGAAAAGGTGAAGATCTGATAAGAATGAGGAAGGTTAGCCTATTTTCCCTTTCACAGCTAGGCCACCATTCCACCCATGCCCGTTACAGTGTATTAAAAAGACAGTGGTCCAGCCTTTGATTCTTCTTTATCAGAAATTACTCCAAGAGAGACAGTATGTGGGGAACCATCAAGTAGTATGTACACACAGACACACACACACACTCACACTCACTCACACACACTTAGACTGTTTATGGATAGGCTTTATCCAGATAAGCTTTCAGTATTTAAGTATCTTAATGAAATGCAATTGTACAGGCCAGACCTGTCTTCTAGGTTCAGACTTTACAAGAGCTTTCCCAGTGTCATCATGTTAGTAGACCTACTAGCATTTTATACACATTTATCACAAACGCCAACATAGCAGCAGGGACTTCCAGAATTAACAGTGTGTGTTTAACTGCTGCGTGCTTGTTTCCCAGCCTTGGAGTGGGATGAACCAGTTCTTACTGGATGTGCTTGTTAGCTCATTAAATCCAGAACACTATGGACATTCAGATATTGCAATCTCAGAAGTATAAAACTCTCCAAAAGGCTGGATGTTTTTACAGTATTTCTCCACTCCATGGCATGCGGTGTTCAGACCTTTTAGAGTTATATATTATCTTAAGATGATATTCAAATAGTTCATTTTCAAATAACAGCTGATTGTGTTAGAAGCAATGAAGGAGGAACACTGTCTATTTAAATACCACGGTCACGGCTTTCCATCGTTCGCAAACAAGGTCATCCGTTCCCTCTGGTAACCATGCTCTCTGTGTCCCTTGTGCTTCTGTGACCATTTCATGTTGGCATTTGCTGCATCGCACACATTTACTTTTAATTGTTTTCTTTTTGTTTGTTTGTTTGTTTGCCAATTTGCAGTTTGTTTCCCCGCAAGAACAACATTTTAATTTTTTTATGCTTCTGTTTTTCTCCCTTTCGTTTTCACAGAAAAAGAGAGAGAGACTAGATGGTGAAAACATTTATATCAGACATAGCAATTTAATGTTGGAG</t>
  </si>
  <si>
    <t>GTTTGTATGAACTTGAAGCTTGTTGCAGTTGGTGGCCTGGAACCTTCCGCATTCTGTGCTGACCCCCTCACTCTGCGCTGCCCTTGGGTTTGCATGCCACTGCATGAGAGACGTTTAGGTTTAAACTGCTTTTGCATGGTGGTAAACGTG</t>
  </si>
  <si>
    <t>CCTTTAGCTATGCTCCAAGACTCCCTTCTCCTCCTTTCTTTTAGGATTCATGTAGTCGTTTCTAATGACATTGACATCTTTGCTTCTTTTCTTTCCTCTGGCCTGTGTATTAACCTTCTGTCTGCTACCTCACTTCCCTTTCCATGCTAG</t>
  </si>
  <si>
    <t>CCAATGAGGAACACTGGCCAAAGGTATGTAAGATCATTTTCCCCTGTCTTTCCCCCCCTCCTCCCCTTTTGTTCCCTTCTCTTGGTATATAGGTCGTCCTCCAAAATACAATGCGGTGCTGGGGTTTGGAGCCCTTACCCCAACATCCCCCCCATCCAGTCATCCCGACTCCCCTGAAAATGAAAAGACAGAGACCACATTCACTTTCCCTGCACCTGTTCAGCCTGTGTCTTTGCCCAGCCCCACCTCCACAGAC</t>
  </si>
  <si>
    <t>GTAAGTAACTTGGGGACATGTACTCTCTCTGAGAGCTCACATGGGAAAGCCATTGTCCTGTGCTGTGTCCTCACCAATCTGACCCTTCCTTGCTAGCCCTGGAATAGCAGGAGACACTGCAGAATGCCTGCATACCTTGCCAGGCAGCTT</t>
  </si>
  <si>
    <t>AGTTTCAAAGTGCATTCTAGCCCCGAGCAGTTACATCCTTGGTCAATGTATAGTTCCTCACGTTTGCATCGAGGAGAGAAATGCACACACACACACATCACTTACCCAGCTACAAAGAGATAAAGGAATCTATAAATTTTGCATTTACAA</t>
  </si>
  <si>
    <t>GATCCTGCAACGAAGGCGTTGTAAGTTACTCTTTCTGGGCACCACAG</t>
  </si>
  <si>
    <t>GCTACCTCACTAACAGTCAGCCTTCTCACAGACACCCTCTGTCCTGTCGCTTCCCTCCCTCAATCTTTAGGATCCCACTGTTTTCTGTCCTCCCTTGGTCTCTGTCTACATGCTGGTCTATATTGGCCTTTTCTCTGCTTCTGTCTATAG</t>
  </si>
  <si>
    <t>GTATCCCTACATCATCACCCTTAGAACAGTCCTTTTAAGAGTGTTGGAACCTACAAGACGTAAGAGAAGCTGTGACTCCTGTGAATTGAGTCATTCTCTCATAGG</t>
  </si>
  <si>
    <t>GTAGGTGGTCATCAGCTGTGGGGTTTGCCCTCCTTGTGCTTCTGAAATAAATGCAACTGGAAATTGATCTTGATAGGTAATGATTCACAGTGAGTCCATGCCTGTTCTGAAATTCATTTTAGCAAAGATTACGATTGTTTTATATATTTG</t>
  </si>
  <si>
    <t>TCAAATTCCTTTTTTAATTTAAGAAATAATTCAAATCTACCCTTAAAATATCCACAGGTACAATGGGAATTACGTATTGGGGGCAGATGTTCTCATTCACAAGCAAAATTTCACTGGTTGTTTTTTCTTTTCTTTTCTTTTTTGTTTCAG</t>
  </si>
  <si>
    <t>GACTTGATTTCATTGGGGTTGAGGGGTCAAATTATCCCCGAAAATTTGAGACTGCTCCTG</t>
  </si>
  <si>
    <t>GTATGATACATCCAGGTGCCTAATTGCCCCGGATATTTTTACAGATTTTTATGAATTGAAATATCTGTGGATATGTGGATTTTTCTGTCTTTCTGCTTTTTTTTTCTTTCTACCTTTTTCTTTAATCTTCTGTGTCCACTTTTACCTCCC</t>
  </si>
  <si>
    <t>GCATGGAAGGCCATAACTAGGACCGTGCCCAGACCACAGCAAGAGACAGCTCCTCTTGCCGTTTTGAGTCCCTGGGCTGATACCACGCTTGGGCGCCAAGATTCCAATCCCATTCCCCTTCCCCAGGAAATTAGTCCTTCTTCCTTGCAG</t>
  </si>
  <si>
    <t>GTGAGTCCAGTGACCTCAGGGCTCCAAAAAGTTTGGAACTGAATCTCTTCTAATGTCTACTCAAAG</t>
  </si>
  <si>
    <t>GCTTAGAATTTAGGAAGACTTTTGGAGATGAGGACCTGTGGAGAAGTAGGCTGAGTAGCCATCTCCCTTTGTTTTCCCAG</t>
  </si>
  <si>
    <t>TGGCTACAGCTTTGACTATGATTACTACCAAGACTACTTCTGTGCCAG</t>
  </si>
  <si>
    <t>GTGAGCAGGGAAGGGGCATGTCCAGGTATTAAACAGCCAAACTGGAAGGGTCTTGAGAGTTTGCTGGTATAGCTTACAAAGTCTCCAATTGGGAACTGAAGCATAGAAGTAGGAATGGGTCTTTGCTTCAAGGTTGCTTCACAGATCAGT</t>
  </si>
  <si>
    <t>CCCAGAGGAATGGGCCCGAGTGGTGCTGATGGGTGGGTGTGCCCAG</t>
  </si>
  <si>
    <t>CTGCAGGCCATGGTGCATGGGGTGACCACAGAGGAGTGCCAGGCGGCCCTGCAGAGCCACAGCTGGAGTGTTCAGAGGGCTGCCCAGTATCTGAAG</t>
  </si>
  <si>
    <t>GTACCATCACTTCCTGCCTGCCCTGGCATTCAGGGGCCCTCAAAGCTGGTTCTGCTCTACCTGACCCTACCCTCTGGC</t>
  </si>
  <si>
    <t>TCTGTAATAATGAAGGTCCGCAGGTCTTGATTGAATGCTAAGGCTGCACCTCGGTCTAGGGAGGTTTGTCTGCTATTCATGAACTGCTTAAGATGCTTTCTTGTAGTTTGTGAAATGAGCAGAACGCTTTGATTTGGTTTCTTCCTACAG</t>
  </si>
  <si>
    <t>CTCCATTTTCAATCCGGCAGCACTCATTACTCTGCGTACAAAACGATTGAACACCAGATTGCAATTCAG</t>
  </si>
  <si>
    <t>GTAGGAGGCCAAGAGATTCCGAAGCTCGAATTACCAATGTGTATAGGGTCTCTTGTGTCTTTTTATTCTATGCCTCCCCCCACCCAGTTGATGTTGATGATGATGCTAATGATGAGGGTGATGATGATGGTGATGGTGGTGGTGATGATG</t>
  </si>
  <si>
    <t>AAATTGCTATTTAATGTAGAAGGGATGGGTGCAAATGTATTGGGCCGGGGGCTAGTTTTCTCTGCATATCTCGTAAGTGTTAAGGGATAAAGCCTATTTAAGAAAACTTCCTTTTATGCCAGGTGGCTTAAATGGGGCTTCTCTTAATAG</t>
  </si>
  <si>
    <t>GCCACCCTGTATTCCAAATGGGAAAGAGAACTTCTCAGGAGGCACCTCTTTGTGGCAAAACATCTGAAAACCATTCACATTTGGGTCTT</t>
  </si>
  <si>
    <t>GTAAGTAGCATCTTGCCCCACGGTTCTGTGCGATGGGGGCTAGTTCTGGAAAAGCTGCATGGCTGGTGTTCTTCCCCTTGTGGGCATTCGCTCAACAGTCTACTCCGGGAAGCACATGCGAGGTCTTTGGAAATCCATTGTGGCTTTGCA</t>
  </si>
  <si>
    <t>AGATTCTTAAATCATCTTATTTTTATCTCAAGTTCATGAGGAGCATTCTTACGGTTTATGTTTTATTTCCTTCTCTCATTCTTTATCATTATGATTGGAACCCCCTTCAGTTTAATTTCTCACAGTTATTAGCATAATAATCTGTTTCAG</t>
  </si>
  <si>
    <t>GATTGTCTTGGGGATCATCACAAAGAAGAACATTTTAGAGCATCTCGAGCAACTAAAGCAGCACGTGGAGCCCTTG</t>
  </si>
  <si>
    <t>GTGATTAGCTGTGTCAGCTGTCCTCACTAGACACCCTAGAAGTCAGGAGGCATGAAACTTGTGAACTGTTCAGGTCTCCCTGCCACAGTCCCACCTGCTGCCACTTACACTGGTGTCTGCCCAGATGTCTGTGAGACAAATTTAGATATA</t>
  </si>
  <si>
    <t>GCATCCTCTAGTAATAGTAGCTGCCTCCATAGAAGGAAGAAAACAATGATGTGAGGTTTACATCTGCTATCCCAAACTGCTTTCTGTGTATACCCCATAGCAAAGTCATGTATTGTGTAGCTTTGTGATAAATTCTTTGATATTTTGAAG</t>
  </si>
  <si>
    <t>GAGACGGAAGAGTAATAAGTCCTTCGCCTCGTAATAAGTCATCATGCATCTCATCCACAACTAACGTGACAGACCTCTGTGGGCTGGACATGAGAGCTGCCACAACCTCCTTGTCAGCATTTGGAGACTCTTCCATTCAGACACCTTCAAAGCCGAGAATCCGGCAGGGCTGTCATAGTGCTGGCCCCAATGTATCTG</t>
  </si>
  <si>
    <t>GTAATGAGGGGCTATCATAGAGTGTACCATGTAGTTGGCATGTAGTGTCAGGAGTCAGAATTGTAAAGGGATAAGGACAGCGCTAGAGTACGTCTGGATCTTTCTGCTGACCTGTAAGGCAAGGGAAAGCTATTTGGCACCCACAGAGCA</t>
  </si>
  <si>
    <t>TTTTACGTTTGCTTTGATCACAGCAGTTCATTTAAAAAGCTTTAACCCCTTTCCACAG</t>
  </si>
  <si>
    <t>GAGAAAGCTGACAGGCGTGTGTCATTGAGAAACATGACCCTCTTG</t>
  </si>
  <si>
    <t>GTAGCTACCTTTTCTGTTTCTACTTTTGCTTGTGAAGCCGCCTTCCCTGCCCTTGCCTTCCGGACAGCAGTTTGATTTTATCCAATGCAGTTCTTACTGACTTGTGGCTTCTGCCATTGCTCCCTTGCTAACCCTGACTGTACCTGTTTC</t>
  </si>
  <si>
    <t>AAATCCTAGGTAAATGCTACTTCCCTGTTCTGTACATGCATGCCTGTTTCATTTGTTCTTCCCCTCTCCCTGTTCTGTGCATGCATGCCTGTTTCATTTGTTCTTCCCCTCTCCCTGTTCTGTACATGCATGCCTGTTTCATTGTTTCAG</t>
  </si>
  <si>
    <t>AGGAAGACGATGATCTCTTTGATGACCCTCTACCGACACCTTTAAGGCACAAAGTTCCGTACCAGCTAACTCTTCAGCCTGAGCTGTTTTCAATGAAGGCACTGCCACTAGACCAGCCTGAACTGAGACAAAGCCCAGGAGGCTGCAAAGCAGAGAGTGTGTGGAGCCCTTCTTTGGCTAACTTCATAGACTGTGAAGAATCCAACAGCGACAGTGGAGAAGAGCTAGAAACCCCACCACCCTCACTGCAGGGAGGTCTGGGCCCCTCGACACTCGTCCAGCAAAATGCTGATCCGGATGTGGACATACCACAGTGGGAAGTCTTCTTCAAAAGAAGAGATGAAATCACAG</t>
  </si>
  <si>
    <t>GTGAATGTTTGGAACACTTACCTTCCTCCATAGAGACAGGGGGATCTCAGTCACCAAAGCTCTGCAGTGACTCACCAAAGCTCTGCAGTGACTCACCAAAGCTCTGCAGTGACTCTGATGGAGACTCCACCCATATCTCTTCCCAGAATT</t>
  </si>
  <si>
    <t>AAAAATCAACCATGATACAAACCGCTTCCCTGACATTTTTTTTGAAATATCCTTGGGAATTTTAGTATTTACGTTTATTTTTCCCCCTCAGTCTTGTTTATTCTTGAATTGTCTTTTTTTTTCCCTCCATTTCTCCACTCTCAATCCTAG</t>
  </si>
  <si>
    <t>GTCCCCTTACAAAGAAACACACAGATGATTTAGGTGATAATGACGGTGCTGAAGATGAAG</t>
  </si>
  <si>
    <t>GTATTTTTTTCTCCCACCAAATCTCTTTGCATGACCAGAGCCGCAATCACTTTTCCACCCCTTTCTGATTTTTTTACTTCTTGTCTTTTTTTGAAGAGTTCTTTTTAAATTCCTGTTTTGGATGTGTTTTGTCTTCTTGCTTGTTGTTAC</t>
  </si>
  <si>
    <t>AGAATGTGGAAGAGCACCAGTTCTTGTTTAACTGCTGAACTATCTCTCCAGACCCCTCCTCCAACACTTTTGAGACAGTTTCATGAATCTTGCGTTCCTTCAATGAACAGGGATGACCTTGAATTTACAATCCTCACTTTCTACTTCCAG</t>
  </si>
  <si>
    <t>AGTGCTGGGATTACAGGTGTACCCCACTATACCTGTCTGGGAAAACAATTCAGGATTTTGATGCATGCAGGGCAAGCATTCTACCAACTGGGCTACCTCCCTAGCTCCTTAAAGACTTTTTACAAA</t>
  </si>
  <si>
    <t>GTAAGTTTTAAACATTGCTGGACCTTTAATATGTTCTTTGTCAGAGCCTAGAGATGTCGTGGAAAGCCAAACACATTCTTTCTGACCATAAAAGAAGAATTTGTATAAGGACTCCCAACATTTTTTTGCTGTGATCAAACAAATTTTGCT</t>
  </si>
  <si>
    <t>TTATACATCATAACGTGGATATAGTTGAGTTGCAGTAGTGGAAGGGAGTTAAGAGCCTCTAGTACCCTTCCCCCACCCCTATCCCTGCCAATTCTAGTTCTTTCTGCCCCAGGATCTGGAAAGAAAAATGTTACCTCCAATTCCTTTTAG</t>
  </si>
  <si>
    <t>GTTAGGATTTTAAACAAGAAGATCGATTTTAGCAAAGTTCAGTCAAGATGTGGTTCCAAGGATAACATCAAACATTCTGCTGGGGGCGGAAAT</t>
  </si>
  <si>
    <t>GTAAGTAGAAGCTTCCCTGAGGAAGTTGCCTTGATCGTGTGAAGCCTCCTGCACAGCCAGCACCCGCTTTCCTTCCTCACATGCCTCATGACACACTACTTTCTCAATATGTATGTGTCATCTAGGGTAGCGGCTTGCTTTCTTGGTGAT</t>
  </si>
  <si>
    <t>GGGTCAGGGCTGAGGTCAGGTCATAGGTTCTTTAAGTAGAGCTGTCACTGTGCATGTGCTGAAATGTGAAATCCACCACATTTCTGAAGAGCAAAACAAATTCTGTCATGTAATCTCTATCTTGGGTCGTGGGTATATCTGTCCCCTTAG</t>
  </si>
  <si>
    <t>TACCTCGCCTCCCTGGGAATACAGTCCCTTGTTCAACAG</t>
  </si>
  <si>
    <t>CCCCAAGTTCTAGGCTTCAGCATCATCTCTGTGGAGATATATATATAACTAATTGTATTTACTTGAATTGTAGCAGTATTGATTCTCTTTACTTTATTCTTTGGAGTTCAATCAGAATGCGATTTATATTACCTTTGGTTTTGGTTGTAG</t>
  </si>
  <si>
    <t>AGGTTGGCGATTTGAAGGAGCTGCAGACACTAGACATTTCTAGCAATCGCTTGCTAGCTTTACCCGAGAGGCTTCACCTGTGCCTTTCTCTGCAG</t>
  </si>
  <si>
    <t>GGGTATGGGGAGAGATGGACACCTCCTGGGGCCATTTGTAAGACAAGCGCCTCCTGGGGAAGAACTGGCCTCCACTGACTGTTGTCGGACCTTCTCTCTTTTCCCTCTTTCCCATCTGCCTCTGTCTTCTCTCTCCCACCTCTTCTGCAG</t>
  </si>
  <si>
    <t>AGCCACCAACCAAATACCAAATCTCCCAACCAGAAGCGTACGTGGTTGCCCCCGGGGAATCGCTAGAGTTGCAGTGCATGTTGAAAGATGCCGCCGTGATCAGTTGGACTAAGGATGGGGTGCACTTGGGGCCCAACAATAGGACAGTGCTTATTGGGGAGTATCTCCAGATAAAAGGTGCCACACCTAGAGACTCCGGCCTCTATGCTTGTACTGCAGCTAGGACGGTAGACAGTGAAACTTGGTACTTCATGGTGAATGTCACAGGTGAGTTGGCTTCTGAGTGTGACCCTCTATCTCTTCTGTAGATGTTTTCTGATTGGAAATTATTACAGTTTTTTTTTCTTTTTTCTTTTTTTTTTTTTTTTTGGCCAAGTGAAGTCACTAGTGACCTGCTTTCATAGACTGCCAGGCACCAGTGTCAAGTTTGTTCTTCATTCATTTGAGACAAGGTTGCCCAGGCTGGATTTAAACTCCTGGGCTCATGTCAGTTTCCCATCCTCCTCCCAAGAGCTAGACCACAGGGCTAGGCTAGTGTACCTGGCTGATCTATTTCTGAAATTCCTCACTGGGACCTGGTGTACCACACAGTTTACAAGTGACAGAGATCTGAGGAGCAGAAGCCCACAGACTTCCCACTCCCACACTGCCCAGCATTCTTGTCTCTTACAGTAGAGAATTGAAATGCGGGGAGCCAGAGTTTAGGTCCTTTACTAAGCTCTCAAGTCTCTCTCCTCGTTCTTTCCTTCCATATAGTGAAGGAGATGATCAGCACCAGGCCTCCTATGTTGGCCAAGTCGGGAATTCTGCCTTCAGAAAGTTAGTTAGCAGTCAGAAGGCCCACATAGGAAACTGTCTTGTTAGGTTGTCATTTCTGTCTTGAAGGAAACCCTAAAAGCTAAAAAGGGGAAATAAATCAAGGTTTGGCTATTACAGAGTCAAAATTTGTCAGAGGTGGCCATGGAGAGATGGCTCAGTGGTTGGAGCACTGGCTGTTCAATTTCCAGCACCCACAGGGCAGCTCACAACTGTCCCTAACTACAGTTTCAAGGGATCTGACATGCTCACACCGAAATATGTGCAAGCAAAACACCAATGTGCATAAAGTAAAAATAAATAAGTCATTTAGAAAATTGTTGGGGACTTGAGTACTGTTTGAGGCTTAAAAAAACCCCCGAGAAAGCAGAAAACCCTGAAAATCAGAGACCGACTCCTGGTAGACGGACACTTCCTGACACTGCCCGGTCTCTGACATTCCTCCTGGGTGGTCGAGCTCACTGAGGAGGTTGATCACTCGGAGAGCTCACTCGGCCGCAGGTGACCTTTGCCTTTGCAATGCATCCACGCGTGTGTTCTTTTGAATGCAGATGCCATCTCATCTGGAGATGATGAGGACGACACAGATAGCTCCGAAGACGTTGTCAGTGAGAACAGGAGCAACCAGA</t>
  </si>
  <si>
    <t>GTAAGTAACCTGCCTCCGAAGGTCCCCGAGAGGAGTGACGGGGAGTCCTGCCTGTCACCTGTCTCCTGTCGACTCCCCCGTATGCAGTGCTGTGTCCTTGGCCCTCACTGTTCCCCGCTCTGTCTCCTGTCCCTATTTTCCAACTTGCAA</t>
  </si>
  <si>
    <t>TCAGATATGTCCACTTTACCAGTTAATTCCGCAGTGGGTTGTCTTTATTACCTGGAATTAAAATAACCTTTCAGCATTACTTCTCTGGACTACACAGTCAGCAACTCAGGAACCTTGGCCTTAACCGGGTTCTTGGTTTTTATAATCCAG</t>
  </si>
  <si>
    <t>GTACTTCAACTCCTGTGACTTACAGTGAGACAAAAGATATCAACACAACAGACATTCTACGAACTAGTGGACTGGTTCCTGGAG</t>
  </si>
  <si>
    <t>GTATTGGGTCCAGCACTGCAAACTGTTAATCTCAACTAACTGCCGCTTAAATAATTAGTGCAGCTTTTAACTACTGGTTCTGTCCCAACTGGCTACTTGTGCCTAAAGCCCAAAGATTTAGACCCTGCACATCCTGGATTTCTCTTGACT</t>
  </si>
  <si>
    <t>CTAGGCTTGTTTCTGAAGGCTCGTGGCTCCTTTAGTCACCTCATATCTGCTGAGAACTTCCCGTATGTCTGGTGCTTTCCATTGCCCAGTGAGTGGAAAAGCTGTTCCCTTGCAGCTCTGTCACTGATGCCTGGTCTTGTCTGCTTGCAG</t>
  </si>
  <si>
    <t>TTGGGCCGGTGTACAAACAGCGTGGTCAAGTATGAGCTGATGCGCCCATCCAACAAAGCACCGCTCTTGGTGTTATGTGAAGACCATCGGGGTCGCATGGTGAAGCACCAGTGCTGTCCTGGCTGCGGCTACTTCTGCACGGCG</t>
  </si>
  <si>
    <t>GTAAGAGCCCAGCCCGCCTGCCGGGCTTCAAGAGTCTTCTGCAGAGACTCATTCCAGCACCGTACCCATATAGGGTCTATTCCATAAGCCCTTCACCATAGTTCTTGAGCTTTCTTACTATAGACAAATGACCTTGTGCCCTCAGTTTCC</t>
  </si>
  <si>
    <t>TTTCAGGTCCCCTGCCTCGCTTCCCAAGATGCGAGTGTAGGGATGCAGCCACAGAGGTGCCTGGTGTACTTTTCAATCTTTAAGGAAAGCCCGAAAGTGATCCTTCTTATCCACTGAGAAGTTCTCATTTAAATTGTAG</t>
  </si>
  <si>
    <t>CAATGTGGGGCTGGAGAGATGGCTGAGGACCCTGATTCAATTCCCAGCACCCAGCAGCCACATGCGGCTCACAACCAGCTGTAACTCCAGTTCCAGAGGATCTGATGCCCTCTTCTGGCCTCC</t>
  </si>
  <si>
    <t>GTGGGTACCATACTCATAAAATAAGAAATGCCGAGGGAAAATTCTAAAAGAGGTTGAGGAGTTTGTGCCTGCACAGTCAAGATTGCCCGCACACACACAAGACACATATACACCCCCTGCACATACACATATAGATAGACACAATACACA</t>
  </si>
  <si>
    <t>ACCCTGTGATCCTTCTATAAAATTACAACACTTGTGTCCTTTTTCTAGCACCTCACACCCTTCACTTGAGTTACTTTTCACCTCTGTATGCCAACAGTTACTTTATTTTTAATTTTTTTTTTTCTTTTTCAATACTGGGTTTCTCCATAG</t>
  </si>
  <si>
    <t>CTCCGGCTGTCCTGGAACTTGCTCCGAAGACCAGACTGGCCTTGAACTCCCAGAGCTCCGCCTGCCTCTGCCTCCCAGGCGCTGGGATTAAAG</t>
  </si>
  <si>
    <t>GTGTGCATCACTGCCAGCCAGCTAGTTACTTAAGTGTCTTGCATAATTTGTTATGTGTATTGTTCATTGACTGCCTGTTAGAATATAAGTTGTCTTCTGGCAGAAGCTGTCCATGTTTGCTGAGGTTTCATCATGGCCTCCCAAAGCACC</t>
  </si>
  <si>
    <t>CCTATCTAGATTATGGAATTCGGTGAGTTCAATTTTTTTTTTTTTAAATTCAG</t>
  </si>
  <si>
    <t>GGCATCATGGCTCTTTGAGGGCACAGATGGAGGGAGGGCTGAAGGTTGAAATCGATGGGGGAAAAGAGTGAAGAGAGTCTTCTTTGGAGTGGGCAGCAAACTCCCTAGCAGAGTGAATGAATGCAGGACGCCTCCAGGGTCTACGGGCACTGTCTAATCACTAATAAAG</t>
  </si>
  <si>
    <t>GTGGGAGCCTATGCTGTGAGCATCCACAGGCAGCTAAACTCTGGCCAGGAGGGTGG</t>
  </si>
  <si>
    <t>ATAGCCTCAGCTCTCCTGGAACGAGTGGCTTCCAGAAGTGAGAGCAGATGCCAAGCATGAGGAAGAAGTACCTACCGTTCTCTCAGTCTCCTTCTTGGGGTGGACAGCCTGACTCATGAGTGGGCTGAGCCTGTCTCCTCCACCCCACAG</t>
  </si>
  <si>
    <t>GCCTGTGTTCTGAGGAAAACACAATGGTGGCCATGGACTTGGGGTCTCCTTTACTCCCAAAGAAGAGCTTGCCTGTCTCTGGGACCCTGGAACAGGTGGCCAGTCGGCTGAGCAGCAAAGTGGCCGCAGAGGTTCCTCATGGCAGCAAACAGGAGCTGCCAGACCTCAAGG</t>
  </si>
  <si>
    <t>GTGAGTGGCCAGGACAGTCATGATCACAGACGGACTTTTTGGATTAACATGGGTTAGCACCCATCTTCTTTACAGCACTTTAAGGCACCAAGGAGTTAGCTACTCAGCTGTCTTCTACATTGAGTTTCTATAGCTTTGGCCATATGTGTG</t>
  </si>
  <si>
    <t>TGAGTGCTGGGATTAAAGGCGTGCGCCACCACCTGGCTATAGAATGATTTTTGCTACAGCTCATTAGATTACAACATCCTGCTTTACTGGGGCTCTCTTGAGTTTGGTGGGACCGTCATTTCATCACGCTCCCTCTGACCTTCCTCCAAG</t>
  </si>
  <si>
    <t>GAAGAAAACGGCCTTTGTTCTTGTCCACTTAAATGGTCTGTGGAAAGCCAGCTGCCTCATGGTTCTCTTTCCTGTGCGCTGTCTTCTCAG</t>
  </si>
  <si>
    <t>GTTAACTCGCCAGCTGGAAATAATACCTAATACTCTTCCCTTTGGTAGACGTACATGATAAGAGTTCAGTTTGGGTAAGCACCTTGGGTAAGCACCGGGAAGCAGGAAAGAGAAAGCATTCTAAAAACGGTTGTACATTTTTTTCCACAG</t>
  </si>
  <si>
    <t>TCTGACTGCCCATACTCAGAAAAGGTCCCCAGTATTAAAATTCCAATGGACATCATGGAACAGCAACCTTTCCTAAGTGATAACAAACCCTTGGACA</t>
  </si>
  <si>
    <t>GTGAGTAGAACTAACCGCCTTGCATGCTTGCCTGACTCTGATCCACGCTTTTCCCAGGATCCTCTAGGGCTATCCTCAACTTAACTTTCCCCTACTCTATCTTTTTTCTCTTCTGGGTGAAGATTTAAGCAACTTGCTTCTTTTTTAAAA</t>
  </si>
  <si>
    <t>GTTTTAAAAACGAACCATATCTTACCCCTTTTAAGGATTACTATAGAAAGCTAGATTACATAGGAAACTGGAATACTATTCTAGGTATTGATGATGATCCTATGAATAAAAATATGAGTAATATATACAATTTATAATGGAATCCAACAG</t>
  </si>
  <si>
    <t>GAACAGATTATACCATTCTCTCGGCCCGGTGACAAGAGTGCCGCGAAATGGCTATCGAAGCCACACGAAGGCCAGCAG</t>
  </si>
  <si>
    <t>GTACAATCCCCTGCATCAGGGGCCATAGAACTCCCTTCTGGTGTTGGTGGCTGGCTCATATGGGTGTGGTCTGACATTTTTTTCTCTTCTTCCTCAGCTAATTGGTTTTAAAACTAAACAAATTGCCCATGAAAATTTTCTTTCAAAGAT</t>
  </si>
  <si>
    <t>GTCAATGGTTATTACATGCAAAGCACCTTGTTCTACTGTTTGTTTATAGAAGCTGTTATGAGAAGATAACCTAGACCAGTAAATGATCTGGCCTTTTAACATGGTGTATCAAATTTTCTGTATGTAATAATTTCTTTTCATGTCCAACAG</t>
  </si>
  <si>
    <t>ACACATGGGTGGTCCAGCACCCCCTGACAGTAGCTGGAAGGGAGGATTAAAAGTGCCTTACAACGTGGGACCTGGCTTTGCTGGAAACTTTTCAACACA</t>
  </si>
  <si>
    <t>GTTGAGATATTTTTCTAATGATTCTGTTCAAAATACTTTAAAAGAAGACAATTATCAAAGATGAAGAAAAATATAAAGCTTAGTTACTACTATTGAGCAATAAAAACAGAAATTGAAAAAGACAATAATTTTGAATCATTAGAATTAATC</t>
  </si>
  <si>
    <t>TCTCTCCTTCCTCTTGCCTCTCTTTCCCTGGCCCTCTTGCTGCCTCTCTGGGATTGGCTGCCTGCCACACCTGTCTTCTCTGTCTGCTCTGGGATTGGATGGCCCAG</t>
  </si>
  <si>
    <t>CGAGCTGGAGCCCCCTGCCCCTGAGAGCCCCATGGCTTTGTTGGCTGACCCAGCTCCAGCTGCTGA</t>
  </si>
  <si>
    <t>GTAAGGGGTGGCCTCTGGCTTTGGGTTGATGGATGTCCCCAGGGTGGGCTTTAAGGGTGCCTGGTGACTGGCAAACGCAGGGTTAGAAAACAGTGAAAGCTGGGGTTCTTGGGAGATCCCTCTCCTGGGGT</t>
  </si>
  <si>
    <t>AGAGGGATGCTCAAAATCACTTCAAAATCAGCCCCACCCTCGGCATCCCATAGCACTTCTGCCTACTACAGTATGCCCTGCACGCAAAGACCCTTTCTGACCCTTGCGTTTGGACGAGATCATCTTTCTCACAGCTACCATGTCCTTCAG</t>
  </si>
  <si>
    <t>ACGACGCTCACCTGGTGACCTTAAAGCAGGAGCTGGAAGTTGCTGGGAATTTTCGCCACCGTTCTCCGAGCAGGTCCCTGTCCGTCCCCAATAGGCCTCGGCCACCTCACCCACCACAGAGACCCCCCCCTCCAA</t>
  </si>
  <si>
    <t>GTAAGATTTGCTTACTCTGAGCTTGCCACAACGCCTGCTGGGAATAACCAACTGCACCCCTCCTGCTATTGAAAACACAGCTCTAAACTGCTGCTAAGTCCCTTCTGACGTTCCCTCCACCCGGGCTCCTTGTTGTCTAACTATAAGGCA</t>
  </si>
  <si>
    <t>AAGAGTAAATCTCAGGGCTCTGTTGCTGTTCTAGAAGGCTCATGTTGACCTTTTATGAGTGAGAGGATCAATAACGACGTGTTTTGTTTCTGTTTTTGTTCCGTGTGTGTGTGTGTGCCTGTGTGTGCGTGTGTATGCGTGTGGGTTTAG</t>
  </si>
  <si>
    <t>TTCAGACAGCCACCTCAGCTAACACCCTGTGGAAGACAAACTCTGTAGGTGTGGACGGTATCAGCAGGCAGCGATCTTCGTCAGATCTGCCAGCTGTCCACCCACCGCTGCCCCCTCTTCGAGTGACATCTACCA</t>
  </si>
  <si>
    <t>GTACGTTTTTTTTTTTTTTCCTCCTTTTTCCTTTCTTGCCAGGGGGCCTTATAAATCTGGAAGACAAGGGCACCACTGGCAGCTGTGGGCTGTATGCAGATACATACCAGATGTTGCCCCTATGGCCCCAACCCTTGTAGCCTCTGCCTT</t>
  </si>
  <si>
    <t>GTTGCGTCTGCACAGTGTTGTGTCTTCACAATGAAAGGTCACTGCTCTGGGAGTTGGGGTTTTTCCTGGTGATAGCTCATCCTAAGTGGTATTCTTTGGTTCTTGCCTCGCTGTAACTTCTTCTGAAACTATGTTTCTTTGCTTCGCTAG</t>
  </si>
  <si>
    <t>TACGCTGGGGAGGAGGAGGAGGAAGGGAGCGGCAGCAGTGAAGGATTTGAGCCCCCTGCCGCAGATGGGCAGTTCTCTGGGGCCAGGAATCAGCTGCGCCGCCCCCAGTATCGCCCTCCATACCGGCAGCGGCGTTTCCCGCCTTACCACGTGGGACAGACCTTTGACCGTCGCTCACGGGTCTTTCCCCATCCCAACAGAATGCAG</t>
  </si>
  <si>
    <t>GTAAAATGCACCTGAGACTCCTCAGCAGTCCTCACCCTTCATCCTTCTCTGCCTCCTCCTCCTCCTCCTTCAACTCCAGCTATCAGAAGTAACACATTGCTTATTGCTTGCAGCTTCCTGTGCTACCAAAGCTGAGGCAAGGCCCACGCC</t>
  </si>
  <si>
    <t>GCAAGCCCAATGCGCTGAGCCCAGGCCCAAGCTGGCTCCCAGCGACGCCCTGCCCCTGCCTCTTCCTCCAG</t>
  </si>
  <si>
    <t>CGGATGTCTGCTCAGGAGAATGTACCTGTCATGAATGGCGTCGCAGGCCCGGACAGCGAGGACTACAACCCCTGGGCTGACCGAAAGGCTGCCCAGCCCAAATCCCTGTCTCCCCCGCAG</t>
  </si>
  <si>
    <t>GACAGAAGCCTAGAGGTGCGCTCCTTGTGGGCTAGGCTTAATCAGCCTATTTGGAATGTGGTTCTTAACGATTGGCCACTGCAACACTGAAGGCCATTTGTAACTATCAGCCTTGCCTTTACACCGCGTATTGTTTGTTTTTCTTCACAG</t>
  </si>
  <si>
    <t>ATTTCAGACTTCAAGAATCGTTCTTTTATCTCCCACAACTTCTTTTTCCGGAAAATGTAATGCAGAGTAAAGATGATAGCCTCG</t>
  </si>
  <si>
    <t>GTATGGTATATGTCAGGAGTGGCACTCAGCACCCTGAAATGCTCTCCTTAGAGGTCTGCTCAGTGAGAAATGGGATCAGCTCTCTGCGAGCTGCTTCAGTGCTACCACAGCAGACTATGTGTGTGTTCTTGTCTTCAATGGTAGAGTTCA</t>
  </si>
  <si>
    <t>CACTGTCACTCCCTGAGGCCCTCACCATCACATCGCGGTTCTTTGGTTATTTCCTAGAATGGCTTCCAAGCAGAGTCTGCCTGGTTCCTAAGGTAGACAGCCTTTCCTATAGGGCTGCTTCCCTATCCCACGCCCTCTTCTTGTCCATAG</t>
  </si>
  <si>
    <t>ACATTCACACTCTTCACCTGTCCCGGGGTAAGTGGGAGGAGAATGTGATTCGGGTCCCCACTTTTGATGAGCTTCTTCCCCTAACCCTCCAG</t>
  </si>
  <si>
    <t>GTCACCTTTTGTCCTGAGACTTCACTGCTGTCTAGAATACCCAGTACGCAATAGGGTAGAGGTACAGGCTAAGAACACATCATAGGGGACCCTAGAGTCCAAGAGCTAACCTTTCCTGTTTAACCTGCTCTCTGTCCCCACACATTGCAG</t>
  </si>
  <si>
    <t>AGTCTCCCCCACAGCCCCCCGCCGATGATGGAGCGGAGGAACCAGGGTCGGAGACCTCCGATGCTAAGAGCACTCCAACTGCTGAAGGTGGGGCCTCCCTACTCCCACCACTCCATTCATTCAGCTTACCTTGCTTTGAGCTTCCCCTCCCAACTCCACGCTACGCACTAGGGTTGCGGCTGCGCACTGTGTGCCACCCTCCCGGCTGCACTCGCTGCTTCCTATCCTGATGGCTGAGATGCGCTAGCCCGGTGCTTTGCAGGGTAGTGGGAGCGGGGACCTGCTTCTATGCCTGGCTCAACAGTGTGCGCCTTGAGCATCATTATCGTGCGTGTTGCCCTGAATGTTCCATGCTTGAAGAAGCTGGTCTGTGTAGCACAGCGAGGCTCACACACAGCTCAACAGGGTTCCCATCCTGAATCTGCTACCTTCCATGACCCCCTCAGAAGCCTCCACCTTACTTTTCTTTCAGGGATTCAAAGACCAGAATGCTCATTTGGCTGAGGAGGGGGCAGGTCAGAAGTCTCCCGCTCATCTGTTAGGAGCGGGTTTTGGTGTGGCATCTTCGTTTCTTGGGCTCTGGATTTTGGGCATGGAGTACGTTTCATCTCCTGTAATCTGTTCACTCCAGATATGTGGTGTCTAGGTTGTCGCAAAGCTCATTGTCTTTTTTCCTGAAATGCTCCCTGGTCGGCTGTCTTGCTTCCCAAGTGGGTTAGTTATAGTGCCACTGTTGGCTGCTGGAACCCAAAAGCTCTACCAACTGAAGAGGCTTTTTGCCTTGCAATCATAAGATACCCGGACATGGGCATAGCTCCCTAACGCCATGTATGCGCTTCTGTCTTTGTCTTCTGCCATCCTACGTGGTTGGACTGTTGCTTCATTGTTGAAGAATAGCTGCTGCGCTCCCAAACACTGTCATCTGCCTTGGAACAAGAACCATGGCTGGTGAGACAGCTCAGAGGATGAAGGCGTTTACCATGCAAGCCTGGGGACCCGAGTTCAATTCCCCAGAACCTTTGTAAAGGAGGAAGGACAGAACCGACTCTACAAAGTTGTCCTTTAAGTTCCCACACACTGTGATGGCATGTGCCCACAGAGATGTATTACACACGTGTTCCATAATAATGAATGAAAGACAGGCAGAGGTGGTGCACGCCTTTAATCCCAGCACTTGGGAGGCAGAGGCAGGCAGATTTCTGAGTTTGAGGCCAGCCTGGTCCACAGAGAGGGCTCCAGGACAGCCAGTGCTACACAGAGAAACCTGTCTCAAAAAAAAAAAAAAAAAAAGCAAATAATAAAAATAAGAATGAATGAAATTGAAATTAAAAACAAAAACAAAACAAACAAAAACAGTCACCAAAAGGACCCCGAAGAAGCCAATGTGTTGCCAAAACTAAATCAAGAGTTTTCTATTATAAGCTCCTCCTGGATGTTTTCATTTTCATTCACTGGCCAGAACTGGCTCTCTGGCCACCGTGGGCTGCATGGCTGTCCCCACCTTGCTTTTGGATCCATTGAGTAGAAGAAATCAAGGAAAAGGGACATGGAGAATGGCTTTTAACTAATCGTCCATAGCTCCTCCAGCCTTCCAAGGAGGTTGGAGCTTCCACTCTGAGCCCTTTCTGCATCCCTGAACATGGCTTGGGCGTTCTGTTACAGAAAGAGAATTTGGCCAGGCCCTCTCCCGCAGCATCTGCCTTTGGATAAATCCAGAACATAGCTGTCAAGCTCCTGCCAATTGTTCGGCATGCTGGCCCATCCCCGGAGGATGCAGGTGGCATGGCCCTTAGCCTGGTGACAACCTCCTGGCTAGATTTCCTTTGCCCTTCTGAAAACCAGCGATGCAAGACACTTCCTGCTCATCCTGTTAGAACAGGTCTGCAAGCTGTCTGCCACCCTGAGAAAGCCTTGGAGCCAAAGCTGGGGCAGGCTTCCCAAACGTGGCTTTCACTGCTCTGTCACCATTGTCCAGGAAGAAACAACCCACTCATGCAGTCTGGACCTGTACATGCGTGGGCCCCCACATGCCTCACTCACCCTCAGGGAGGGAGGCAGCTGGGGCTGAGCTCAGCGAGCTGTTTTATCTGCACCAGACAGGATCATAAGGAAAATAGCCTTTGTGGACTAGCTGTGTGGAATTCTGGGAATCCCTTGAAACCGGCCACTCCTTGGGTGTGCCTCGCATACCTAGTAGAGAGGCTGGGGGTTCGGGAGGAGCTAAAGTGCTTGCTTTGAAAAGATGCCCCCAGGTCCTGGTCTGGGATCTCTTATCTCTTGCATCATCGAGGAAACTGGATCTGGCCTGGTTATTGCCACATAAGGAACTCTGGTGCCTTTTAATGAGATGTGAGGAGGTTGGGGGCAGGGAATTAGAAGTGGTAGAAGTTTTAAAGGTCACCTACAGATGGCACTCTTGTTCTACACTTGTGGAAACAAAGGCTAGGGTGACAAAAGGCTTACTCAAAGCCCCACAGGAAAGCGGCTCAGTCTATTTCTCAGCTTCCTCATATTGCCTGATGAGTCCCAGCTGCGGGGCCCCTGCATTGCAGTGAGGATCACACAGCTGACCCCCAGGAGTCAGGCTGTGTCCCTCGTCATCCTTACATGACCCCTGTAGGCTTTCCAGGCAGGGGGTCCTCCTGTTAGTGTGCTTCCTGGGGAGATGGGCAGGAAGGAGGACTGTGGCCCTGCTTTGAGCTGGCTTTTCTTGCATGTGGCTGGCAGGCCCCACTCCTTGCACTGCCCCTGCATAAGCAGAGGGGTGACTGTTGGTGGTTTCCAGACGTGACTGCGCCCCTAGTGGATGAGAGAGCTCCCGACAAGCAGGCCGCTGCCCAGCCCCACACGGAGATCCCAGAAGGAATTACAG</t>
  </si>
  <si>
    <t>GTAAGCTATTTTTGTATCAGATAGTGATATTTAAATAATTATGTTCATTAAATATTTGAGAATATGTATTAGATCAAACTTGGTGTCCTGATAATGAACAAATATACAATGAAAATATTTTTATACAAATCTAATTATTGTTTCCAGGAG</t>
  </si>
  <si>
    <t>GTGATGAGCTTGGGAGAAGGCACAGCTTGCAGAGGGGATGGAGGAGGG</t>
  </si>
  <si>
    <t>GTTAGCTGAATTTACTTTGCAAACTATCATATCTGAAACACAAAGAGCAGACAAACCTCAGCAGCTCCCGTGGGACTGACTCTCACTGGGGACAGGAGTGGGTGATTCCTACAGGTGCTAGCACCCACTGTCTGGGAGTGGGAAGGAAGA</t>
  </si>
  <si>
    <t>GAAAGTAGATGTGGCCTGAGAGACTGATATCACAGGGCCAGACTGGCTGCCAACTTAACTGTTGAGGAAGGTCTACAAAGGCCTTAGTTGACCTTTGTTTTTCTTGCCTCAG</t>
  </si>
  <si>
    <t>GCCCTGCCCATTTCTTCAGCTCCGCCCTTGCCCCCAGCTGCTGCCCCACCTACCCCTCTAGCAAAGAGGGGTATGGTAAGGAGAAG</t>
  </si>
  <si>
    <t>GTCAGTAGGCTGGGGAGATAGATGCCTTAGGAGCAAATGTTGCCTCTGTAGATGCTTGGGAGCTAAAACTCTGCCACAAGGAACAAGTCATTAAGGGAATTCTCCTAAATAATACATGTCTGAAACACTTCAACTTATCAAGACCAAATG</t>
  </si>
  <si>
    <t>TAGGAACTGACTTTCATGGTGACAATTTTCATTCAAATGACCCTGTAGAGTAGCAATCTAAATACACTATGGTGCATCTATAAATTTAGCAGTACCATGTCAATTTTTCATGTAGCTGATCACTTTCTCTTTATTGAAAAACAAAAACAG</t>
  </si>
  <si>
    <t>ATTTTGTTGGAGCCAGGAGTGATCCAGGATGTGTTAGCAGCTGGCAGTCACCTACAGCTGTTGGAACTTCTCAATCTGTGCTCCCACTATCTCATCCAG</t>
  </si>
  <si>
    <t>GTATGTGTGCTTGCATCTGCTAATTGCCCTGAAGTTGTAAACTGTCCCCTACCAACTAATAGAAAAACTACACTGTGGTATGTACATGTATGTACATCTGGGATGTGTGTGTGTTTGTGTGTGTGTGTGTGTGTGTGTGTGTGTGTGTGT</t>
  </si>
  <si>
    <t>GACTGGCACTTCTACAGCCCCTCTCCATCAGAGCTCCGTGCTGCTCTTGCTCCCGAATGATTCGCCGATGCCACCTGGTGGCTAATTTCCTCCTGGATAGTCCCTGGTGGCAGCTATGAGCAGACACTGAGCTCTGGTCTTTTCTTGCAG</t>
  </si>
  <si>
    <t>GGGGCCGAGGGGCAGAAGCCAGGATTTGGCTACGGAGGCAGAGCTTCCGACTATAAATCGGCTCACAAGGGATTCAAGGGGGCCTACGACGCCCAGGGCACGCTTTCCAAAATCTTTAAGCTG</t>
  </si>
  <si>
    <t>GTAATGTAATATTCCTACCACGGGGAAACACCTGGGCACCTCTGCGGGAAGTGGGGGCCTGGAGCCGTGCTCTCTGTTCACTGTGCCCCACTCCTCCAGGCAAAACCGTGTCCCCAGGGGAATGCCAGGGATCAGGAAGAGTGTTAGCAG</t>
  </si>
  <si>
    <t>CCTGTGAGGTGCTCGGATTGGCCACTGTCTGAGCTGTGACTCAGCACTTCCCTAGGGTTGGGACTGTGTAGAGTGAGTCTCTTCTGCCCAACAGTTAACAACCCTTGTCCCCCAG</t>
  </si>
  <si>
    <t>GGTAAAGAGTGTCACCTAGCACTCTGAGACAGGACCCACGGGTGTTGTTTCCCCAG</t>
  </si>
  <si>
    <t>GTGCTCAGCTCTGTCTTCCCTGGGGTCTCCATTGAGGGTGGTGGCCTTAAGTGAACACGAGTGACTCCTGCTAACTACAGATTGTCATGAACGGGATTGAAAACTGAAAGCCGTTAGCTCTAACGCGGCATAACTTCTCCTTCCCCGAAG</t>
  </si>
  <si>
    <t>GCATTGCCTTTTGGCACTCGGGAGACAAGATGCAGGTTCCGTCTCAGAAGTAATGGCTGGATCCCTGAAAGCCAACGGGCTCGGTGTGGTCCACCCGTCAGAAGGCATAGGTAGATGGTGGGCATCTGCCTCAGACATAGTTCTCAAGTTCAGCCAGAAGAATGCGCGTTGAGCCCTCTGCAGCCCGTGTCG</t>
  </si>
  <si>
    <t>GTAAGGGTTCCAAACAAGTCCAGAAGAGGGTCTGTGCCGGTGTAATTTGGGGCTATAGAGTGTCGTTCTGCAACTCAACGTGGTTGCCAGAACCGGATTTCCAAAAATGAGTTGGGTTGGCACTGGGGGGTTTGGGGGGCCTCTTGCTGG</t>
  </si>
  <si>
    <t>AGTGGGAGGTGTCGAGGCCGCGGCCCGGAAGTGGTCGAGGCGGTCACCGACGGAAGGGTGATCCCGCACGGTTCGCTCGGCGGCGACCCGCTTTAGCCTGCAGGACTCCAGCAGCTGCGAGCCCTGCCGCTTCTCTTGTTTTCTTGTCAG</t>
  </si>
  <si>
    <t>GCTGGAGACCTAGGCTCGCCACACCGGGCCCGACCTGAGTAGTGAGTGGAGAAAGAGGGTGGGAGGCGAGGTCGATGTCTGTGGCCGGAGCGGACGGTGCAGATTGCGAGCCGGCCTAAAAG</t>
  </si>
  <si>
    <t>GTTGGTTTCCTTTAAAGATCTCTTTCCACGAGTGTCTGTCGGAATCCAGTGTGCAGTTCTCAGTTCTGGGCATTGAGGATCCGTCCTAGGATGGACCGAGCACGGTTACGGAGCTCAGCGGGAGAGGATATGGGAAGGTTATGGTTGATG</t>
  </si>
  <si>
    <t>GTAACCCCAGTAACAGGGGCCAGTCTCAGAAGAACTATGCTCCTCCTTTCCAGGTCCCCAGATGCACATCCAAAGACA</t>
  </si>
  <si>
    <t>GTTAAGACATCTGCTTTTGGTGCTCTCTTTCGGGGGGGGGGGGGGCTCTGCTTGCTCCTCCCTGGGAGGATTTGGCTCTTTTGCATAATTATTCCTAGGCTTCAGTCTT</t>
  </si>
  <si>
    <t>CCTAGGGATCCATCTGTTCTGGGTTCCCTGTCTCTCTCTGTCCTCTCTGCTCCCTCCTAGAATAAAGCTCTCTGCTTGTTCTCTCCCATCCACATATCTTGCATGACTTTGACATGTGCCTTTGTTTACCTGTTTCTGCTGCCGCTCCAG</t>
  </si>
  <si>
    <t>AGGGGATGCTGGAGAGCAGGAGGAGAAGAG</t>
  </si>
  <si>
    <t>GTGTGTGTCCACGTGACTTTGCTCCATTTACAGCTCTGGGTTTCTTCCAAGGCCTCTGTCAGGAGGGGAGGGTACCTCTGGGGAGGCATGGCCTGTGCTAGGTAGGCTGGTGACAGGGCATGGCCCAAGACAGAGCTTGCCAGGACCAAA</t>
  </si>
  <si>
    <t>TCAACCAAGGCCATTGACTAACATCATCTTTTTGCCTGTTTTTATTTCTCAAAAGGCCATCATTCCATACACCTCACCCAGATATGCACTGATATGACCAACCTGTGCTTTGAGATTCCTTTTGAAGCTTATCTTTGTATTCCAAAGCAG</t>
  </si>
  <si>
    <t>GCCCTTCTGAAACTGATGGTGTTGATGAAAAGCTCCCCCTTTCGAAGGCTTTGCAAG</t>
  </si>
  <si>
    <t>GTATCGCCCTTCCACTTGTGCTCTCCCACGTCCTGTCGTAGTTAATGTCTCTTTATATTGGACAGACTGTTTGAATAATTATAACTATATTACTTTTCCAAATGGAAAAGGAAAAAAAAATGTATTGGCCTTTTTTTTTTTTTTTTAAAA</t>
  </si>
  <si>
    <t>ACCTAAACCTCGGGTACAGCTCTTCATTTCGAGCCTCACGAGCTGTCTCTTGGTTGCAG</t>
  </si>
  <si>
    <t>ACGCGGGCGATCCAGGATGCTTAACTAGAGCCTGAGGTGCAATCTCTGGATTGGTCGTGTCGCCGATAGGCTGCGAT</t>
  </si>
  <si>
    <t>GTAAGAGGCTATTCCAAAACCCAGTAAATCCATTGTTAGTTTTCCTTCGCTTTAGAGGTTATCTGTCGGAATTATCCTTATTATAATTCAAGGCGTAACTTTTAGCACTAATTGATTTTAGACAAATCCCCCCCCTGGAGTTTGTGGGGG</t>
  </si>
  <si>
    <t>TTATTTCATGACTGTGTTTAAATTTTCTTCTTCACACTTAACATGGTCTGAAAATCATATATTCAGTATTGAACCAGGGTTCAAAGTGTATGAGGGTAAGACCCTTGACAGACCTCTTTTTTTATTTTTATTTTATTTTTCCTGTTACAG</t>
  </si>
  <si>
    <t>GTGAGCCCTATTTCTAGAGACAGCTGCTGCTGACCCTGTAACTCAAAGGACAAACTAGCTGGCTAAACTCATTCTTGGTACTG</t>
  </si>
  <si>
    <t>GTGAGTGAGGGTATCTGGGCAGTTTGGGCAACACCGGGCTATGATTAGTTTAGAAATTCCTTTCAGCCTTTGTACTGATATCTTATGGTGGCTATTATTTTTAGGTGTTGGATTATTCTAGAGGTTGGATATGAGCCTAGGTGGCCTCCT</t>
  </si>
  <si>
    <t>GGCCTTGCCCGTGTCAGGCCAGCACTCTACCATTAAGCTACTCCTACCCCCAGCCTCCCCTCCCAGTTCTTCTAACCCTGTACAGTATTTACTTTTTCCCCCAG</t>
  </si>
  <si>
    <t>ATTGATGATGTCATTGATGAGATCATCAGCCTGGAGTCCAGTTACAACGATGAGATGCTCAGCTATCTTCCAGGAGGCACTGCAGGGCTGCAGCTCCCCAGCACG</t>
  </si>
  <si>
    <t>GTGAGGCCCTAAGAAGGGAGGTGGTCTGAAAATTATGGCATTCGTCTGTCACTAAGACCACAACCGCATTGGCTGCGTGTATATGAGCGATCCTTGCCATGCATCGGACTAAGAGAGAGAGAAGGGCCTATATTGAGAATGGGCCTCTGG</t>
  </si>
  <si>
    <t>AGCAGGCATTCGTGGTCCTCCTTCGGGAGCCTTGTTTCTGGAGGGAGACGGGAATACACTTTTGGACATTCGTGTGAACTGAGAGCGGCCCATGGTTTGTAAGTCACTGGGCATCTCTGTGGCTGTGATGGCACCTTTCTCTTCCCACAG</t>
  </si>
  <si>
    <t>GCCGTTGGCCATGTGTCTCAGGACCACGAGGAGCCCATCTTCCCGGAGAGCACAGCCAGAGTACCTACTGAGGATGAGACCCAG</t>
  </si>
  <si>
    <t>GTGGGGCCTCTGCTCGGGCTGTACTTGACCTTGTTTCTTTGCCTGGTCTTCTTGGGAAGTTCCGAGGAGCCTCAGCCGACTCGGGTGCAACAGGAGGGTCAGTCTGGAAGGACAGTCCTGAAGTCCTTGAGTCCAGTGGTACCACTCCAG</t>
  </si>
  <si>
    <t>GTTTATCCTTTTGTAGTATTTACTGAGGCTTGCCATGTGAAAAGCCAATCAGTGTTAGTGATGTAGCATTGTGTGAATGTTATCAAATGTGTGTGTTTAAAAGGAATGACCTGTTTAAGTTAATTCTTAACTGACTGGAATATCTCTCAG</t>
  </si>
  <si>
    <t>AGCTTCTTCCTTGACACGGTCCTTTGGAAAGTTGTATTCAATCGAGACAAACAAGGAGAGTGTCGTTTCAGCACCACACAGCCACCACAG</t>
  </si>
  <si>
    <t>GTTGGAAATGAGGAGTTACTGTCAATTCTTCACTTACGTTTTGGTTTTTCCACTTGTGTTCTTGGTTCTGTTACTGTGTGCGTGTAGCTTCAGCTGTCTTTGTTGTGCCTGGCATTTCTTCTTCTTCTTTTTTTTTTTTTTTTTTTTTTT</t>
  </si>
  <si>
    <t>AAGAAATAGTAACTTTTATGGTGTGGGTCTCCACAAGATAGAGTCGCAAGTCAAGGTAGGAAGTTCCCCTCCTCCCGTGGGAATTAGGAAGCGTTCATAGAATAAGTAGGATTTGGGTAGAGCTTAATTTATTGCTTTCATTCATTCTAG</t>
  </si>
  <si>
    <t>ACTGTCTTCTGAAGATCGATGTCTATTTCCTTGAGCTCTTTAATTTTCTTGCCAATTTGGATAAACATGGCACAAATGCAGCAGGGAGGTTCAAATGAAACAGAACAGACTGCAGCATTGAAAG</t>
  </si>
  <si>
    <t>GTACACACTTACATTACTTATTCAGGAAACTTTCACTGTGCATAGTGAGAGTTTAGGAATATTTAGATACTCTTTGTTCACTTCAGTTGTCAAATAAGGATGTTAGTACCTAAGCTATTTGCAAGTATTTATATTGCCTATAGCAACCAT</t>
  </si>
  <si>
    <t>TTCTGATCATAGCTGTGTAGCCAAAACACTTTGATTGAGACCCTCAGGGTCTTTGAACATCTTCAGTACTCTTGTCTAAAGAAAGTGTTGACTGCTGTACTCTCATCCTTTATGAATTCTTTAAAAGCATCTATTATTTTTAATTTGCAG</t>
  </si>
  <si>
    <t>CAGCTCTTGCCAGGTAAAAAGTTTTGGGAAACAGATGAATCCAGCAAAGATGGACCAAAAGGAATATTCCTGGGTGATCAATGGCGAGACAGTGCCTGGGGAACATCAGGTAATCTAGCTCTAGCCTCTCTACTGTGATTTATGCCTGTCTTAGAGCTCCCTTCCTCAGCACTTGGCCAAGTCATGAATTTCAGATCAGTGGCAGAAGCACGCCGAGCAAATGTCCTGTCCTATAGTAGTATAATTGCCACTAAGGAGCTTAGATGATGTAGTATATTAAAAATAATTACACAAAATCAAATCTTCAATATTTTCTCAAGTGCTAGTCAAAGAAGAAGGGACTCATTTGAAGTGATCATGATTTTAGCTGCGTTTCCCTCTGTGCTGCTGTCAGCTTGCCTGGAATTGGAAAATCCAAACCCATACTTTGAACTTCATTATTCTTTTTTTCTTTTTCTCTTGATGTTTTATGCTATATATGCCGTAGTTATCTTTAAATGTGCCTGAGGTCAAATGAACTCACCCGGCACAGACACTCTTGTGATAGACTGCCACTGAAGAGGGTTGGGGAGAGCTGGTAGAGGCAGAGACACCAACAGCAGAAAGAAGCCACAGCTTCTAGGGATGGGGAAAACAGAAAACCCAACACTGGATAAACTGTATTCAGGACGGTGCAAACTGGAGTCCTCAGAACGATTTGTTGTCCCCCCCCCAAAAAAAAGATAAGGAAAAAAAGAACAAAAGAATTTCTGCAATTCGAAAGAGGTGACCATTGACTTTTCTACTTAGCAATGTGATCGGCTGTACTCCCTTGCTCTCCTAGATATAGGAGGGGTATGTTCTGTGTCCTTAGCCTATGTAGAATACCAGTGCTTATTGAAAGACCCAAGGGGAGACCTTGGCTCAGCTGACCATGGTGGGTCTCCTGATTCCCAGACATTGGTTTATCACGAGACATCACTCATAATTTGTTTGGGCTTCTGGCTGCACTGTGTCACACTTGTGTATCTTTTTTGTAGATCATTCAGTTTCCCAGCCAATCATGGTGCAGAGAAGACCTGGTCAGAGTTTCCATGTGAACAGTGAGGTCAATTCTGTACTGTCCCCACGGTCGGAGAGTGGGGGACTAGGCGTTAGCATGGTGGAGTATGTGTTGAGCTCATCCCCGGGCGACTCCTGTCTAAGAAAAGGAGGATTT</t>
  </si>
  <si>
    <t>GTAAGTTGGCTTGAGGAACTTGTTCCTGTCTCTTTCTTCCCCTTTCCCCCAAAGCAAATGTGCCTGTTGAGTTTCCTAGGTGCTCGCAGTGTTAGAGGGTGTTTTAGAACACTCCCATTGTAGCATACATGGAGCTCACCAAGCATGACA</t>
  </si>
  <si>
    <t>GTCTGTGTGATTCTTTGCACAGCTCTATGTGTGCAGTATGGGTTCAGTCACACACAGAGACTTATACAAATTGGGTGGTCCATCTGCTTTAATAAAATGTGTATCCGACCATTGGGTTGTAGAAATTTCAAAGCTTTTGTTTTTTGACAG</t>
  </si>
  <si>
    <t>GATGCCTGCCGTTTTTCTCTCTTGACTCCCGCTTGTTTTATTCATTTTGGGGTAGTTGCCAATTAGACCCAATTG</t>
  </si>
  <si>
    <t>GTAAGTATAATTAACAAAAATCTTGAATTTCCTCTTAAACCCCAACCAAGAAAATTAACCATAGATGCTATAATTTCCTTTAAAAAATTCCTAACCACATCACTCTTCTGACTGCTGCTTATCTCTTCTGAGACATCCATTCCCATCAGA</t>
  </si>
  <si>
    <t>CCCAGTCCTGTGTCAGGTCCGTTACAGCAATGCATTGCTGTTGTAAAGTGAGGTCATACAGAGCATTAGCTCTGCAGTGCTGAAAAGTCAACATTTTACATCCCATCTCACTGTCTCTGGGCCTTACTGTCTGTGCCTCATCTTTCACAG</t>
  </si>
  <si>
    <t>TGATCTCAGCGCCCTGGAAGTGGTGGTCTAAATGTCCTGACTAACTGTGCATCTCCGAGTTTGCTGCGGAGGGGCTTCTCTACCTCAGACGGGGAGGAGCAGTTGTTT</t>
  </si>
  <si>
    <t>GTGAGTAGAGCATTATTTAGAAGGTAACTGGGTGCCAGGACAGTTGAGCTAGAACAGTGGTGCAAAGTTTATCCCTCCAGCTGCAGACGTGGGTTTTGGGTTTAGTTTACTATGACAGGGATGGATTCTCTGAAGGAGTGAGCCTCAAGT</t>
  </si>
  <si>
    <t>GCCTGGTCTGCAGAGCTAGTTCCAGGACACCGAGGGCTACAAAGACAAACCTTATCTTGAAAAAATATTTTTAAAAAAATCTACATTTGATAGTGTGAATGTCGTGGTATGTGAATTTTTTTGGTTTATTTGTTTTTGTTTTTCTGACAG</t>
  </si>
  <si>
    <t>GGTTTCTCAGTGTGGCCCTGGCTGTCCTGGAACTCACTCTGTAGACCAGGCTGGCCTCGAACTCAGGAATCTGCTCAACTGCTGGGATTAATG</t>
  </si>
  <si>
    <t>GTGTGTATCACTGCCACCACCCAGCTATGAAATGTTTTTAAGAAATAGTTTGTACTGCTATGCTATTCTCAAGTGAAAATCTTTGGTAATTTATAATCTATTATATTTGCCATATATTAACATGTCTTTATGAGTAATAAAAGGGAAATT</t>
  </si>
  <si>
    <t>TGGGAAATTAGTTTGTTTTTATTTGCTCTCCCTCTTAATTTAATGTCTTTTGAGGGTGGGGGAGGGGGTGGTCAGACATTTTTGTTAGAACCATGTGAATGGCATTGTTTTTTCTGTATTGCAAATTAGTATTTCTACCACTCTCCCCAG</t>
  </si>
  <si>
    <t>GCCTACACGCCCAGACACACACATACCCAACCAAAAAAATCTCCCAAGCTCCTCTCTTAG</t>
  </si>
  <si>
    <t>GTATGTTTCCTTATTATTCAGTTTTTCTGGGAACAACTGATTGCATAAGAATATAGAATCACCTGAAAAGTGTTAAATAGACTCTCTAAGAAATTAGGGATGATTTGGATTTTAGTGGAATGCAAGTAAATTTTAAAAATCATGAATGTC</t>
  </si>
  <si>
    <t>TGGCTTACATGGCATTTTATCTCTAGAATGAGATGTATTGACTTAAAGGGCCATGTATAATTAAGACCTGTTTGTATGTTAATCTTTTACTCTCCTCTGAAGCATGGTACTGTTTTGAATTATTCATATCCATTTTTCCCTGTTGGCCAG</t>
  </si>
  <si>
    <t>TTTGCTGGGGGAAGCGGGCCAGGAACCAGCCCTGGCAGAAGTGTTCCACCAGTTGCACGATCCTCACCGCAACATTCCTTATCCAATCCCTTACCG</t>
  </si>
  <si>
    <t>GTAAGCATTCACCTGGAGAATTTGACACCTATTATGTAGGAGACCAGTAGCCCAGGAACACTAAAGCCATTTCTCTTCCATTAATTACCCATAAGGAACGAGGGAGTAAACTTTATGCTGTTGCCTATAAATCACTTACTTAGATTGACA</t>
  </si>
  <si>
    <t>TGTTATTGGTAAACTTGCCAGGGCTTACCAATACTATATTCAAAATAATGGTTTTGAAACTAGGAAATAGTTCCTCACTGATAATACTCTAGGGTGTTTTACTTAATGTTGTCTTAACATGTAGGTATGTGCTTTTTTTTATTTTGTCAG</t>
  </si>
  <si>
    <t>GCTAATCTTTCTGCATCCAGTTTGAAGAAGATTTTTGAACAGAACGACATATTATCAAAAGAATTAGACACTTTTAACCGTGTGAAATTAGCCTTAGAACATCTTATTAAACAGACTGACTATGAACAA</t>
  </si>
  <si>
    <t>GTAAGGCTCCTGTGCTGTGTCTGTAGTGATGCCTCCCACTTGGAGGATATTTTATTTCTCTAACTGAATATAAAATATTGGTATATGGAAACAAAAGTAATTCTTTGAATTTTTGTTTGAAATATAATTATTAAACTTCTACTTTAAGTA</t>
  </si>
  <si>
    <t>ATGCAACAAACTGAAGCACAATAAGGTATACCCATGTTTTTTACCCATGATGTTTTCAGTAACATGAGCTTGTACTTAATGCTCTCAATAATTATATAATGTTTCATTATTTTTGCTATTTTTTTATTTAAAACAATCTGTTTCTCATAG</t>
  </si>
  <si>
    <t>ACATGTCCTATTTGTGTGTCTCTTCCTTGGGGAGATCCTAGCCAGATTACTAGAAATTTCGTTAGTCATCTAAATCAAAGACATCAGTTTGATTATGGAGAATTTGTG</t>
  </si>
  <si>
    <t>GTAAGTGAGTTCTTCAAGATTAAGAAAGTTAATTTAACTCTTTCAATCTGGATTTGAGTTTTCAAGCAAGTTGTGGAATCAGACTGCTTGGATAAAGAGCAAGTTGATGTATTTTAGTAGTAACATTGTTAAGCTTTGTGGAAGTTCTGA</t>
  </si>
  <si>
    <t>TGGTGTCCTCTTCTGGCCTGCTGTATACATAATAAATAAAGCTTTTAAAAAAAAAAGAAAAGAAAAAGAACACAATGAACAGTAGCCTACAGTGCAGCGGTTTGTACTGGTGTCCCCAGCCTCTGGCATTTCTTCTGTCTGTCCCCGTAG</t>
  </si>
  <si>
    <t>CCTTTGAGGACCTCTGCCTGCTTTTGCCTGTACACTGGCTTCCTCTTCCACTGG</t>
  </si>
  <si>
    <t>GTAAGGCTAATCCTAACAGTCTATCATTTATCTACACAACCAAGGTGTGTTCACTGCAACACTCAGTCAGTATGAGCACCTACCAGTGGGAACTGTCTTCACTCTTCCATCATCCTTATTGTGTGAGAGTATGAGTGTGTCTGAGAGGCT</t>
  </si>
  <si>
    <t>CTGAAGGTGACTACTTAGATCTAGGGACCAAGAGCAGTAACAGGATAATTCTTTACCAATCAGCTAATTGAAGGAAAAAAACAAAGACTGAACATTCATGCAAGTAGGCCATAACCCCAGCCTCCCGTTTCATATTTTTTTACTTCACAG</t>
  </si>
  <si>
    <t>TCTTCCTGTAAGGACTTAAAAAGACTTTTCTCCGGAACTCAG</t>
  </si>
  <si>
    <t>GTGAGTCCTAGGTCCTAGATTTGAAGAAAGTTATTTTTAGAAAGGAAGGTGAGAAATTATTTACGTCTTTTGTCCTTCTCTGTGAACATGGAGTTTTGGGGTTTGAGTCAAAGTCTACACCTCCGTTGTACTGCTCACTGCATAGTTACT</t>
  </si>
  <si>
    <t>AATGGCATCTGTTGTTGTTTTAGTGATAACTAAGTCATCTGTAACTTAAGTTTTATCATTATATTAATTCTCTTTGGAATAGTGGATTTGGATGTTTTAGTTTAGTTCTGTTTCTGTTAATCTTCACACCACGTCTTTCCTGTGCTCTAG</t>
  </si>
  <si>
    <t>GTTGACTCTTCACCACACTGAAGCCGTTAGGAAAACAAACCTTGTGGTTATCAGCAGAGCCTTCAGAGTTTCACCATAACTCAGGCCTAGACATTATTCTAAATGGCAACTGATATGTCTCAAGGTGAACTCATCCATCCTAAGGCACTCCCACTTATAGTAGGAGCGCAGCTGATCCACGCGGACAAGTTAGGTGAG</t>
  </si>
  <si>
    <t>GTAGGGGCTGATGCATTCTTGAAGCTCACTCTTGGATCAACCCCTGACTTAAGGCTCTGCTGGGTTCTTCATAGATACAGAGTTCTTTTCTCCTCCCCTTCCCCCTCAAATTCCTTATAAAACTTTCAACCTTCTAAGTTGATTCCAAAT</t>
  </si>
  <si>
    <t>GATAGGAATTTACTACATGGAAAATAGTTTCATTTTCTACTTCTAATGAGCTTTCTCAGATGTAATTTTTCTTTTTGCCCAATCAGGGATAAGAATAGATTCAAAAGTCTGAGGCTGAGAATCTGCCCCTCAATTTTCTGTGTCATTTAG</t>
  </si>
  <si>
    <t>GGTAACAAGAAGAAGCAGTGATCCAATGCGGAAAAATCTCTGGCTCAAAGTTGTGCATTGG</t>
  </si>
  <si>
    <t>GTATGTCCTCCTTTGTTGAGTTCACCAATGCCTTATTTTAGCAAATACAGGGCACACAATAGTGGTTAATTCAGCCGTGAATGGCACAGAACCCCCCTCCCCCATCTCTGGCCTTGGATAGTATTCTGAGCTACTCTGGCACAGCAGGGT</t>
  </si>
  <si>
    <t>CCTTTTGCTGGTGCTGGGTGACAGCCAAACGTTTCCATTTCTTAGAGTCGTTGTGCTGAGAGCCACAAGCAGTGGTAGAACATTTCGTTTAACTGACTGTGACATTTTCCCCCCCTTTCTTTTTGCTGTGTGTCCGTCCGGTGCCTCCAG</t>
  </si>
  <si>
    <t>CAGCCTGGTAGATTGCCAGAGGACTCCCCCTCACCTGGCCGAGGGAGTTCTCTCTAGCTCTTGTCCTCTGCAGTCTTGCCACTTCCATGCTTCGGAAAG</t>
  </si>
  <si>
    <t>GTAGACCTGTTTTTACAGAAGCTGTGATCTAATTCTAACTCCAATCACTTGCAATGAAAATTAACTCGCAGGATATAAAACAAATTTTGATCTAACACTTAAAATCAGTTGTGCTCACTAACCAACTTACTTATGAAAAAATACTTCCTT</t>
  </si>
  <si>
    <t>ATACAACCCATGTTTTATGTGCCACAGTAGAGCAAGTCTGCACCCCCATGGTGTGCTCTCGCCCTTTTTGTGTGCTCCTGTTTGTAGCAGCTAATTGTCATCCTCTCGCCTTGTCCCTGTGCCTTGTGCTTCTTTGCTTCTCATGAATAG</t>
  </si>
  <si>
    <t>GTCCCTGAGGGTCTGTGTGCCAGCTCTCCTACGCTTACCAGCCCTATGGAGTATCCATCTCCAGTTAACTCGCTACACACCCCACCTCTCCACCGGCACAATGTCTTCAAGCGCCACAGCATGCGG</t>
  </si>
  <si>
    <t>GTAAGAGGACTCTGCATGCTGGGTGTCAGCCTCACCACGGAGGCTGCTGGAGGGAGGTGGCCTGGGAAGTGCTCCGTGGTTCCGTGTGCCAGTCAGACTCCTGAGAACCTCTGTGGCCCTCTTCCCTTTGCAAACATATCAGCTGGACCG</t>
  </si>
  <si>
    <t>TGTATGTCTCTGAGTCACTAAGAATGTGGGCGGGGTAGATGGAATGTCAGCCAACTGATGCATCTACGCTTTGTGCCTATGCTGTGCTATGATGTATAAAATAATCTCTTTCTGTTTTTCTTTTGAATCTGTCTTCCTCTTGCTTCCCAG</t>
  </si>
  <si>
    <t>AGGACTGTGTGGAGGACCATGCAGCACAGT</t>
  </si>
  <si>
    <t>GTAAGCGCTGGGCTCATTCTTTTGTTCACCCCATTTGTCTGGAACGTTCCTGAGAAATGCCATCCCCCATTCCCGTGCCCCTTTATCTGGGATGAGTTGACCACTTGTTGCCCTGTTTCCTCCCCATTTGGTATTTACGATTCAAACCTG</t>
  </si>
  <si>
    <t>AACTTGCCAGCAAGAGTGAGAACAAGCAAGCAAAAAGCAAAAGCTTCCTTCTTCCCTGTCCTTTTATGTAGGCTGCCAGCAGAAGGTGTGGCTCAGATAAAGGGTAGGTCTTCCCACTTTCAATGATCTAATCAAGAAAATCCCTCACAG</t>
  </si>
  <si>
    <t>GAGTGCCCAGCTGCTTGGGTTTTAGTTGATGCCAGACATAGTCAAGTTGACAGCCAAGATTAGCCATCACACCAGTGTTCTATCCTGTTGAATCCAATTCTATAG</t>
  </si>
  <si>
    <t>GTAAGTCACATAAGTGTTAGGTGATGGATCATCCCTACACATCTCAGTATCTTTAAAAGTATTCCACTTTTTTGAATTTGTCTCTCTTCTACAAAGTTAACCACATGAGTGAAGCACTGTAGCACTTAGTATATTTGTGGATTCATCTGC</t>
  </si>
  <si>
    <t>GGCGAGGGACTCCTAAAACAAATGTGGGCCGGGACTTCACCTCTTCCCCTAATGGAAGCTCTGTTAAGGTTTTAATTTAGGAGAGTTTTTGTGAAAATGACTATTTTGTTTAGCTCACATGATAACATTTCTATAATAAATCATACTCAG</t>
  </si>
  <si>
    <t>CGTGCTAATGCGCGAAGAGACTGAACTGAAGACGCTGCAGACTCAGATAGCAAAATAATAAGCCTACTTCATGATAAG</t>
  </si>
  <si>
    <t>GTAACTATTAGTCATTCAAACTCCTATTTCCCTTAAATAAATATATCTTAAATCAGTTAAGGGTTATAATGTTTATAAAATTAATAGTAATGTTATGTTTGTGAACTGATTTAAAATAAACTCTTTAAAGTTTCTGGAAATTTTACTATT</t>
  </si>
  <si>
    <t>ATCACACACATGCACACATGCCCCTGATAACGTTAAAAGGCTTCTGCATTTACTGGCCTAAGGCAGAAAATGGGAACACTCATTCCCCCCCCCCCATTCTGGTTTCGCATGTCTTTGTGGTTAATAACCCCATCTTATATTATGTTTCAG</t>
  </si>
  <si>
    <t>GTCTGAAGGAAAAGATGAAATGTTTAAAGA</t>
  </si>
  <si>
    <t>GTAGGTTGTGTCTTTTTGCTGTGCACGTGCTCAGTGTGCTGCTGCATGCCCCTGGGAGGGCGGGGCCTCAGGCTGGTTGTTGGGTACAGTGATCAGGGCTCAGCAGTTTCTCAAGCAACAACTTTAGAGCTTGATCACCATACCCAGATG</t>
  </si>
  <si>
    <t>TCCTAAACCAGGAATTTTTTCAGTATTGGGTTGCATGTACTGCCATCATTGATGTCCTAAAATGTCTTTGTAGTTTATAATGTTTATTATGTTCTTTGGAGTTGATGATCTTTACTCTTGCCAATATAATGATTTCATGTTTCCCTACAG</t>
  </si>
  <si>
    <t>GCACATCTCATCCCAAAGTAGCCAAGTCATTTGAAAAAGTCACATACTACTGGACGGTTCCTCCCCATGCTGGGCCCACTGCTCAGGATCCTGCCTGTCTAACCTGGATGTACTTCTCTGCTGCAG</t>
  </si>
  <si>
    <t>GTAAAACCGCCGCCCGGTCGCCCCCAGCCTGACTCCGGCCGTCGCCGCCGCCGCCGGGGGGAGGAG</t>
  </si>
  <si>
    <t>GTATTAGGGGGAGAGCGGGGGGTTGCTGGGTAGTTGCCGGCATGGGGGGGCTTTGGCTCGATGGGAGTGGGGAGGCCGGGGAGACCGGGACGATCGTCCCGCGCTTTGCGCTGAGGGCGGTGGGAGGGGGAGGGGAGCGGGCCGGGTGGC</t>
  </si>
  <si>
    <t>TTCATCCTCTCCTGTCTTGTTTTTTGTCCCTCTTTCTGTATTTGGTGTCTGTTGGTCTCTCTTTACCTACCTTTTTGTGTCCGTCTCTCCATTTGCTGTCTGTCTCTGTCCGTGTGTGTCTGTGTGTGTCTGTGTGTCGTGTCTCTCCAG</t>
  </si>
  <si>
    <t>GAGGCCGAGTTAGCTGCCCGCATCCTCCTGGACCAGGGACAG</t>
  </si>
  <si>
    <t>GTAACCATGGGGGGCTGTGCTAGGGTGGGAGGAGAAGCTCTTCTGTCCCCCAACTGAGAGGGCCCCAATCTGGCCCTCTGCATCCCTCCCATTTATCCTCTCTTCCCTCCTTTTTTCTATTTGAATTCCTTAATCTCTGGTCTTTCATGA</t>
  </si>
  <si>
    <t>TGATTTCTCAACAAGACATTCCGTCACCCCGCTTGAGTTTATTTTCAATTTATTAAATGAAGAATAGCAAACCGTGTTATGTTTTGTATTTGAAATTGCAAGGTACATTTCCTTTTTATTTTATTTTTAATTTAACTCTTTGTTTTACAG</t>
  </si>
  <si>
    <t>ATGAGGGCAGAAGTGCAGTTGACCAAGCAGGTGGTGCACAGATTGTAATTGACCATTTAAGGTCGCTGTGCGGTAGGACAGATCCCGCCAGTGAGAAGCTCATGACTGTCTTTTGTGGCATGCTGATGAACTATAGCAATGAGAATG</t>
  </si>
  <si>
    <t>GTAAACAAAACTGAACACTTGCTTTTTCTGTGGGGGAAAGTCTAAAATCATTTTCACTATAATATACAACAGACACGTGGCACATAAAATTAAGAATTCACTTTACGGTGTTGGGAAATTACACAATGGTCTGAGGTACCGAACTGGAGC</t>
  </si>
  <si>
    <t>CAGAAGAAAAAAAATGTTTTACATTATTTTCATTATTCATTCATTCATTTGTACGGTTTGTTAATATTCAAGGAAATATCTTGAGATGCGTGTGGCTTCCTTCTTTAGGTGGTAATATTCATTTAGTTCTCTCTCTTTGGGTTACTTTAG</t>
  </si>
  <si>
    <t>GCAGTGGCACACAGGAGTCAGCTGCCAGCAG</t>
  </si>
  <si>
    <t>GTAAGCCATAGCCAGCAAAGAATGTGTCTTAGTATTTTTCTCCTGATTATTAAGCACAGTGTGTTTTCTCAGGGATGCTTATGAGATTGTCACGGCAGTCAAAATCCTCAGCCTGCAGAGGACTATGTGTCCCTGGAGGAATGCATGTCA</t>
  </si>
  <si>
    <t>GAAGAAGCATTATCAAGTCGCGGGTGCCAAGGTCATGAAGTGTCTATTTTGTGGAATGGGGCTGTCAGACATCAGAGATGGAGTGAGAGGAAATCACTTAGTATTTCCTGCCGAGTCATTTTATCAGGTGATACATTTCCTTGTGTTTAG</t>
  </si>
  <si>
    <t>AAGCTGACCTAGCACTCCAGCGGGAACCACCTGCCTTCCCCTACAGCCATAGCACCTGCCAGAGGAAGAGCTGGGGAG</t>
  </si>
  <si>
    <t>GTGAGCCTGAGGGTCACCCAGCTCCCGAGGGTCCCCAGCTGCTCTGTTCTTGTGGCACTTCAGGGCTGTGGCGGTGTGTGCGTGTTTCAGTTCTGCGAGGGAGGGTCTGCATGTCTCTCCCTCTGTACCTGGGCTCTGTGGGTCTCTCTC</t>
  </si>
  <si>
    <t>AGTGATGTAGTAATTGACTGTGCGCGTGTGTGTTTCAG</t>
  </si>
  <si>
    <t>GTATTCTCGTGTGTACACTGTAAGAGAATTTAGACCTCAGTGGCAGCCCAGAGTCTAGAACCAGTACTACTCACCAG</t>
  </si>
  <si>
    <t>GTAAAAATCCTAATGGAAAAACTGATCTTTTCTGCTGCTTCTGTAGCTTAAGGAAGGAGAATGATTTCATTAAAATCACTAAATGTCCATTTGGCACAAGCAAATCTGCTGCTCCACTGTATCGAGTTCTACATGGTTTCTGGTACATCC</t>
  </si>
  <si>
    <t>CTCAGCATCCCAGTGTGCTCAGCATCCCTGGCGTGACTGCCATCGCTGCTTGGCTCTGCCGCTATCTTTCTTCCCTGGCTTGGCCGTAGCCCGGCGGGGGGCACCTGAGGGCAGATGGGTCGTGGGGTAACCCCGTGCCTCTCGTATCAG</t>
  </si>
  <si>
    <t>CCATGTACTCGGTGGAGATCACGGTCGAGAAGGACAAGGTGACCGGGGAGACCAGGGTGCTGTCCAGCACCACAGTGCTCCCCCGGGACCCACTCCCTCAGGGCGTGAAAGTCTACGAGGACGAAACAAAAG</t>
  </si>
  <si>
    <t>GTATGAGAAGCCTGTGCCTGCTGCAGAGCCTAGGTTGCCCTGCCCAGCCCTTTCTCCTGGCCTGGTTAGTCACTCAGAACCTGGGCTGTATGCTGAGCACTGAGGTGAAATCTAGAGGCAGGTTCAGCCATTCATTGTAAAGCTCTTAAC</t>
  </si>
  <si>
    <t>CCCAGACTGCTATCCTGTCCGCCTGCCCCGATTGTCCGTCTGCCATGTGACCTGAGTCTCCTTTTCCCCTGTTGTCTGTGTTTTGTGTCCTCGCTGTCCCGCCTGCTCTTCTCGCCTGCTCTCCTTCTGCCTGGCCGCTTGGGGCCCCAG</t>
  </si>
  <si>
    <t>CTTTCTCCAGACCTGACTAGGCTAAAGGAGAGATACGTCAGGACTAAGAGAGACATCTTGGCTTTGAGAGTTGGGGGTAGAGACATGCAGGAGCTGAAGCTCAAGTGCGATTGTAAG</t>
  </si>
  <si>
    <t>GTACTGTCACATCCCTTGCTCCTGGCCCCAGGGGTGGGGGTGGGGCGTTCTGCTGGCCCACAGAGGAGTGGGGGGTGAGCCTGGGGAGTCTGTCACCTGGTTGTCCTTCACATCTGCACTGCAGGAGGGCGGAGCCATGAGCCAACTGTT</t>
  </si>
  <si>
    <t>TCTTCCTAGTTTTTGACAAAGGCAATGCAAGCACTCCAAAGGTGGCCAGACTTGGTGCCAGAAACTCCTGCTTGGTGGAGGTCTCTCACCAAACCCCTTCCCACTCTCCTGCTATTTCCCTGTGCTTGTCTGCTCTTCCCAATGCTCCAG</t>
  </si>
  <si>
    <t>TCGGCCGGACACAAGCTTCATCTGGTTCTTGAACCCTCTCAAGTCTGCCCGCTACTTCCTGTGGCATACCTACCGCTGGCTACTCCTCAAATTCCTGCTGCTCTTCCTCCTGCTGCTGCTCTTCGCCCTGTTTCTCTACTCTCTGCCTGGCTACCTGGCCAAGAAGATCCTTGGGGCCTGAGCCCTGCAGTCGCCTAGGCCTG</t>
  </si>
  <si>
    <t>GTACTTCTTCCTTCTGCCTTTGGACAAGGGCGGGCCAGCACATGGGACACACTCAACAGACACACATAAAGTTCATATGTGTACACACAGTGCACACGCATGCAGAAGTGCACACACGCACATAAGCATACACAGAATACAAGCACATAT</t>
  </si>
  <si>
    <t>CGCCTCCCTCCATGAAACATCACGTAGCCACTCTTCTGCAGGCTTCAGCCCACCTTTACTCACTTCTCCACACTGACCCTTGTTCTCTTTCTCCCCTCACCTCGTTCTATGGCATATGCTTTATTCTCCTCTCCTGGTAAACATCATCAG</t>
  </si>
  <si>
    <t>AGGCAGGAAGCGATCACATCCTATAATCACTGCCTATCTCCAACTGCATCTGATGCTGTGACTCCAGGATGTTCCATACACAG</t>
  </si>
  <si>
    <t>GTCTGTGACAGGCACCTCATGCCTGTGTTAACAGTACTGCCATGGCACCTCCACCACATGGAGACCCACAGTAGAAAGTGGGCCTTGGGGAAACTGCTGTTCTTTAGTCTCTCGCTGGTTCACCTACATGGCAGCTATGCTAGCAGTCAC</t>
  </si>
  <si>
    <t>AGCTCTCCTGTGACTGCTGGGGAGGATGGCCAAGGAATTATTTCTATCCCAAAGAAAAAAAGACTGGGATTTATTAATCACCCTCCCCTTTTCTCTCTCTCTACCCTCCCCCTCCCCCTTCTCCCCTCACCTCCCATTTCTCTCTGCCAG</t>
  </si>
  <si>
    <t>ATTTAGAAATGGCTGTTGCATATTGGAAGTTAGTATTGTCTGGAAGGTTTAAGTTTTTAGATCTTTGGAACACATTTCTGCTG</t>
  </si>
  <si>
    <t>GTAAGTGACTGTTTCTTACCTTTTGTGCCCAACCAAAAGGAAGCTTTTCTGGTTTAAAATGCTAAAATTTAGGCTCTGCGTGGGGGGTACACACGTTTAATCCCAGCACCCAGGAGGGCAAGGCAGGCAAGTCTCTGGGAGTTCAAGGCC</t>
  </si>
  <si>
    <t>AAGCTCATTATGCACTCTGCTAATGGTAAGGCAGAACTAATAAGAGAATGTGTTTAAAATTAATTGTGGGACTGTAAAAAACGAGTGGGTGTGCGGATGGGCATGGGAGGAGGAGAGAGGGAGAGCTTAGAGAGAGCCTTGTTTTCCCAG</t>
  </si>
  <si>
    <t>GAGCCAGCCCGCATCATTTGTTGGCAGTACATATTGGCTGGAGTCAGTTTTCATTTCAAG</t>
  </si>
  <si>
    <t>GTAAATTGGAAAGGGAAATTAAACCTTATTGTTCTGCTCTTAAGAGAGAGGAAGGGGGTGGAGGCGGCAGCCAGGGTGGCTGCAGTTGGAGCGGCTCTAGGAGTAACAAGATTAGTGCTGTATTTTAACAGAAGGTGACATCATGGGCCC</t>
  </si>
  <si>
    <t>GGGCAAGCAGGCAAGCGTGTCTCCCACTACGTGGCTTTTTGTAGAAGAGGGACTCAGAGAAGTTCAGTGGGCCAGCAGCCCATGCAGGATGAGGGCCCTGAGTGCAGACCCAGCTCCTAACGGACAGTGACTCCATACTTTGCATTGCAG</t>
  </si>
  <si>
    <t>TATGCAGTGTATAGTCAAGCCAGCGCCGTGAGCATTCCGGTCGCAATGGAGACAGATGGGCCTCAGTTTGAAGATGTGCAGATGCTGAAAAAGACAGTGAGCGACGAGGCTCGTCAG</t>
  </si>
  <si>
    <t>GTAAAAGGTGCATTGAGCACAGCAGGGCAAAGCCCGCTACAGATGTGCTTGACGGGTCCGTCACGTTCCGCTGAGCCATCGGATTGCTAGGAAAGTTCTTAGCAATTAAGTGTGTGCCCGAAGTTTGTTGCTTTACTTATCTTAGCAACA</t>
  </si>
  <si>
    <t>CAGAGGCAGGCAGATTTCTGAGTTCGAGGCCAGCCTGGTCTACAGAGTGAGTTCTGGGACAGCCAGGGCTACACAGAAAAACCTTGTCTCGAAAGACAAAAAAAAAAAAAAATTCATAATCCCGTCATAGTACTTTTCCTTATATTCCAG</t>
  </si>
  <si>
    <t>TTGATAAAGAGATGATGCAGAGAATAAGAGAAAAATCTATCTTGCAAGCACAGGAGAAAGCAAAAGAGGCCACAGAAGCAAAAGCTGTTGCCAAGCGAGAAGACCAGAGATACGCACTAGGCGAGATGATGAAGGTAAGCGACAGATTCCAGGGCACTAGAGGTGCCGATGAGCCAGAGTCAGAGAAGTAGTGCAGCCAGGAGTGGGGGTGCAGGCCACCAGGCTCCTCAGGAGGGTGAAACAGGAGGATCAGAAGTCGCAGCCATCAGCAACTGTGGTGAAACAGCCAGCAGTTGAGAGTCAGAGGCCAGCTTGGTTTACAGATGGAGTGCTAGGCAAATGATCAACTACTGCAGCTCACGAGTTAGGTCCTCAGCTTCTTGGCCACTGACCTGTGTACTGTCCCACCACTTCTCGTGTCACTCCCCCACCCCCACCAGACACTGAGCCTCCTACATGAAGCCTAGTGGGTTGGGGGAGGTGTGGACACGGACACACACAAAAATACACACACACAAACACGAGTGGGATCCACTGTTTTAGTGTAAACTGAAACCCAGGCTCTTATCCCAAGGCTCAGACACTCAAACGCATCCCACTTGTACAGCCACTGCTTTTTGAATGTTTTAAAGAACTTGCTAATTAAAATGCTTGTAGATTGAAGAAGAAGAGAGGAAAAAAATAGAAGATATGAAAGAAAATGAACGGAAAAAGGCAACTAGCGAATTAGAAGCGTGGAAAGAATGTCAAAAGAAAGCTGACGGACAAAAAAGAGTCCAGAGGAAGGAGAAACCGCTCGAGGGAAAGCAAGCTGAAGAGACCAAAGCTCTAAAACCTCGGGGTTTGCCCCGGAAGGCCCCACCCACTCGCCTCCCCACAAGAG</t>
  </si>
  <si>
    <t>GTGTGGCGCCCCTGTCTTTTTCTCTTCCTTCCTTTCTTTTTAGAAATCTTTTTGCAGGCATAGGCCATGCTCCGGTGTACCGAAAATGAGCAATAAGACACAAAGACGTAAGATGGAAGACCTTTGCTGAGGGGCGAGACAGGATTTGCT</t>
  </si>
  <si>
    <t>GTGCCTAGAGGAAAGGACCCTCCCTCCCACTCCTGCATCTTCCATTGGGAGCGCCTGCTCTCAGGAGCAAGCGGCCGGCCGCGCAGGGGAGCGAGCGTGTGTCTGTGTGTGATGTGCCTTCATGCGTCACTCTATTTATGTTGTTCGCAG</t>
  </si>
  <si>
    <t>CCCAACGGTAGCGGCCAGGGCAAAGTCCCGGGGTCATTTTTGCTACCGCCGCCGCCTCCAGTGGCCAGACCTGTGCCCCTTCCTATGCCTGATTCCAAAACCACCAGCACGGCCCCAGACGGCGCCGCCTTGACTCCTCCATCACCTT</t>
  </si>
  <si>
    <t>GTAAGTGGACGATGAAACCGATACCACAGCGCCCAGCATCCCTGGCCCATCTACGCAGTCTCCACTGCAAAGAGAGGAGCGCCCCCTCCCAACAAAGCCCCTACCCAGAGAGCCTCAGAGCCTCCCAGCGAATGAGCAGGGTTGAGCCCT</t>
  </si>
  <si>
    <t>CCTAGGGCCCTCTGTACCAGAACAGTAGCCTCTTGGCTTTTGAGTTGCCATAGTAATAACCCCGCCACCCAAAGGGCAGGATTTCCTCCATCCTAGCTCCTGCGTGTGCTAAATGGTCCATGGGCCCCTGTGCCCTGCTCCCCCCCACAG</t>
  </si>
  <si>
    <t>GTCAGAGTCAGAGTTGGAATCAGGGCTACGGCAACTACTGGAACCAGGGCTACGGCTACCAGCAGGGCTACGGGCCGGGCTATGGCGGCTACGACTACTCGCCCTATGGCTATTACGGCTACGGCCCCGGCTACGACTACA</t>
  </si>
  <si>
    <t>GTAAGTAGGAGAGGGAGGCCCTATCTACTTCCTCCTAGGGGAGGCAGGTTAGGTAGTGCAGGGGCCATTGGCAGCAGGGGCTTTGGAGTCAGACAGGCCTGGCACAGGCACTGGAGCTACTGAATGAAGCTCTAGC</t>
  </si>
  <si>
    <t>GTAAGCAAGTTTATGATTCTCATACACCAAAGTCAG</t>
  </si>
  <si>
    <t>GTATTTTAACTTCAATTGAGTCACGTCTTTTCCAAGTCCATTTGTTTGTCCTCAATAAATGGCTCAAGATAGAGGACCGATTCCTAGTTTGCTATCTTGGTGGAGACAATCACTGCAGGTGAATATACTTTTTTAGCAAAATAGCCCTTG</t>
  </si>
  <si>
    <t>GGACAGTTGGGTCAAACCAGCTTGGGGCATAGCCGTCTTTGCTTGTAGGTGAAGGACCATGGGTAGCTCAGGCACCAAGTGGAGGACCCACAACAGCTCTGGGCTGGCATTCCGCCATAAGCATGCTCTCTGAGCTTTACTCTTGTCTAG</t>
  </si>
  <si>
    <t>CTTACAGGTGGAGTGCGGTCCTCAGCACGCCTTCGGGCCCGGAGTTACTCTTCAGCCAGCTTGGCCTCTGCCAGGGACGTTACCAGCTCCACATCTGCTAAAACAACATGTCTG</t>
  </si>
  <si>
    <t>GTGAGCCTCATTACCAAGAACACCAAGGCTAAAGTTGTCACTCTAAGATGTGTTGTATGAAATAGAAGCTGCTGCTATGTATAGCTTGGGAGACGTTCCAGAGGCTGTGGCAGTGCTGTCACTGTTGTCACAGAGGCGTGTGCTTTGCCA</t>
  </si>
  <si>
    <t>GTAAGAAGTGGATGAACATCCGTCCTCTCCCCACAAAGAAACAAATGCCTTTACAGTTTGAT</t>
  </si>
  <si>
    <t>GTACATACGTAATTTTTAAGCCACTTTTTAAAATTAGGCACTTTCAATTACTAGAAAGTAGTGCTAATTCATACTGAAGCTGAAAGCCCTTTAAGTACTGCTCCTCAGTTGGGATGAAACTGAAGCTGTTTGGTTTTCTTCCTTGCTCCA</t>
  </si>
  <si>
    <t>AAGATCAGCTGCATTCTGTTTTAGCTAGATTTTTAAGTGCATTTGCTAACTTAACCACCACATAGCCTATTCATAACTTGAAGTTTGCCTTTAAAGTCACTCAAGTACAAAGCACTGTAGTGCTCGTAACGATCTTCCATATTATTGTAG</t>
  </si>
  <si>
    <t>GTAACTAAATGACCATGGAATCTGGAGCAGACAACCAGCAGAGTGGAGATGCTGCTGTAACAGAAGCTGAAAATCAACAAATGACAGTTCAAGCCCAGCCACAGATTGCCACATTAGCCCAG</t>
  </si>
  <si>
    <t>GTATAAAAATACATGGAGAGATTCCAAGCTGTATCTCTTTTAAGAGTAATATGTTTCCAAGAGAATTTAATTTTTAATAAACATATACATAGAATGAGTGGAAATTTTCTTTAAAATATCAGAATTCCTGTTCAGTATTAGCATTAGCTT</t>
  </si>
  <si>
    <t>GCTGTCCCAGCCCGATGGGTTCAAACTAATGTGCCTTGATCAGTGCCTTCATCCGTCATCCTTTGTGTTGATGTGCCAACGGTCTTGCTCTTGCAG</t>
  </si>
  <si>
    <t>GTGTCTGAAGTCCTGTCTGAAGAAACATCACGTTTGTCTATAAGTGGCTGGTTTTATGGTCCTTCATTAACCAGGCCTCCTACCTACTTTGAGCCCCCAATCCCTCGAAACCCTCACATCCCACAAGAT</t>
  </si>
  <si>
    <t>GTAAGCATAAATTATGGGAATTCTTACCTTGCGTACATACTGTAGCATATCAGTTGTTTTTCTGTCTTTACTTGGGAGGACCATGAGAGCTGACATGTATTTTGCAGCATTAGACATCAAACCAGGGGCCTTACATATGTTAACCAAGAA</t>
  </si>
  <si>
    <t>GAATGTCATGACAGTGAGTAGACTGAAGTGCTCATTCACATTGTTTCATAACTCTTCCACAAGTGGAATTCTAATTGTGTAATGAAGAGGTTATGGGGGTTGGGAAAACTGTGAATTATGGCAGTTCTAATCAATACATTTTGTCTTTAG</t>
  </si>
  <si>
    <t>TAATAACAGGCCCTGGACAGCCGTTAAACCACAGTGAATTGGCAATTCTTCTAAACCTACTACAATCTAAATCAAGTGTTAATATGGCTGATTTTGTCCAAGTGTTGAACATTAAGGTAAACTCTGAGACTCAACAGCAGCTAAATAAAATAAACCTTCCTGCTGGAATTTTGGCAACAG</t>
  </si>
  <si>
    <t>CAGGCAAAATAAGCCACACCCATGCATATGCTACACATGTGCACACATACATTTAATATTTAGATTTTTATTGATTAATACTCATTAAGACTTTTGTCTTCAGAAATTGCATGCCTTAAAAATGTTTACAACCTTCTTAACGCTTTCCAG</t>
  </si>
  <si>
    <t>GAACCAGCTCCTGATTTGCCAGTGTCTCAG</t>
  </si>
  <si>
    <t>GTAAAAAGTTAGCTGCAAACTATGGCTTAGAGAGTAGCTTAGTTGCTGTCGCTTATTTGCTCCTGAAGATTGGAAAATGTGCTGCATATCCGCTCATAGTATTAGAAACTTAGCTGCATCTACCAGCTGTTCTGTTTTTTTTTTATTGTG</t>
  </si>
  <si>
    <t>TGTCCTAGATTTTTTTTTGTTGTTTCAGAGAAGCACTGAAAGTTGAATGTGTGTAAGTCTCCCGGAATGTAACAAGTTGGTCATACCCGAGCCCCGCCTCCTTACAGAGAAAAGATCTGGAATTTCTTTTTTTGGCCATTTGTTTTGCAG</t>
  </si>
  <si>
    <t>CTTTCTACGTCTTAAGGCAGAGACTAGCAAGGATAAGGTGCCAGCTCAAAG</t>
  </si>
  <si>
    <t>GTTAGAGGAACATATTTCTTGACATAATTTTGGCTAATATATGTCTTGAAGGCCATAACATCTAAAAGATACTTTATAAAGCTACAAGAAAGGCTTAACATTTCTTGGTTTTGAGTGTCTTATTTGGGGGAAACTCTATTCCACAGAGAA</t>
  </si>
  <si>
    <t>CAAGCCGCGTGCTTTTCACCGTCTGAGTATCTGAAGCCTCAAAGCCATGTCTGTCGCCTACAAAAAGTGGGTCGGTGTTTACGACCTGTGTCCCATGTTTTTAG</t>
  </si>
  <si>
    <t>CATCCTACCAAGGCGAATCCATTGACCAGGATTTAAGTTGAGACTCCCCCAGGACCCCGGGTGCAGCATCTGGGTCCCCCTGCCCCGCCCTGCCTTGCGCCGCAGCCGCTTCCGTTGTCCTGCCAG</t>
  </si>
  <si>
    <t>TGGACGAAGAGTTAGATAGTTCTGCATGCCCTTTTTTTTTGCATGAGATGGATTCACACAACTATTTCAGAACTGTTCTGTTGTGCAGTCATTTCCTGTGTTACTGTGTGTGGTTGTTTGCATGTATACTGTACATGTGTGTTTTTTCAG</t>
  </si>
  <si>
    <t>CCTATTCCAAGCCTAAACGGGGCCACCGTAAAACCGCTTCATTTGGCAACATTCTGGATGTCCCTGAGATCGTCATATCAG</t>
  </si>
  <si>
    <t>GTACCATAGACCACCTGTGTTGGTGTAACGGCTGTGGAACTGGATTCATGATCCCGGTACTTTTAAATGCTTCTTGCTCCAATTTGCATAGGATATGAACAAATACCTCTCATGCTGTACCCAGGGAGATGGAGAGAAAACTGTAGATTG</t>
  </si>
  <si>
    <t>GGCAGCGTGGCAGGGAGGGTGGGAGGCAAAGATGGAGCCCACAGGCCTCAGGCCACACAGTTCAGATGCATCCCTGTCCCAG</t>
  </si>
  <si>
    <t>GCCCGGTCACCTCTGCTCACTCGCCATCCCTGGAGCCCCGCACCTCCTTCCAG</t>
  </si>
  <si>
    <t>CCAAGAGTGGAACATGGTTGTGTAAGGGGCACTGGTCCCTTCCTGGTTTGATCATCGGGCTACAGTGTCCACACTAAAGAGATTACAGCTCAATAGGACACAGTTCTCAGGTTCCTCTTGAGGTCTGAGGGCTCACTGTATATGTTCCAG</t>
  </si>
  <si>
    <t>GTAATATTTGTGAAGATTTATGTGCCAGTCATGGTCCAATGAGCTTAAGGGAGCTGGAGTTGCAGCCTGATTCTAACCTTATTCTTCCCATAACACACACTACAACAGCAGTCAGCGATGGTAATTTACCAGAAGCAGCTGAAGATTTTTCTCAGGTACCAAAACAAGAAATTTGTACTTTACTTAAGATAAGAATTGTAAACTCTGTGAGTTCAAGGACAGCCAGGGCTACATAGGGAGACCCATGTCTCAAAACGAACAAGAACAAAAACAGACTTGATTTCAATCCCTAAAACATTTTAGGGGCCGGGAGAAGCAGAGACAGTCTTACTATGCAGTCTATGATGCCTCAACACACACAGCATCTTCTAGAATGTTCTCAAAGGAGGAAGGAGAACCAGCTCCACGAGTTGTCCTTTGACCTACTCATGAACACTTGTCAGCACAATTCCCTGCCCACACAAAATAAATGAAATTTTAAAGAATAAAAAGTATATAAAATGTCTGACACCTAGTTAAGTCACTGTTATCGTTTATGACTCTGCTATAAAAAAGCCAGCTCAGTGATTTGTGCCTATTAAGTATTTCATATTTATAGCTTTAAAATTTATACAATATGTTCCACAAAAGCATAACAATTTTATAATGAGTGAAACCAATAGCCCATGAAACCTTGTATATTAAAAAATTAGAATGCTTGTTCTCAAAGATTTTAATCTAAATAAATGTTCATGGTAATAAATACAGTTTTATATTCATGGTTAGTAATTTATTCCTCATTGTAAATTAATTTATTCAATCAGTATTCTTTGCATGGTATTTTACAACATTCCATGATATCAAGGAAGAATATTAAAAATATATGATAAAAGTTGCTTATGGAATACAATATTATGTAGGGTTTGTTATTGCTAATCTGTGTTCAAACAAAGATCAGGAAAAACTAATAAATATGCAAATAGTGTCTGCATTAAAGAAAAGATTTTGTGACTAAAAGGCAAGAACTTCATGGATGCAATGACAAAAGCCCCGTAGATGACAATGAGAATTAAATAATTAGTTCTTACCAAAAATAAGAACTTCTACTCTCCAAACACAGTACTAAGAGGATGAAAAGTAGCAGAGTAGGAGACAAGTTAGCTCAGAGCATAGAGAGGACCAGCGTTAAATGTGCGTACAGCGCAACTCAAAGTGCACACACCCTCATCCAGAAGATGCATGAAAGGTCAGTCAGCGTGAGCTGCTGTGAGACACTAGGAAATGCAGAGTAAAGCCAGCGACCTCTGTACCCTGATTAGAAAGCAGAAGGCTCTGAGGCTGCCCTGGATCTGCTGGCAAGGATGTGCAACAGCTGAGCTCCAGTACGTTGCCCCTGGGAATTCCGAGTGGTATCAACGTGCAGCTGACATGTGACGAACACATTTTACTTCCTAAGAAAATATAGAACAGATGAGTGCTCATAGGAACTCTGTATTTGTCTTAGCCCCAACTTGGAAGCAACACAATGTTCAGCAAATGGTGATTGGAGAAAGTATATTATGTTATATACTCTAGAATACCACTGTTCCCAGGGCACTGTGAGTACAGGAACTCTTGAGATAGACAATAATTCTTATTTATTTATTTACTTACTTACTTTTTATTGATTCTTTGTGAGTTTCACACCATGCATCCCAGTCCCACTTCTCTCCCCATCCCCCACCGCCCTTGGCTCTTGCAACCTCCTACCCCCAAAATAATAAAAAACATATACAAACAAACAAAAACAAAGCATAGAAAACATCTCATCATGGTAGCTGTAGTATGTCAAAGCATATCTCACAGTCTATCCCTCTGTCCACACAGCTTCACTTGTAAATGTTCATTGCAGTGAGTCATTGGTCTGACACCATCAGTACTGGATCCTCGCCAGTCTCCTCCCAGTTATCCTGTTGTTGCCCTGGATCGTGGAGATTCTGCAGCCCCGAATCAGCAGGACTGACCCTTTTACTGGTCTCAGTAGTTCCCAGATGATAGAGATTTTGGAGGTGGGCCAACTCAGAGCCCTGGATCTGAGCCTGTATAGTAGCTGAGCTGCCCAGCCTGCTGGCTCTTCCTCATCCATGCTCCCAAGGCAGGCAAACTCTACTGCTCCAGCTGAGCCATCCAGTGGTGCCATCAGCAGGAGGCAGGGCCAGCTCTTGTGCTCTCATACCCTGCAGTCAGCTCAGCTGCACCTATGCCTCCAGAGCCAGCTCGGCTGCCTAGTTAATGCACAGGTCCCACTGTCCCAAGCCTGTGAGGGGCTGGGCCTGCTCTCCCACGTGCTATAGCTAGTGAGAGGCCAGGGATAGCTCTCTCCCTTAGGCCAGCTCTCCTGACCACTGCAGGAGATTGGGGGGGGGGTGAGAGGGCATCACCCCTGTACCCATGCCACCTCATGGCAAACGAGTAGTGGGCCTGCTCTCCTATGCCTTTTGGGAAGGCTCACCCTGTGCCCCCTCCACCAGGGCCAGCTCTGCTGTGCTGCCCAGGTGAGGTGCAGGGCCTGCTTTCCCAAGTGCTGCAGCAGGCAAGTAACAAGGGCCAGCTCTTTGCCTTTCAGGACCCCACGGCCTGTTTTCCCAACTGCCACCAATTGGGAGGCTCCCCCCCCCAAAATTATGTTGAGTAAAAGCTAGTACCTTCTCCTTGTAAAAAATATACAATGATTCCACTTAATAAAATTCTAACCAAATACAGTCATGATCACTTGTAATCCATACTTATGAGGCTGCGTCAGAGGATCACATGTTGAAACTTGTAAAATAAAAAAGAGAGAGAGAGAGAGACGCTAGAAAATGCAGTCTAGTCTGTAACAAAGCATTTCAGTTGTTGGCTTTGCATAGTGGGAAAGATGGTGCAGATGCCTTTGTTGGCCTGTCACCTGCATCTGTCACTCTGGAGTCACACGTGTCATAAATCCCAGCATCTCTGCATTACCTAAGAGGTGTGGTGCTCACAAGAGGGATGGGTGTCTTCACACTCTCACACTGTGAACTGTGCCTTAAGTCCAATCATGAAATAGCTACTTAAAAGCAAATCAAATTCTCAAATGTTTATATAATAGAACCAATTTAACTTTTAACTTAAAAAAATAATATAATGGCTTCATTTCTTAAATTCTTTAGTACCAACAAAAGCAAGATTCAGACATTAAACAAGTTGAACACAAGCCAATACAAAGACATCTAACCAGTGTAAGAAATAAACCTGACAGTACACTTTCACAGCATCAAG</t>
  </si>
  <si>
    <t>GTACCTGGGGAGGCAGGGATGAGCAGAGGCCACTCACTGCCCTCTGGGGAACAGGTCAGAGGACATTGTCAGGGCACCTAGACTCCACCAGAAGCCAGATGGTGACGCTCTTCTGGTTCGGGAAGACGCTGTAGGGTGAGGAGGTTCAAA</t>
  </si>
  <si>
    <t>CAGCCAGAGTGGCCAGCAGTGTGGGAAGGCAGGCGGGCCTCCCTGGCAGGGCGGGGACTCCGCGCCTTGCTGCTGTCTGCGTGAGGTGTTGACAAGAGCGGGAGACTGCTCGGCTCCAACAGACTGAACTCTGTCTTTACTGTCTTTCAG</t>
  </si>
  <si>
    <t>ATGGCAGCAGTGACAATGGGCTTTGGAGATCCTCTCTCACCTTTGCAATCG</t>
  </si>
  <si>
    <t>GTCAATAGAAATGCTCACTTCTTCTGGGGCTCATGTCCTTAGTCAGGGCTAGAGGGGGGCAGTGCAGCCCACTGCTGGGGACCTTGCTCCCCTGGCCGGCCCTGCCCGCCAGCTCTGGACGAGCACAGCAGAGCGCCAGGCATGGTGGGG</t>
  </si>
  <si>
    <t>TCAAGGCATGTTAACACTTGTCACAGCTGACTGACTGTGAAAGAGGACAGGAGGGGGAGAGGATAGAAGACTCGATGAGGGAAATCTGTTCTGAGGTTGGAATGAGGAAATGAATGTTTCTTTGAAATGGATACCCCTCTCTTCTCTTAG</t>
  </si>
  <si>
    <t>CTTCCTGCAGTAGCCAAAGCAAGCCTGAGATCTCTGCTGTCAGACATAATCTGTCCTTCAGCATTGCTGCTCCTAG</t>
  </si>
  <si>
    <t>GTAAGTCTCCTGCTCTAAGCGTCTAGCTGGTGTCAGTAGAAATTCTCCCTCATACTCCAGACTCCTCACTGGCCCCCAGGAAAAGTCCTTTCTTGTGCTCCTGTACTCCTGTGGTTCTATGCTTGCGATCCTCCTCCTGTCCATCCTCCT</t>
  </si>
  <si>
    <t>GTAGGGTTGGGCTGGGCGCGCGCGGATGGGAAGGGCTGCGTTGGGCGTCGCCTGGGAGAGAG</t>
  </si>
  <si>
    <t>GTACGGGAAGAGTCCCGGGCTACAAATGCCGTTGCCATGGCAACGCAGGTGCACAGTTCTGGGACCAGGGTCCCTGCTTCTGGACAGTTTTCAGGCTGGAGCCCCAAGGCCCATAGGGCCTCCAATACCCTAGGCTTGCAGGCTGCTGGG</t>
  </si>
  <si>
    <t>CACCCTTAGACCAGCCCTGGAGACCAGTGTTGACAGCAGCTCCCTCCCCGGATGCTGGCTGCAAGGAGAGGGAGTGTTTGGTGGCAGGGAATGGCAAGGGTTGTTCCCAGGGAAAGGGACTAGGTGAGAGAGGGTCTGGTTGCCTTTCAG</t>
  </si>
  <si>
    <t>TGCTCGCCGTGGGACATGGACGCAGCCTCCTCACTGACATGTATGATGCTCATCTCACCAAG</t>
  </si>
  <si>
    <t>GTATCGTGGGCTAAAGATATGGTGCAGCCTACTTACCCAGTGCTTCTTCCCAGAAGTCACGGATAGGGAAGGCCGAGGCCACTAGCAAGCATTTTTGGCTTGCTGTAGCTAGGAAAGACTAGAGATACAGCATTACCCCTCACACTCTTC</t>
  </si>
  <si>
    <t>TGCACCAGTCAGACTGCCCGCCCTGAGGTACAGGCTCAAAACTGCTTAGAAGCTCCAACTGTCTATTTGATGCCTTGTTGCTGCTGTGTTGCTATCTTGTGACTTATTTTTGCAGTGACACTGAGTGGCCTCCTGTGTTGTCTCTTTCAG</t>
  </si>
  <si>
    <t>CCAGTAATGTTAAAGTAGAGACTCAGAGTGATGAAGAGAATGGGCGTGCCTGTGAAATGAATGGGGAAGAATGTGCAGAGGATTTACGAATGCTTGATGCCTCGGGAGAGAAAATGAATGGCTCCCACAGGGACCAAGGCAGCTCGGCTTTGTCAGGAGTTGGAGGCATTCGACTTCCTAACGGAAAACTAAAGTGTGATATCTGTGGGATCGTTTGCATCGGGCCCAATGTGCTCATGGTTCACAAAAGAAGTCATACTG</t>
  </si>
  <si>
    <t>GTAAGGCCTGGGAGTTTTCCCTTGAGTGTCTCCTGAGGTCCTGTGGGGGCTGAAGGAGCAAAATGTACTGTCAAGGGCTGGGGATGCAAGTTAGTATTGTAGAGCACCTACCTAGCACACACAGTCCCTAAGTTCAAAGTGCAGAAGGAG</t>
  </si>
  <si>
    <t>GATCTGGTACCGGTTCACATGTCTCTTTCATTCCATGCCGTAG</t>
  </si>
  <si>
    <t>AACCCCGTCTGTGGCAAAGAGCCCCGAAGCTAAGAGCCCCCTTCAGTCGCAGCCTCACTCTAG</t>
  </si>
  <si>
    <t>GTACCGACAACCCTCCTGCCCATGTGTTGCCCAGGCTCTGCGGTCTCCTCTGTCCCCTGGCTCATGACTAACACCCCCAACCCTGTCTTGTGTCTTAGTATTAACAACTTGCTCTGGGAAGGGTAGTCTGCTCTTTCAGACCTGGAGAGA</t>
  </si>
  <si>
    <t>TAAGATTTCTAAAATTTCAAAAAAAAATCATACTAGAATTTGTTGACACCGACATTAAAGTATTCCATTGGTAAATGAGTGGTGATAAAGCTTACACTAAATGCTGCACATAGTTACTGAGACTACTTTGTACTATGCTGTCTGTATCAG</t>
  </si>
  <si>
    <t>AAGTGCTGTGAGGCCCAGGCGCTCTGAAAAATCTTTGAAGACACGTGAGGATATTGTAGCCCTTTTTCCTGTTCCTGAAGGAGCTCCCTCAGTACACCACCCCCTCCTGACCTCTAG</t>
  </si>
  <si>
    <t>GTAAATGCATGTTTTAAAGTTTTCTTTAGGAAATCATGTTGAGGAATGTTTTTTATTTATTAATTTTCCTTTTGGCTATAGAGGTCAGAGGTGGGAATCATTAAGTAAAAAGAGTACTTCAAGTATACCCTTGATGGTGTCACGAATGGA</t>
  </si>
  <si>
    <t>GTACCCCAGCCACTCCCTCAAGTTGCCTGCATGTTATATGGCCT</t>
  </si>
  <si>
    <t>GTGAGCTCTCCTGCCCATTGCACATTCATCACCCCCAGACCCATTAGCCATTAAAGACAACTTAAAATGTTAAATAATTAGCTGAAATT</t>
  </si>
  <si>
    <t>GTGAGACCTCTTCATGGGCAGGTGGCCCCATACTTCCTATCAGAGACAATGCCATAATTTCATTTAAGCAAATGTGACTGATACTTGTGAGATTTTCTGTCTTCATTAAATTTGTTCACCTTCTCTGAAACCCTTCATGCTGCACGCTAG</t>
  </si>
  <si>
    <t>CACGGAGCAGCCGTATCCCCCGACCCAGCATGAGTCAGGGGTGCAGCCGCGATACCAGCCGTGAGAGCAGCCGCGATACAAGCCCTGCTCGGGGCTTCACACCACTCG</t>
  </si>
  <si>
    <t>GTGAGTACCCATAGGCGCTGCGCAGGGGCTCCCAGTGCTTGTGCAGCCACTGCTGGGTGGAATGACCGCTTCCCTCTGCTGCCCTGTGGTCCTGTCTTCTCTCCTCCCTCTTCCTTAGTCACCCTTGTCGTCCCCTGCATGCATAAACCT</t>
  </si>
  <si>
    <t>GAGTACGGGCTACTTGCCCCCCCCCCCCGCCTCCCCAAACTCACCTCAGTTGCCAACAGCCTCCTGGTGCCTGTTGGACCATCCCTTGCTGGTTCTTCATTTCCTGTGGGCCTAGTTTCCAGGGGCTGAGTGACCAGGGTCTTAAAACAG</t>
  </si>
  <si>
    <t>GTTTAAGGCTTGGCTTGCTGGCCCTGGAGATCCCGTCGCCGTCTTCGTCGAACTCGAAATCCTAGCCATCGTCCTTCCCTG</t>
  </si>
  <si>
    <t>GTGGGTGTTTACCACACTTCCCACCACCTTGTCCTTGAGAGTCCATGGCCCCGC</t>
  </si>
  <si>
    <t>TGGCTTTACCTTAGCTCTCCCTGCCCGGAGCTGCTCTCAGGGCCTGACCTGCATCTGCAAGGCTCCAGCTGACTCTGGCCCTGCCCTGCTTCCTAACCCAGGCGCTCTGTCTCCCCATAACCCGGGCCTCTCGCTGCTTTTGTCTCCTAG</t>
  </si>
  <si>
    <t>CCTAACCATGCCAGGGTCCCGGGCCTCCACGGCTTCTGCTTCTGCCGCAGTCTCTGCGGCCCGGCCCCGCCAGCACCAGAAATCCATGTCTGCCTCCGTACACCCCAACAAGGCCTCTGGGTTGCCCCCCACGGAGAGTAACTGTGAGGTGCCTCGGCCCAG</t>
  </si>
  <si>
    <t>GCAAGTGTGCTGGGGTAGCTGATGCACATGTCCCCTGGCCTGTCCCACCCCTGCCCTGCAGTCTCTTCTCACCTGGGGGTACTGCCTCATTTTTTGTCAGCTACAAGAAAGTAGCTCTGTTTATCCCCCATGATCCTAGGACACAGATAA</t>
  </si>
  <si>
    <t>CTTAGCTGTCTCAGGTCTGTGCTTTCTGTCTGCTGAAGCCTCTGGCCAGAGGGCCTCCCTGTCTCGATCTGCCTCCACGTGCTGCTAGGCATTGACTCCATCTCTGTGGTGACACATGTGTATTCTCAACCCTGCCTTTGGTTTTTTCAG</t>
  </si>
  <si>
    <t>GCCTAGCTCTGCTAGCCCCAGTGGGAAGCCCTCTGGATCAGCAGTTAACATGGGCTCTGTGCAGGGACACTACGTTCAACAG</t>
  </si>
  <si>
    <t>GTAGAAGATGGCTTCCCAGACCCTGCAGCCCTGGACACTTAGGCCTGTCTCCTAGCGCCAAAGGAGAGGGGACTGTCCAACTGATGGATGGTTTTTATTAAGGGAACCGTGCCCTACTGCTTAGAGCTGGGCCACCTGAGTTCCTCCTGG</t>
  </si>
  <si>
    <t>GGAGTCCCCTGTGATCCTTGCAGGCTCTGAGCCATCTCTGGGGACGCTGCAGGGGAAGTGACAAAGTGACTGAAAGACTCACTGGGCTGGACCCAGCAAGGAGAGGAGGCTGGGAAGGGACTACACAAACTCTCTCCACCTCACCCTCAG</t>
  </si>
  <si>
    <t>TGAGAACCTGCAGCTATGGAGTCTCCAACCAAGGAAATTGAAGAATTCGAGAGCAACTCTCTGAAACACCTGCAACCTGAGCAGATCGAGAAAATCTGGCTTCGGCTCCGCGGGCT</t>
  </si>
  <si>
    <t>GTAAGTACACCTCCCTACTCCCTGACTCCCTTGCCCTCTTTCCCTCTCTCGTCCCTATTTTACTGCGCATCCACAGTCACCATTCCTTACCCCTCACTGCAAGCCCTTTGAACTCAGTGGTAGAAGTTCCACAACTGTCTCTGTAAACTA</t>
  </si>
  <si>
    <t>GTTAGTGCCTTTATGGGTGATCCAGGGAAGATTGGTTTTGCTGATCAGATCCCACCACCACTGGAGGGGAGAGAGAGTCAG</t>
  </si>
  <si>
    <t>GTACATCCCTCAAATCTTGGACCTTGTTGTCATGTCTTTAAAGCTGAATGAAATGCGGGCGGTCAGCATAAGAGTCACTGAGCGGGTGGGAGGCAGCATGAGCCATGCCACAACAGAGGGAGCATGCACCATGGGTATCCTGCCTGCCGT</t>
  </si>
  <si>
    <t>ACAACAGGGACTGATTTGGGTTTGTGCCCGCACCCTTCACAAGCTCTGGCAACATCCCTCTTGTTGGGAATCTGCTACGGGGAATGTTTTCCATTCTGCCATCTTTTCCATCATTTGGGTTTTATTTTATTTGGGCTTGATTTCTTTCAG</t>
  </si>
  <si>
    <t>TTGATTTCATTGGTGGATTTGACCCATTCCCCCTGTACCATGTCAATGAAAAGCCGTCCAGCCTCTTGTCCAAGCAGGCATATTT</t>
  </si>
  <si>
    <t>GTAAGTATGGCCTACTCAGCCTGCTTTAGAGTGCTCACCACACAAGGCTCTTCTCTTTGGAGACTTTATCTGTCTGTCAATCCATCTATCCATCTATCACTCCCTTAAGATCATGCTCTGGTTAGGTGTCATGGGTTCAGTAGCCCCACA</t>
  </si>
  <si>
    <t>GTGAGAAGGGACTGTAGCAAAGGCGTAACTGTAACTCAGGAGGACGGACAGAAGGACAGCAGCAAGAGGAGAGCTGAGACCAAGAGATGCACCTTAGGAAAGTTGCAGGAAACAGGAAAGCAGAGTGTGGCAGTGCAG</t>
  </si>
  <si>
    <t>GTAAGCTGTATTTGAACTATAAAGCAGGGAGAGAAGGCTCACAAACAAACGGCAAGGTTTCTCGTGTCGTTCATAAAGACCAGTACATTAGCCGTTCCGCAGTCTAAGTGCGTTCTTTTACCTCCTAGGAAGGTATGTATAGACAGAGCT</t>
  </si>
  <si>
    <t>AGTGGCTGACATGTGGGATGGCGGTAAGCATGCTCAGTTCTCAGCTGACGAGCTTGCAAGCAGGCACTGGATGTACGCACTAACCTCTCTGAAACCGTAAGCTTCCTTGTTTTGTTTGCATGGCTTTTAACTGAGCATCTTGTTCAACAG</t>
  </si>
  <si>
    <t>ACGCTGAGCAGGGGTCACTCTCAGACGACGCTGCATCTGTTTCACAAATTCAGTCTCAAACTCAGTCACCGCAGAGTGTCCCTGAGAGATTAGAAG</t>
  </si>
  <si>
    <t>GTACTCACTGTGACTCCCACAGCCGCCCCCTCGTAAGCCCTGTCGTTTGTCCCGTGGACGGGATCGGACACTTGCTCACAGTCCCTCTGTCAGTGCCCCACACATAGGGATGGGGCAAATCTGACTCACTGCAATTTACATTCACTCGCT</t>
  </si>
  <si>
    <t>TTAGACATGCAGGCAGGCCCACTGCCCATTCTTTCCTCCCCAGACATCCCTAACCATTCCTAACACTGGTTTCCACCTTCCTCCTCCTCCCTATTGCCTGATTCACTGCCTCTCTTTTTCTCTCTGTGTCGTCTGTCACTCTCCCTCTAG</t>
  </si>
  <si>
    <t>ACACCAGCCAGTAAGCCAACAAGAAGGAAACCACCTTGCTCCCTCCCCCTGTTTCCCCCCAAGGTAGAGCTGGGCCAGAACGGTGAGGAG</t>
  </si>
  <si>
    <t>GTAAGTGCCGCCCTGGGAGCACGGCTGCTGCCCGCTGCCCTGGGCATGCGCACGGCTGCTGCCCGCCGCCCTGGGCACGCGCACGGCTGCTGCCGGTGGGTTTTCATCCTCCTTGTAACAGGAAAGAGCTGCAAGCATCACAGTTTCAGG</t>
  </si>
  <si>
    <t>GGGCATGCTTGGGGGTGGGAAGGTCACAGGCACAGCCTCAGGATCAGAGGGGCAGGGCTGGGGCTGGGCCTAGGGTAACATTGTGTTTCTCTCCCTTCCTCCCCTTCCTCTTCCCCCTTCCTCCCATGCCTCCACCTTGTCTCTCTCTAG</t>
  </si>
  <si>
    <t>CAAATCCCAGTCTCTGACCAATGCCTTCAACCTTCCAG</t>
  </si>
  <si>
    <t>TGTTCTTACAATTCTAATAAGTTTTGAGTAATTAAGTGCTTATGCACATTTGAAGTGTAATAGTGTTTCTACACACTTGAGTGTTTTAAAAGTTTTAAGTCTTAGGGATAAGCACTAAAATTACTTTGTGCTATTTCTCTTTAACTACAG</t>
  </si>
  <si>
    <t>ACCCTGCCACATGGAAAAACTCAAGACACCTTTCCAAAG</t>
  </si>
  <si>
    <t>GTTTCCTTTATCCATTTGTTTTTAGCCCTCCCTTTTTTATTATGCCTGCATGTGTGCTTATGTACCCGTACAGGCTGCGTGCACCGTTTCCATTTTTATTTGCCTCTTTACATTGGTTGCAGGTTTTGGTGGTTCTTGTTAGTGTTTTGG</t>
  </si>
  <si>
    <t>GTGAGCAGAGCAGGTCTGCAGGGGAGGAGGTGCCCGTGCACCCAAGAAGTGAG</t>
  </si>
  <si>
    <t>GTGTGTGTGCCAGGAAGACGGGGTTGGGGGGGTGGAGGAAAGGCCCTGTTAGTGGGGAGCAGGGCAGTCAGGTACCTGGGCAGGGACCTAGAAGGGAAGCAGAAGGCTGACAGGATGCAGGCAGAGGCTCCTCTTGGGGCAGGGGCAGTG</t>
  </si>
  <si>
    <t>ATTTTAATTTTCTTGTGATCATAAGCAAAGCTAATCACTTCATTCCTCATCTTGCGGCCGCGATCCACGTGCCCTGAGCCCTTTCCCAATTTTCCCATCTCCCTGGGGAGCCTTGAAATGTACATTTGAGAAGACTTTTGCCATCCTCAG</t>
  </si>
  <si>
    <t>GGAAAAGGACTGTGTCAAGAGTGAGCCACCCAGTCTCTAAAGCTAGGAAGTCCCCAGTGTGCCACGGGAAACGCTTGCCTCTCACCCTGTTTCCCAGCGCCAACCTCCGGGGCAGGCATCCGGGTGGAGAGAGGACTTGTCCCTCGTGGGTGGTGGTTCTTTATAGAAAAAATCGAAGCTTAGCAGCTCCTCGAGGCCCG</t>
  </si>
  <si>
    <t>GTAAGTGTACACCCTACAAACAGCCCAAGGTTGCCTCCTGGTGGCCACTTTGATGTCATGGCCCTGACTTATAAAGACTTGTTATGCTGGGAGGTCGGTGTTCGTCACAGAGCTATAGTGGTGGTGGTATGGGAACAGGGGTTCTTTAAA</t>
  </si>
  <si>
    <t>TCCAGCTAATGACATTTGGAAAACAGGAAAGTCCAGACAGCTGGAGAATTTTAGTAAATCGTGGGCAAAGGGCCATAGGTTTGTAATCTGTTTTTCTTGCCCAGAAAACTGGTGATATTGAAAAAACAAATTTATGAAATTGTTTTTTAG</t>
  </si>
  <si>
    <t>AATTCTAAAGATAAAGGTGGATAAAACCAAAATGATAACTGCATCCGGTGTGAAAAAGGCAATACTTGATCGACTGTGTAAGCAGTTAGAAAAGATTGGGCAGCAGATTAACA</t>
  </si>
  <si>
    <t>GTGAGTATTCTGTGGTTGAAAATGCTGATTTTATTAATTTTTTAGTGAGATAATTGACATGTCTGCCCTGCGAATAAAGTGGTTTAGTACCTGTCTTAGTCAGGGTTTCTATTCCTGCACAAATCATTATAACCAAGAAGCAAGTTGGGG</t>
  </si>
  <si>
    <t>AAAGCGTTTGCCTGTTATCCAGAGTGGCCGAGCCGAAGCATGTCGTGTCTTGTTTTGTGGCCCCTCCCCGTGCGAGGCGAGGCCCTCAGAGCTCTCGCCGTGGTGCTGCGCCACGGCCCGCGCGTGCTGACCATGTTTGCTTTGTTGCAG</t>
  </si>
  <si>
    <t>TAGTGCCGTCCAGCCCCACCATGGCAGCCTCTTCGGTCACCCTCCCTTCAAACTGTAGCAGCACACACGGCATTTTCTCATTCTCACCTGCCAATGTCATCTCCGCAG</t>
  </si>
  <si>
    <t>CCAGAGGCGGCCAAAGAAAAATAAAGTGACCTGCCAAGCAGAGACAGTGGCCACACCCTTCCCCTCCCCCACCCCATTGGTGCTATGTAAGACAGGTTTTTTTCCTCCCCATGGGGCTTTTTGATTAATTTGTAGTTATTTCTCCATTAG</t>
  </si>
  <si>
    <t>ATGACTGGCCTGAGAGGGAAATGACAAACAGTTCCTCTAACCACTTAGAAGACCCACATTGTAATGAGCTGACCAACCTGAAGGTGTGCATTGAATTAACAG</t>
  </si>
  <si>
    <t>TGACGCTGCCAACCTTGGAGAAATGAAGTCAAGGATCCCAGTGTGCTCTCAGATGGATGTGTCTGGGGGGTGGGGGAGAGGGCCTGGCCAGCGTGCTGCATTTAGAACTGATTGTGTGTGTGTCTTATTTTTTGCTCTTTCCTCTGACAG</t>
  </si>
  <si>
    <t>TCCGTAATTGAGCAGGTCTCATGGGATAACTGAGTCGCGCCCGCTTCCAAGTCCCCTGTCGTATAG</t>
  </si>
  <si>
    <t>GTAAACCACTTCTCACTCTGCCCACTGCCCTCACAGGCGGCTCTGCATGCACTCTCACACCTCCATAGCACATCTCTATGTAATTATCTTCACTCATCTTTCTCTGACAAACACACACCCAGTCTACATGAGATCTCAATAACTGTCCTG</t>
  </si>
  <si>
    <t>TTCTTCTACATGTCCTGTCCCTCCTCTGCCCTGAGAGACTTCCAGAGGAGTCCACTGAAGATCACGCTCTTCCTGCCTTACTTCATGCCTCTCACTGTAACTCTGTTCCTCCTCTCTGTCTGTCTGTCTGTCTGTCTCTGTCCAG</t>
  </si>
  <si>
    <t>TCAGGCTGCTCCGGGGCTGCCACAGGCTGCGCAATGGGGGCCCCTCTTCTCGCCCCACAG</t>
  </si>
  <si>
    <t>ATTAGTGCCTTTAGAAACCTTTTGAGGGCGTGGCATTGCTTGTAATTGCTGACGTCTAGAGAGGTCTTGGTTTCTCAGTGTCCTAAAAATGGCCATTGTTCAGGGGTTTGTGTTAGGATATGACTTTTTAATGTGTCGATGCTTGACTAG</t>
  </si>
  <si>
    <t>AGCTATTCTCAAGCTGGAGTAACTGAGACTGAATGGACGAGTGGATCTTCAACAGGCGGACCTCTGCAGGCATTAACTAGGGAGTCCACGAGAGGGTCGAGAAGAACTCCAAGGAAAAGG</t>
  </si>
  <si>
    <t>GTGACGCAGGGCTTGCCGCTGAGTCGGGTTTGCAGAGCGGTAGGGCCTT</t>
  </si>
  <si>
    <t>CTGTTGGAGCTGCTGGCTGTCTGTCCCTGGCCACATGGCTGCATGTAGCCTGACTGCCCCATGTACAACGCTCCAGCTTCACTAACTCTCCCGCCTCGCTTGGTGTAACGCGTCTAACGTTGCTTCTTTCCCATTTCACTCATGTTACAG</t>
  </si>
  <si>
    <t>GAACCAGGAGGGGTTGGGACCCATAGGTCATGATCGAAAGTCTCAGACATTGCCTGTTTCCCGTAACAG</t>
  </si>
  <si>
    <t>CGCGTGTTTTAACATCCGGGTCCAGTGCTGAACTTCAGCCCCTCCTCCCCCTCCCCCAG</t>
  </si>
  <si>
    <t>CACCTGCCTCAAGTCCCAGGTGGTGGACCTCAAGGCTGAAGGGTATTGGGAGGAGCTGATGGACACCACCCGGCCGGACATCGAGGTCAAGGACTG</t>
  </si>
  <si>
    <t>GTGAGTGCTGGGGCGAGGGTCTGGGGGGGGGGCCTGCCACCCAGGCGCCCCACCCCT</t>
  </si>
  <si>
    <t>CTCCGATAAAGAGAAGCCGGTTCTGTACAACTGGTCAACCCTGGGACGGACACAGTCCACAGCTGTACTTAGTGTTTCTGTTGGTCATGGGTGCCTGCCATGGAGCCTGGTGCCTGCTGTGACGCTGACACTTGTTTGTCCTTCTTGCAG</t>
  </si>
  <si>
    <t>CAGTCATGTGTCAACTGCGGCCGGGAGGCCATGAGTGAGTGTACCGGCTGCCACAAGGTTAACTACTGCTCTACGTTCTGCCAGCGCAAG</t>
  </si>
  <si>
    <t>GTAGCGTGCCTGCTCACATGCCTGCATCACCTCAGCCTTTCCCACTCTAGTGTCCTGGATAGGTGCCTAGGCAGGTGGACTCACTCCAAGCACCTGCGGGGCAGAACGCTGCCTTCAGGGTTATGGTCTGGGTAGTGCTCAGAGCAGTGG</t>
  </si>
  <si>
    <t>GTCAGACGTCCTCTCCGGGACCCAAGCGATGTATCTACGGGCAG</t>
  </si>
  <si>
    <t>GTGATCCTGATGGCGTTCGTTTCTAAGCGCCTGTGGCGGGTGGGCGGAGGAA</t>
  </si>
  <si>
    <t>CTAGAGTCTCTGACGCTGTCCTTGATGTCAGCTATAAATCTGACTCATTTGGGGAACCTCTTGAGATTGAGCCCAGTGTGCCAACACTGGCTCTGGTGAGGAACATACCCTGCTCTCCTGTTTCTCATTGTGCCCATCTTAACTCTCCAG</t>
  </si>
  <si>
    <t>GGTGAGCTCTGAGGACTTCACAGGGGCCCCATCCCCTCACCTAGATGAGGGCTAACCTTGGAATCCAGACAAAGGTGGAAGTGACCTAGATGTGACCTGAATGAGCTAATCATCTAATGAGAGCCAGCCCTTTGTCCTGCCCACATGAAG</t>
  </si>
  <si>
    <t>GTGGGTGGTTAGCTCACTTTTCAGGGTAATAAAGCAGTAAAGGCGGGGTGGAGGGGTTGTTGAAGGCTTTGTATGATGTCACTAGGGCCTGTAAAGTTAGCACAATGAACC</t>
  </si>
  <si>
    <t>GACCCTTCCAGTCAGAACTATAGACAACCACTCCTGCCACCCAGGTCCTCCCCCATTTGCTGGGCATCTCTTGGCATCTAGCACTTTAGGGCTGTGTCTTAAAGACAGTAGTTTGGCTGGTTCTCTCTGGTGACTCCCACTTCCTTGTAG</t>
  </si>
  <si>
    <t>GTTTTAGGGAACCCCATGGGCCCTGCAGGAAGCCCCCCTGGTGGTTCCATGATGCCTGGTGTGGCAGGTGGCAGCTCTGCCTTGACCTCCCCGCAG</t>
  </si>
  <si>
    <t>TAAGAACATTGCAGATGTTAGTCAGGAGGGACTGAAGTTCAGAGGGACATTGCACGTTAGTACAAATCATGGCTCCCCTCCCCAGGAGTGCGGGAGGAGCGGGTGTATGCTATTGGTCCCCTCTGACTACACGTCTCTGTTTCCTGCTAG</t>
  </si>
  <si>
    <t>GTGGTGGTAATCAGTAGTTCCAGGGTGTTCCGCCATGTTGATGCAAGCTGCTGTCAGGCTTGTTAGGGGGGCCCTGCGCCAAACCTCATGGGCAGAATGGGGTCAGAGGGAACTTCGACTGGGCCACCTTGCTCCTTTCACAACGCTCCACAAGGACCAGCCACTTTCTGATAGAAGAAG</t>
  </si>
  <si>
    <t>GTTGGTGCCCATTACCTTCTTTATTGCTCCAGGAGCAGAATCTTTCCTTCAGGGTCTTTTAGCTGGCTAAGTCTCTGGACGTGCTAAAGAAACAGAGCTCTCTTGCCCAAGCCAAGACTCCCCTCTTACTCTATGAGTTCAGAGTCCTTC</t>
  </si>
  <si>
    <t>AGGGTTGGGGGCAGGTGCCCCTCACAGGGACCCGGGGTTGCGGCTGCTCCCTGGGATTGGGGTCCCCCTCTTTTACTTTCTGTCTCTTCCTTCTGCCTGTCTGCTCCTCGCCCCCTGCTCTTCTGCACCCCTCCTGCACGCGCTGCGCAG</t>
  </si>
  <si>
    <t>CCCACCGACGAGAGGAGCTGGGTGTACTCCCCGCTTCACTATAGCGCGCGGCCCGCCTCCGACGGCGAGAGCGACACA</t>
  </si>
  <si>
    <t>GTAAGTCCCCAGGCAGGGTGGGAGGACAAGGCCGGAGCTCCTCCCCTCCCCTGGCGACTCCCTGCCCTCCTCCTCTAGCTCCTCCTCCCCTTCCTCTGGCGCCTCCTTCTCTTCACTTTGAATCCTCACCCAACTCTTTAGGCTCCTCTT</t>
  </si>
  <si>
    <t>GTTGTAAATGCAGAGGCTTACTTACATTCCCGAGGGTCAGGGCTGGCCACCACCCTGCCTCCCTGGGCTGGAATTCCTTATCAGGTTCTTCTGATGTGACCCTGAGCTAGTTTCTGGTTATCATTGGCAAATCCCTTCCCCTCCTTCCAG</t>
  </si>
  <si>
    <t>GCAGACCCTCCCCAACCAGCAGCTTCTGTGAGTCTGGCCTGATACCTGCCTTATCTCCTCCCTGAATGTGGTAG</t>
  </si>
  <si>
    <t>CTGTTAGTCCATGGAGAGCCTCACAGTTAACAGGGAAGTTAACTGACCATCACTTGAGGTCCTGCTGAGTCCAGTATCAGAAGCCCTAAGGCCTGGGTGTCGCTACACTGCTGAACGGCAGCATCAGAAGGGAATGTGTGTGTCTTGCAG</t>
  </si>
  <si>
    <t>CATGCTGTCGTAAAGATTGTCAGAGAGAAATACTTGAAGACAACAGCATTCGAAAGCCAGGAGGAACTGCAGACATTTATCAGTGAGCTGTATGTGTTCTTGGTAGATCAAATGCATGTGGCCCTGAACCAG</t>
  </si>
  <si>
    <t>GTAGGTGTTTACAACTGAGCGCCCACCCCCTCAGAGGGCAGCAGGGCTTCTTTCTAAACATTCTTCCTTCTTTGCTCATTTTCTTCCTTTATTTAACAAACATGGGTGAAGTAGTCTGTTCTGTACAGGGACTGTTAGTCTGTTTGGAGG</t>
  </si>
  <si>
    <t>GTGTGCCTGGCGTGTGACAGAGGGAGGAGACCTGAGGGGACTGCGGAATCCATCGGCACCGG</t>
  </si>
  <si>
    <t>GTGGGGAGTAGTTCTAGAGGCGAGACCTGGGATAGGTGCTACGCGTGGCTTTGAACCTTTCAAAGCCCAGGCTGGAAGAGTTAATTCCGGGGCCTTCCGCTTTCACCGCATCGTAATCCCGCGCACACTAGCCTGTCCTAGCAGCAGTCC</t>
  </si>
  <si>
    <t>ATCCTGCTTTGGCCCTATCTGAGGAACTGCAACTAAGCAATGCTTTGCACAGAAAGTACCTGATCCTTAAAAGCTGAGAGCTCATTTTTCATTATATGTAAAGAAGTTTGCTACAGGTTAGGCTTGCCAATTGTCTCTTTAATTTTGTAG</t>
  </si>
  <si>
    <t>CTTCAAACTGGATTTGAAATCAGCAAAATTTTAATGTCCACAGTTTCGAATTCAAAGCATTGTAAGGAAAAGAAGAAACAGCCAAAG</t>
  </si>
  <si>
    <t>GTATATTATATACAACTTATCCCAGATAATACTTCCTAACTTTCTCATATATATTTATTCACCCTTTATTTTTATTTAAATATATATGCCTCTGTAGTGCCTGCATTTTTTGTTTCTTTCAGAACGGTTTAGAAGACATTATCATAAATG</t>
  </si>
  <si>
    <t>GTACAGTCTCGTGCGCGCATAGTCGTGGGAAGGAACGAGGGGCTCCAGCGTCTCCCTGAGTGGCTGAGGGAGCGAGGAACCGCCGAGCCCTCCTTCCCCTGCTCGGCGGGCGCAGGCTGCAGCTAGCAG</t>
  </si>
  <si>
    <t>GTGCCCCGCTCGCTGGTCGCGGGGGAGGAAGTTGCGGGGGCACCCGAGGTGGTGTTGCGACTCAGCCACC</t>
  </si>
  <si>
    <t>AGGGCTAGGTTGCCAGGCATCTGTTTTGTGTAGATTTTCCTTTTTTCAGCTAGTCGTCATGCTGTAGTCTGAGTGCTTTTGAGATTTCCTTTATTGAGCATACCATTGTCAGCTTTTAAGTGTTTTCATGAATTTATTTCTTTTGTACAG</t>
  </si>
  <si>
    <t>GGAATGACTGTACTAATGATGGGGTCAGCAGATGCTCTTCCAGAAGAACCCTCTGCTAAAACTGTCTTCGTAGAAGACATGACAGAAGAACAGTTAGCAACCGCT</t>
  </si>
  <si>
    <t>GTAAGACGCACCAGATTTTATGTTGAAGGGCAGTTATTAAGATGCCTTCCAGAAAGTAGTATCTAAAGGTTCTAACTATTAACATTGATGTAGCAATAAGTAGAATTTTAATATTTTTGAAACTAGCTTAAGCTTGGCCTATTGTCAGGT</t>
  </si>
  <si>
    <t>GCAGGGTGTGTGGTGGCTTTTCAAGCTTCAGTGCCGTCTGGCATTGCTTTGTGGAGGCAGGTCCCCACCCTGAAGCAGCAGGAGGGCAGGTCACCTCATTAGAGCACAAGCCACTGAGGCTCAGAGGCCCCCATCACTCTCATCTCTCAG</t>
  </si>
  <si>
    <t>GAAATTAGAAGGATGGGAGCTGCGTGAGGAACAGAGTGCTGAGACCACACAGACACTGCTCATTGTGTTCACAGAAGGACAGACGCCACGGTGCACCCGTGTGGGCTGGCCTGGCCTTGCCCGGCCTTTCCACTTTCAG</t>
  </si>
  <si>
    <t>GTGAGGAGAATGAGGCAGCAGTTGCAAAGGTGACCTGTGTCTGGTTGTGTGGGTGCCGTCAGTCAGTGTTCTCCTGTACCAGGCTAATGGTTTTCAGCTACCCGAGAGACACTCTTCAGTAACAATTTAGCAAATGGCTGTTTTTACTTT</t>
  </si>
  <si>
    <t>CAGGCTGCTTTGCACGCAGCAAAGTGGAAGGACAGGCCATGGAACCAAGACAGTGGTGCTCTGTGCTCCTAGGGAAGGCTGACTCTAGCTTTCCCTGATCTCCTCCTCTGCATCTCCTTGTTCCGTCTTCTCTGTCTGTCTCTCACACAG</t>
  </si>
  <si>
    <t>CTACGAGTCCTCGGCCGTAATCCTGCCTCATACGCCGAGGCTCACTCACTTTCCCACAGTCTCGGGCTCCCCTGCCAGCCTGGCCGACTCCATGCAGCAGAAGCTAGCTGGCCCTCGTCGCCGGCGCCCGCAGAATCCCAGCGCCATGTAGTGCCCAGCAGGTGCCCACCTGCCCGCTTCCCCACTGTCCTGGGCCTAAG</t>
  </si>
  <si>
    <t>GTAGGGCAGATGTTCCAGCCTTAGTGGAAAGTGAGGGAATGTCACTGGGCTGGTGGCAGGAAGGGGCTGGTGGCAGGAAGCAGCTCTTCACAACCATCCGTACTTGCTGCCCAGAGTCTCGGTCCCACTATTCTCTTCTGCTCTCCAGCA</t>
  </si>
  <si>
    <t>TTGGATTCTGCTGTTTCATTTTTTTTATCTTTCTTTCTCTCCTTTGTTTGTTTTTGTTTGTTTGTTTCCTATCTCCTCGTCTGTGCTTTCCGTCACCCTGGGAGTGTCTTCCCTGTCACATCTTTATTGTGTGTACTCTCTCTCCTCCAG</t>
  </si>
  <si>
    <t>TAACCCTGGCACTGTGTAAGTACCTACCTGATGGTTTGTCTTGTAATTTTCACCATTTTCTCTCTAACTTTCAACTTACCGTCCCACTAAATATTCTTAGGATCATTGCATTGCAAGAATTTTCAAATGTGTTGAGGAGTATTTGGCGGGGGCAGCTTTTCACACTAGAAGCCTTTATGTGAATCCATGGTAACGTTTGGGATGCCCTCATCCCCGCAGTAGAAAACGTTAGTAAAGCTCACTGAAGGGAGCGGAGCAGCAGCACTCCAAGCAGCACGCCATAGAGTTTAGGCGTCCCTTTTTTAGTGTTGTTTTAAGAAATAACTAGGGATGACCTTCCTAATTTTGAAGGTCTATATTCTGAAATAAATTACTTGCTCTGTAAAGTTCAATTTTTCTTCTATTTTCAAATATTTAAAGTATCTTAATTTTAAAATTCTTTTAAATGTAAAATCATTAATATTTTTATCATAATTATCCTATTAAAATTTCATAATGAGGAAGTACTAGGTAAATGTTTAGAAATGCTTTATTATTTAGACCGAGACTTTGACGCTGCAGTGGTAATTGCCATGTGATATATGATATGTGATTTAGTTTCTGTAAACATGTCATGGTGACTTCATGGTATTATGTTGTTATTCTTTGTATCTTACCTTGAAGCCATTGTATCATGTCTTTATAGATGGAACTCATACAGAGGCTATAGCAAGTCATATTTACAAGATTCTATATTCCATCCCCATCAGTGCGTAGGCTGATGGCAAACACCTATAATTCACTACATATAATTCTAGTACTGGAGAAATGGGAGCAAGTGGGTCAGGGTTAGAGGATCAGCCTGAGTCACCTGTCAAGTATTGAGATCAGCCTGGGCAACCTGAGAACCTAGCTAATAAAAGAACTTAAACTTATTCACCACTCCCTTAATTTTTATGCTATATTAATAAAAACATAAATGTTCTTGGCAAACTCAGTATTTAAATGTCACACTTTTCTTGTCTTTGGCATATAGAATCAGACTTAATTCTCACAGTAACACTTTATGTAGTATGGTTTTCTTTGTTAATGTAAAAAACTGCTGCCCAATGAGATGGACTTGTCTAGAATTGCAGTTCCGAAGAGTGACAGTGGCAGTGTTTCCACCTTGGTTCCTTAGAGAAATTGTACATCTTCACTGTGCTGACCTGAACCACAGCTCTGTTTAGGACGGAGGATGCTGTAAATGCAACTGAGAAAGTTGTAGAAGTAACATTTATGTCCCTTTTCAAAATTATAGTTGAAATTACGAGTTTATCCATATAAACCATTCTTGGTTCTGGAGCCTAGTAAATATACAATAATCTAATTTGTGAAAGCCAATCCATTATAGCATTCTAAAAGAAATATTCATTTATAATGGCTAAATCATAGTTCATATTGTTTTATATGACCCAGTGTGAATATCACAAGTAATTTCAAATTGTTGGATTTTTATTGCTGTAGGCTTTCCATTTTCCGTTTTCCTTATTCTTTTTCTTTCCTTTTCTTCATGTTGGGACTCTTTCTTCTGCTGCCTCCTTCTGTCACTTAAAAGGAAAATTCCACCTAAACG</t>
  </si>
  <si>
    <t>GTAATCTTTGTTTTCAGTATAACCCTTTAGCACAGTTTACTCTAACCTATACATGTATTTACTACTATGTTTATTTAGAAGGGTATTTTAATTAAGTATATTACACAAACAAATTATG</t>
  </si>
  <si>
    <t>GCTCTGTAAACCATCCTTCTATATACACCCTGTACCTGCTTCTCTAGTGTTCCGTTGTGACTAAACCAATGGTATTTACTTTGCTATAATGTCATTCGTTAGTCACAAAATAAGATTTACTGAAAGTCCATACTATGTATTTTATTTGAG</t>
  </si>
  <si>
    <t>GTATGGGAATGGATGGTCCGGGTTTTGGAGGAGTGAATAGAATTGGAGGAG</t>
  </si>
  <si>
    <t>GTATGTATAAGTATTTGTTTCTGCATGTACTCACCGCCATTTTAAAGAAACTAGAAACTGTTGAGAATTGTAGAAAACAGTCATGGTTTATTGTTGGCTCATGTTCTAAAGGCTGTTGGCAAACATTGAGCCTAATACA</t>
  </si>
  <si>
    <t>TTCAAGGCTTTTCCTAGTCTCAGGAAAAACATGTTCTCAGCGTTACTTTCCCTAACAGAATGGAAAGGACTGCATAAGACACATCACACATTACAAATGACTGATAACTTTGTGTTCACCTCTCTCTGAGGGATGTTTCCATTTTAACAG</t>
  </si>
  <si>
    <t>GGAACAATCCCTAAACCCAAAGGAATGAATCCCTTATGATGGCGTTTCAGGCCTCAGTGACAG</t>
  </si>
  <si>
    <t>GTGAGTGAGGGTGGACCCTGTTTTCTGTTTATACATAGTTAAACCCAAGCTGTGACTAGAAGCAGGGTACTCAGATGGAAAGGGCTGATTGACAAGCTGCACAGAGAAGGGAGCAAATACCTAGCTGTGTCAGAAAGGGAAGGGCTCTCA</t>
  </si>
  <si>
    <t>CTCCTCTTCCTGTTGGGTGAGGTGTTGGGTATTTTTTCCCCTTCCTTGCTCCTGCATTTTACTTGGAAGCTCTTGTCACTTTGCAATCACTGGTTCTTTCTCTTTTCCTCTCTTTCTATTCTTCCCAATTCTCTGCTGCTGCCTCTTCAG</t>
  </si>
  <si>
    <t>GAATACATCAGGCGGCAGCTAGAAGAAGAGCAAAGGCAGTTAGAGATCTTACAGCAGCAGCTACTGCATGAGCAAGCTCTACTTCTG</t>
  </si>
  <si>
    <t>GTAATGGGAAAGTTACATGGCTGCTTGGTGTTCATCCTGCATGAGTGTATACATGCGCGTGTGAGTGCCTGTGTCTGTGTGCGCGTGCGTGTGCACGTGTGTGTGTGTGTGTGTGTGTGTGTGTGTGTGTGTGTGTGTGAATATGTATGT</t>
  </si>
  <si>
    <t>AAGGATCTGTTTCTTATTCAAGACAACAGGGCACACATGGAAAAGAAATGTACTATATCTACAAGGTAAAATGAAATTTTATGAAATGTGACTGAAAAATCAGATACTGTTTTCTAGTATGATGACTAATGAAATTACGTTTTAACCTAG</t>
  </si>
  <si>
    <t>GTACCCACCAGCCATTTGGCTATGACTCCAGTCCCTGCAAGAGAAGCTTCCAGTAATAACTCAGAGTAATAGTGTTTCGCGCCACATATGCGTGTTCTATATTATCCTGGTGGCAGCTGAG</t>
  </si>
  <si>
    <t>GTTAGAAAAAAAAAAAAAACCCTCAAGTTGTAGTCAAGTTTTCTGTTATCATTTTGGTTCTTGCATCTATGCTTGGCATTGTTTG</t>
  </si>
  <si>
    <t>AGTGTCACCCGCCGACTTCTAGAGCATCTGAGATAGAAAATAGCAAGGAAACAGATTGCTTTGTTTGCCTTGTTACATTGTCCACTGTGATCCGGAAGAAACAGACATGGTTAAAATAGAGTAACGCTTTTCATTACTTATTTCTTGTAG</t>
  </si>
  <si>
    <t>GATTCTCCAACTACCACAAAACTCTGCTTACCTGAAAATGAATCTCCTCCTACTTCATCAAAGCATCAAGATCCA</t>
  </si>
  <si>
    <t>GTTAGTATGTTAGAAACATACAGAATAAATAGCCTAGCCTTTTCAATCACTTTCAGGAAATTAATTTTCTTTAAATATAATGTTGAAGTATTTCTTGTGCCTCTATTAAATTTTATTGGCCTTTTAGAAAAATTATAACTAAAACAGTTT</t>
  </si>
  <si>
    <t>GGTTTCTACCCATCTCTGCAGTTTGGTGCCTTGTGCCTCCCCCTCCTCTTCATTATGATTTGATTTCTTTTCTGTTGGACAAATCGGTTGTTTCTGTTGTGATTTATTGTGGTGTTTTTTTTTTTCTCTTTTCTTCCTTTCCCCATCCAG</t>
  </si>
  <si>
    <t>TTATTGTGATCACTCTAAGCCCTGCTCCTGCCCCGTCCCAGCGAGCAG</t>
  </si>
  <si>
    <t>GTACCAGCCTTTTTATCATTGCTGCTTGCATATCTGCACATTGACCTAACCGCTGCCCCAGCTGCAGAATGCCATCCCTACCCTATGCTGTATGTGGGTGTGTGGGTGTATTTGTGTGTGTGTATAACTTAGGGAGAGAGAGAAGGAAAG</t>
  </si>
  <si>
    <t>CAATTTAGAAGCCCTTAGGCTTTGGGAGACAAGTCAAATGGCATGTGTTTCCAATGACTTGGTAGAACAATTACAGAATCTATATGGGCATCTAGTACTTAGCTAAATGAACTCTACCTCTCTCTCCTCTCTCTTCTTTCTCTCTTTCAG</t>
  </si>
  <si>
    <t>CTTGGCAGTGACCTTGGCGGGGGCATTGGAGGAAGTCCGGCA</t>
  </si>
  <si>
    <t>GTAAGTGCCATCTGTTTTTTTCACCATGGGAAGCTCTGCCCTGTTTGATGCTTTCCTTCACACGCGTTGTCAGAGCCACCGCTGCTCTCCAGCACTGCACGCCACAAGCTTGGTAGCAGTGTGTGAGGGTAGAGAGTGCAGGGTTCCTTG</t>
  </si>
  <si>
    <t>GGGTGGCGGCACCTGCTTTCGCGTTCAGCATCTGTGGTGACTGGTGTCTGTCTCCTTTTCTATCTCCATTGGGAAGCAGCAGCAATCTTCCCTGCCTTAACTCTTTCTGTAACTCCTTTTCAAACGCACCACAG</t>
  </si>
  <si>
    <t>GCGCGAAGGGAGCTGAGACGGCTGAAGGACGAGGCTAGGAATAAGCACGCTATTGCAGTTATTTGGGCTTACTGGCTTGGATCGAAG</t>
  </si>
  <si>
    <t>GTACTGGATGCACACTTCCCATCACTGAGCCCGGGAATGCTGCAGGAACCAACCCTGATCTCTAGCATAGCAGGGAGGAATGACTGCAGTTAGTAGTACCTCAGTGCATGATCTAGCAGCCAAATTAATAAAAAAAACGGGGGTGCTAGA</t>
  </si>
  <si>
    <t>TCAATTTAGAACAAGAGAACAGGTACACAGAGGTTAAGCAACGTGCCCAAGGACGCACATATACAAAATGGGAAAGCTAAGATGCCAACCCCAGTAGGATGCTTAGCTGTCAGATTCACCCCTCCCACCTCTCCCCCCCTCTCTCCTCAG</t>
  </si>
  <si>
    <t>TACAACTACGACAAGAGCATTGTGGACAGTGGGACCACCAACCTTCGCTTGCCCAAGAAAGTATTTGAAGCTGCCGTCAAGTCCATCAAGGCAGCCTCCTCG</t>
  </si>
  <si>
    <t>GTCAGTGACAGTCACACTCCTCAGCAAGCCCTAAAGATACGTAGATCCTTCCCATCAGGCGCTTACAAACCACTGCTCTGTTGACTTGGCATTGAGATGCCTTTTTTTTTTTTTTTTTTTTTTTTGAGATGGGGTCATGAACGTAGCCCA</t>
  </si>
  <si>
    <t>AAGATGAAATTTCCAACTTAGAACAGTGTAGTGTAAAATGTATATTGTGTTTTTCTTAATATCACTCATGATTGTTTGGATATAAGCCATTGCTACTGAATTAATTGCGTTTTTCTGAATTTCTCATACCATTCATATATTGCTTCAAAG</t>
  </si>
  <si>
    <t>GAGGAGAATGAAATGGAGACATTTGGTGCAACG</t>
  </si>
  <si>
    <t>GTAACAAACTACTTTGGCTTCTGCGTGGCTGGGATAGATGGGGAGGTGTGTGTTAAGGTGCTATAGCATCTGGGCGTTTAGACGTGTAAATGATGGAAGTGGCTGGACCACTTGCCTTGTGCTCTCCTAAAACTCTAAAACTGTGGTGCT</t>
  </si>
  <si>
    <t>GCATTTCTGCCTCAGGCGGGCTCGGAGGAGTTGAGTATCACCAGCAAGAGCTCAGAGGCCCTTTCTCCTTGCTCCTTCTTCTGGGGTCTTCCCTTGCTCCCCTGCGCACAGAGCCGCTGGTGTTAACCCCTCCCTGCCACCTTTCCCTAG</t>
  </si>
  <si>
    <t>AGTCCTCGCGTGTCGGTGCTTCCTACAAACGACAGAATGAAGCAATTCGTGGAAGAG</t>
  </si>
  <si>
    <t>GTGAGTTTGGAAGTAGGTTCTGATCTGGAATCTTGAAGGGTGGGAGGTTTGACTTGAGAAGTTACTGAAATGGGGAAAGTATCTTTTGCTCTCAAGTCCACTGTCGGCAAGGTTGGATAGCAATACAGCTGTCCAGGTAGTTGGTTGTCT</t>
  </si>
  <si>
    <t>GAGGCTGAATTCTGGAAGGCTGTCCTGTCCCGCTCTCCCCACCCCGTGTCTCTCATTTCCTTTTTTTGGTCTTCTTGGGACATTGCTGATCTTTGAAGGCGTGAGAGCCTGTGAAGAGCAGCCTTCCCCTGCCTCCCCCTCTCCCTGTAG</t>
  </si>
  <si>
    <t>GAAATCGGCAAACGGGAAGATACGAGTGGACAGTTAAGCTGTATTCAGCTGCCTGTCAACTCCCAGGGG</t>
  </si>
  <si>
    <t>GTAGGTATGCGATCACGAGTCGGCATGCCCCTGTGCCCAGTGCCCCCTCCACACTGCCCCTGTGTCTCTGTGTTCCTGTGTTCATGCTCAGCTGTTGTGCAACCTGTGGTCCGCCGTGGTGGTCATTGGTGTCGTGAGGTTTGCTTTGAT</t>
  </si>
  <si>
    <t>ATTTCACTATCAGCTCCCTCCTTTAGCAGTTAATAGTCCCAGTACTGTGAAGACTTAGCTGGAGGCTAAGAACGCTGCATGTTCTCGTGACAGTGAAGGCACACCATTCTTATTCAGAAGAAGTAACTTTGTGTTGTAACATACCTTTAG</t>
  </si>
  <si>
    <t>AACATTGTCCTTAGAACCTGGAGCATCACTGTATGTGTCAAGAGCAGAAGGTGGACAGATCCTAAGGGTGGAGCCCTCTGTACTTCAAGTCAATCGGGATGTCTTGGATGAAGAATCTAG</t>
  </si>
  <si>
    <t>GTATATGATTGCCTTAGTTAGGGTTACTGTGACTGTAGTGAAACACTCATGATCAAAAGCAACTTGGGGAGGAAAGAGTTGATTTGGCTTACATGTTCATCATTGAAGGGAGTCAATACAGGAATTCAAACAAGACAGGAGCCTAGGGGC</t>
  </si>
  <si>
    <t>CCCTGCGCCCCCTGACCCGGCCTCTCCCCCCAG</t>
  </si>
  <si>
    <t>GGGCGTCCTGCACTCGAACCCAATGGACTACGCCTGGGGGGCCAACGGCCTGGACACCATCATCACGCAG</t>
  </si>
  <si>
    <t>GTACAGCGGCCGCTCAACATCTGTGGGGGGCCGAGAGGCTGGCCTAGTAAAGCAGATGGGGTGCTGCTCTGTAGCACCAGAGGCCTCTGCAGCTATCTCGTTCTCTGGTGTCACACAGCTCTGGCCAAGCCCTTCTTCCCCTCACCTCCT</t>
  </si>
  <si>
    <t>AAGGGTCAAATATTCTTAAAGAACATGAAATGAATTCAGACGCCAGCTGCATTTTATTGTAGGCTGCTTTTGGAGTCCCAGACAGTAAGTGTTGGCGCACACGGATATGCTGAATAATGAATGTCATTTTAGAATTTTATTTTTTTCAAG</t>
  </si>
  <si>
    <t>ATTCTACTCAACATGTCCCTTCAGAAACCAGTGAGGACCCCGAAGTTGAGGTGACCATTGAAG</t>
  </si>
  <si>
    <t>GTTAGTCACTTAAGCCTTGACGCCAAGAGTTCCCTTCTGGTCATGAGCATATATGTCATAGTCACATTGAGTATGCGTCTCATCCATTCTGAAGGAAGCTGGGGACAGAGCAGCCCACGCCCCAGCAGGGCTCCCCGGTTGCTCTGGGCG</t>
  </si>
  <si>
    <t>TTCCAAACCAGATTTACCAAGTTGGTTTGTAGTCACTACATCATGTTAAATGTTAGCATTTCATATTTGTGCCTACACAGTTACACGTTCAGTCTTTTTTTTTTTTAATCTCAAAATGTGCATTTACTGAAATAACTCTTCCCTACCAAG</t>
  </si>
  <si>
    <t>GTATGAAGAAGAAAAGTTTAAAAAGAGACAAAAAAG</t>
  </si>
  <si>
    <t>GTACATGCACACCTTGACTGGGTTGCATCTAGACTAGTCCATTTGCATTGCACAGACTAACCCTGCTGCTAGTTGGTTAGCTTGCAAACAGAGACTAGCATTTGTAAATATAAATGTCGCCCAGAGCCGAGGACAGGGCAAACCCCAAGC</t>
  </si>
  <si>
    <t>GAATGAGGATCTATTTAATGCTACATATTGAATCTCTTTATGAAGCTGAATGTTTATCTTTTGCCTCCTTTAAATCTGTAACAGCTTACCTAACCTTAAAAAATACTTTGTTTTTTAAAAAATGATTTTTTTGTTTGTTTTTGTTTGCAG</t>
  </si>
  <si>
    <t>TGCTGGAGATTGAACCCAGGGTCTTGCACATGTTAG</t>
  </si>
  <si>
    <t>GCAAGTGCTCTGTTTGAGCTGTGTTCCTGGCCCTTTGTGTTTTGTTTGTTTGCTTGCTTGCTTGCTTGCTTGCTTGTTTGCCTTTAAGATGTAAACACTGGCGTGTATGAGTGCTTGCCTGCATATGTGTGTGCCCAGTGCCTGAGTAGG</t>
  </si>
  <si>
    <t>GTACGTGGCGCAGCCCCCAGTCGGCAGAGCGGACACCGGGGAGCCCAGATAGCGGCGATCCGCCTTTGCGATACCCCAGGCCCAGCGGCTCCTCCCCAGCCCTGCGACGCCGGACGCGCCTGCTAGGGGACACGGGCGGAGGGTCGCGGCCCCTGGCTGCCTACATGGGCGCCCCCGGCGCAGCCTGCGCAGGTGTGGACGCGGCGCTGCGG</t>
  </si>
  <si>
    <t>GTAAGGATGACCTGCCCCGCGTGGCAGGTCCAGCCAGAGTGGCCCTCTTCACGTCGCTTGGTTCTGGGATTTTAATTCATTGCTGGAACCTTCTGAGCCGGCAGAGTCGAATAGACTCAGTGTCTCCCTTGACTGCTTTGGGGAACCTTG</t>
  </si>
  <si>
    <t>TTAAATAGAAAGTATTATATTGAATCTGACTTTTAGTGATTTACTGTTTCTGAGTAGCTGCTTAGGAATGCTGGGAAGTGTAGTCTGTTGCTTACTGTTTTACTAAGGTAACTCTGACAAGTTAACTTTTTCTTTACCTGTTTGATATAG</t>
  </si>
  <si>
    <t>CAGGCCCTGCGGGACAAGGGGTGCGAGAGCAAGAGTCAGGGGACGAAAGAAGACGAGCTCCCGAAGAGGCAGGCGCCGGCCCCCAGGCGGGACCGGGAGGCCCCAGAAGCTGGTGGTACCATGAATGTAGAAAATACAGGTAAAAGAGGTCAGCCCCACTGTGACACACTCTGGCTGAGCTAGTGCAGGAGGGAGACCTCTGTCCCACAGCTGGAAGTGGCTCAGCCAGACTGGCCACCTGACATGAACTTGAGACTCTGTCCAGCCTCTTCCAGATCCACGGACAACCATGTGTCTGTCCCAGGGCCACACCCAGTGATAAGAGACTTTGGCCACTGGAGGTTGGGTTGGATTTCCCTTCTTTTTTGTCTTTTCCCAGTACCTACCTAAAGCAGGGCGCAAGAGCAGCCTCCCAGACGCCACCGGGTCCCTTCGCCACCGGGTCCCTTTGGCAGAGGCCTGGCCGTGTTCTGGTCAGAGGATCCAGAGGTCAGGGATTTGTTTCCCCTCCCCCCAGACTGAGACACCTAAGCCTGCAGTTCCATTATCCTCTGACCGCTGTGGCACCTAGAGCTAGCTGGTTTTATTTAGAAGGTTCTCCGGGCTCCTTTGCAGGTTCTGGGTTTTCGGCAGTAAGTACTGGCCAATGAACACAGGGAGAGAACACCTTACGGAGCCTCAGGACAAGGCCAGGAGTACTAGGAAAAGGTGCTTCTGCTTTCTCAGAGTCTGTGTGTCTGAATTTGCTGAGGTTGTTGGAGGATGTCACTCCCTTCTCTCTGAGTCTGAACCAGTGCCTGTTCCGTACGAACGAGCCCTGGTCCACCCAGATTCAGGGCAGGCATAGGGTGTGGGTAAGCAGTGGGCAGGCAGGCTTTCAAAATGGCCACCATCTGGCCAGCAAGGTGGGGCAGGTCCAGAGGAGGAAGGCTAGGTCCTCTTAGCAGTGAGGATTGGTGCAGCACCTGAGCCATGGGCCCTGTGGTGGGCCATGCCTCTGGAAACTGGCCTGTTGGGTCAGGTGGTTGCTTCCTCAGCCAGGGGCTTGGTCTGCGCAAGGTCCCTTGGGCCTCGCCTCTCCTCCCTTCTTCCCATTCTCAGTCCTCCCTTAGCTTCAAGAGAGTTTCTTCCACTACCCATGACTCTGCAGGTTCCACTCAACTCCTGGCCCTCTTACACGGGGTACCATGCTGAGGTCTGGGGCTCAGAGCCTCCCAGGACAGGAGCCATGTCATGGATGACACTCGGACCTGTGCTACCTGTGGGATCCCAGCTACTTTCCCAGGGCTGCTTTTGGGCTAGGTACATCGTCCCTGTTTCACACAGGAAGAGCCTACAGGGTCCCCCCTTCAATGTGATTCAAGAGGCAAGCCCAGCTCTCAGCCAAGCCAGCACATTCTGTCACGCACCAGTGCAGTCTGTGGCCATACTGATCACATGTCATCTGTGGCAGCCCCGTGTGCCGACCTAGAAGCATCGGGGGCTGCCCTTACTCCCTCTAGAATAGATCACAGAGGCTGGGCCTGTACCGTGTGACTTTCATGCTGTGTGTCACATGCAGAGCCACACAGCTGGGGCCACTTGCCTAGCACGGGTTGTCCAGCTCCGGATCTCTGGGGGGGGTGGGGGGTGGGAGGACACTAGCCCCACCCATGGGAGCCCAGCTACCGCTGCTGCCTCCCATTTCCCTGTGCCACTCTGGGGCTTTGCAGAACTGTGGTCAAGGCTTGCTAGTGGTGTGGGGTGGCCCCTCACCTTTGAGAAAGCCAGAAGCTAAGGCTGCATTGAAATAGAAGGCTCCCCAGCTAGCACTGGGCCTCCCTCCGAATGCCCAGACTCTTTGCAGGACCCCAGCTTGGGATGCTGAGGGGAGAAGGCAAGTCATTTTCTTGTTCCCCCTGGACTGCTGCTGGTTCCTCATTGCACAGAGCTTTGGAACAGCCCCATTGCACATCACAGCCCCTGATGCTTGTCCTGTCTCCCATCCTGATGACAGAACAGTAGAAAGTATTGGGGGAGGAGGAGTTGGGCCTCTCTTGTGCCTGTGTGACACTCCACTCAACCCCCCTCTGCACCCCAGTTCCCCCCCCCAGACCCCTGTACAGGCATCAACCTGAAAATGTGCCTAGCCCCTGGTCTGTCCCATGTGCTGGCCTGTCTGTGCTCACAGACATGCCCCCTACCCCTCCTCCACGTGCACAGGTGACCACTTCACACCGAGCAGCTGACTAAGTCTGGTACTCTCTGCTGTGCTTTTGAGAGATCGGGAATTAGCATGGAGAGCCATTTCTGAGTGAGCCACCTTTCTTTCCAAGTGGAAATTGCCTGAGGGCTGGCCACTGAGAGATGCACTAGCCCTGGCTGGAATTCACCAGTTTGAGGGGATTCAGGAAAAATGGTTTTCCTCAGTCTTGGTTTAGGCAGTTCTGTCCCCTAGAAGCTATAGCTAAAGTGACTTCCCCAGAGGCCAACCTGGAGGTCCCCTGCAAACCCATTTTGCTGTATCCTTCAGCCCCACCTGCTAGCATCCTCTTCCCGCCCTGATGGTGCGCCCTGTTGTGATGGCCGCCTCCCTCCTCCAGGCAGACCTCCACTCTCCTGCTGATCAGCCACTACTTTGCTTGTAGGTGGGCGGCTCTTTGGCATCGGGAGGTGCTCAAGCCTGTCCGGGGCACCAGGCCCAGACCCCGTGGTACATAGGACCGTGGAGGCCATGTCCCAGCTTCAGGAGGAGCTGGTAGTCCTTCGGGAGAGGCTGGCCCTCCACGACAGTGACCGGCAAGCCACAACCACCCAGCTGCAGAACCAG</t>
  </si>
  <si>
    <t>GTTTGTTCATTTTCTATAGCATTACTGAAGTGTCGTATGCCTTGATAACCCTATCAATGTTTGGATCATCTCAGTGGGGGAAATGCCTTAATTTAACTCTATTTTGCTGTCTCAGCAAAGGTAAGTTGTCTATTTTGAGAGCCTTGAGTT</t>
  </si>
  <si>
    <t>TCCCCCTGGTCTCACCCAGCTTTGTAAAAACCAAACAAAAGGGAGACAAGCTAATTCCTAAGTTTTACTTACAAAATGACAGTTAAAATTCTGAGATATTTTATTGTTGTTGTTTCAAACAGTGAGGCTGTATTATTTTTACCTTTTCAG</t>
  </si>
  <si>
    <t>CTCTCAGAATTCCCTCCAGCCTCACAGGCAGATGGGAGGACAGCTTGCCCTACAATAACAAATGACCCTGACTGCCAGAGTCTGTGTTTCGAGGTCTACCCTGAGACAGCCAGGCATGGGTCCTGCATAACGAATGTGAATGGAGAGCCGCTGAAAGAAAAGACCCAGAACAGCTGTATGGAAGAG</t>
  </si>
  <si>
    <t>GTATCCCTCAAGTTGGCATTAGGATTATACCTTAATACATACCTCACACGATTGAAGCCTTATTAGAGCTGCCAGCTCTGGTGGAATTGTATGGATAGGCGTTCTCAGTTGTTTAACAACCAGTTATTTCTAGCATTTCTGCAAGGAGTG</t>
  </si>
  <si>
    <t>GCTACCCTTTTGGCCACAGGGTGCAGATGAAAACGTTACGGAGTCTGGTCCGCCTTATGCATAAGTGAAGTAGGACAAAGAGCTGGGGGCTGGTCTCATCCCTTGATCTGGGCGGGGAAATCAACTTGCCCCTATCCTTCTGTCTAGCAG</t>
  </si>
  <si>
    <t>TACCCCTCTAGACGCTCTCACCCCAACCCCGGCGAATGGAGGAGTCACTCCAGCCAAAG</t>
  </si>
  <si>
    <t>GTATCTAGGGGGCGTGGCTTGTGAGACGAGCTAGGGGTAAGGAGCCTGTAGGCGCT</t>
  </si>
  <si>
    <t>GCCTGCCTCTGCCTCCCAAGTGCTGGGATCAAAGTCATGCACCACCACGCCCGGCCAGACAGATGTTTCTTAGAAGTTTTTAATATCTTTGATTATTCAAGTCAACATTTTAATAGAAAAATGTTATTTATTTTATATTTGTCTATTTAG</t>
  </si>
  <si>
    <t>ACATTAAAGATTCAAAGAAGCCTTTAGAAAAAAGATCTCTATGCACGGATGAGTTTTCTAAACTTGGGAACAATAAAAGGACTTCAGCCACAACACCAA</t>
  </si>
  <si>
    <t>GTAAGTCTGTACACAAACCAAGCCAGCAGCTGCCCTCCTTTAGACTCTTGGTGGATAGGCAGTGGTTCGCAGCAGCTAAAATCTCAGATGTGGGGACCAGGGCTCACGATCCACCATTCCAGGTTCCTGGCTTTAGGACTGTGTACCTGA</t>
  </si>
  <si>
    <t>ATGACGCCTCCTCTCTCTCTCTCTCTCTTTTTCCTTCTCACGCCCTTTCTTTCTTTCTCCGACTTCCTGTTCCTATATTCCTTTCCCCACGTCCCTGCCTTCCCTGTCCACCCTGCCATCCCTCCCCCACCCCCGCCCTGGGTGGAGCAG</t>
  </si>
  <si>
    <t>ACCCAGACCCAGCTGGAGCACGCGCGCATTGGGGAGCTGGAGCAGAGCCTGCTATTGGAGAAGGCGCAGGCCGAGCGGCTGCTCAGAGAATTAGCGGATAACAGG</t>
  </si>
  <si>
    <t>GTAAACCGCGCCTGCCACTGTCACCCACCCGGCCAGCGCCTTGGCCCCTAGATGCCCCCTTTGCTTTTTAAATCATTTCCTCTGCCATCACAATGGCTCCTCTTACTATTGCTTTTTGGAGACCCTTCTGAACTCCCCTCTGGGAGGGAA</t>
  </si>
  <si>
    <t>CATGTTAGCACATTGCAAACAGGCTGACTCTGGTGTTCTCACACGTTCTCATTCAGATAACCAGCTTCTACTTTTATTACTTATAGTTATAAGGCTTATGTCATATGACACAAATTCAGGTGGCATTTTTTTTTTTTTTTTTTGGAACAG</t>
  </si>
  <si>
    <t>GGTCTTACTGTTTACTCCTTGAACTTGCTGTGAGGCTCAGGTTGGCCTTGAACTTGAGATCCATCTGTCTTAGCCTCCTGAGTGGCATATCACCAACTTTGGGTTGCTGAGTGGATTGCCATCCGTGTATATAACACTTG</t>
  </si>
  <si>
    <t>GTATGTAAATTGGAGTCGGTCACTTCTTTCTCAGACTTTGTTTTCTTTCTAAAGTTTTTCTTATAGTGGGGTGGGACAAGCTTTTTTGTTTTTCTTTTTTCTTTTTTTCTTTTTAATGTAACCTCATGCTTTTTGTTGTGGTTGTGTTGT</t>
  </si>
  <si>
    <t>CTAAGCAGGGGCTTTACTCTTGAGTCATATTCCCTAACTTGTGGCTTCTGGCTTCCCAGCCCTCTCCTGCTTTTGATTGGTCTCTGTCCCCGTGCACACCTGTACTCTCCTCTCCTGGGCTTTGACACCCTTCTCTCTTTCCACCTCTAG</t>
  </si>
  <si>
    <t>ACATTCTCTGGCTTCTGCCAACCTCCACCTCTGGCATCCCTGCTCCTGTGTTTTCTAGCCATTTACCAATCTACCATCTTCTCAG</t>
  </si>
  <si>
    <t>GTGAGTAGGGGGTGCAGCGGACCGACACTCTTCTGAGGCACCCCTCACCACGGTGAGCATAACCACCGGCATCCCAGACAACTCTAAAATCCACTGACCCCTATATTGTGACATCGGGCTACCATGACTTCTAAAACGCACCTTACATTCAAAGGATCAGTAATCCTCCA</t>
  </si>
  <si>
    <t>GTAAGTACTCCGTTGCCTTTCGTCAGTGTTCAGTATCTTTTTCCACAGGACCATGCGTTTTTAAATACAGCAAAAGCTCTCTCACCCTTTATCGCCCTTCCTTGCCCTGGCACCTAGCAAATAGCGAGGTGCAGACCTTAAAGTCGCTTG</t>
  </si>
  <si>
    <t>GTAAGTACAGTACCACTAGTACTTTTTTGG</t>
  </si>
  <si>
    <t>GTGAGTAAAGACTTTAATACAGGTTTCAGTCTGCTTTACTCTAGAATGTGATGTAAATCATGAAAGATGGAATTTTATTTTCAGATCAATTACTAACAGTTTACCACATCCAGCCTTGCACTAGGCCAAGAGCTACAGCAGTGAACCTAA</t>
  </si>
  <si>
    <t>TTTCCAGCTGTGTCGTTTTCTTTTGCAAACCCCACTGGCGCTCTCTTCAGTTGTGATGTGGCTTTGCATTTCTGTTCTCTCCTGCCTTGTGTTCACGCCCATACCTGCTCTGTGCCTCCCTGTTCGCTCACCCTCTTTTGTTTATTGCAG</t>
  </si>
  <si>
    <t>ACAACCCCTATAATGACTCGTCCTTAAGAAACCACCCTGACATATATAGTG</t>
  </si>
  <si>
    <t>GTGAGTCCGGGAGTAACTTCTCCTGCCCTAATCCACTTTGTCTAACTTGACTGATACTGTGACATTAACTCCTTCTGGGTGGCAGAGTGGACAGCTGGCTAGGCCAGGTGCCAAAGGGGACACCCCAGGACGCTGTCCACCTGGAGCAAG</t>
  </si>
  <si>
    <t>AGCTCATATGGTGGGTTTCCATCAAGACTGGATGGTATGCCAAGGGGCAGAGCGCCCCATATGCAGTCTGGCAAGCCACTGCACCCAGAACTATCGAAGCCCCACCGGGGCCTCTGATGTTGCCACCTTTCCTTGTGCCTTACCCTACAG</t>
  </si>
  <si>
    <t>TGCTACAGGAGGGGACCAGCGCTTCTGTGGGGAGCAGGCAGGCAGCTGCAGAGGGGGTGCAGGAAG</t>
  </si>
  <si>
    <t>GTGAGTCTAGGGGCGATCCCTACATGTGGGAGAGGTGGATCCTGC</t>
  </si>
  <si>
    <t>TCCTCAAATAAAAGAGATGACTTTAAAAATATACCAAGGGGAAACTGAAACACAGATGGCAGAGAAGTCTAGACAGGCAATTCATAGAAATGAGCTTAAAGCTATCTGTCAGTTCCTCTCTGCTACTACAGTGTGTTGCATCTCCTCCAG</t>
  </si>
  <si>
    <t>GAAGGGATTAAAGCGGTGACGTCATTCTCCTGGTCCGTTTCGGCTTTCACTGCACAGTGAAAAGTCCTGGTTTCCTTAGCTCTGCACAGAAGAGAACTGACCCAGAGGAAACAGTTCCAACTTTTTCAACAACCCAGAGGATGAATGTAGAAG</t>
  </si>
  <si>
    <t>GTAGAGGTCACCTGACACCAGTCAGCGCTTCCCAACAGATGCGACCAACCACAGGCAACTCTTCAGTTCATGAAACTGTTCAGTGAGAACCAGGATGTGTTGTAAATAGAAAACACACAGCAGGTTCTGTTAACTTAGTCCATTATATAA</t>
  </si>
  <si>
    <t>GCCTTTGGGAAATGTCACAGACCAGTGTGTAATAAGATACCATCCTCGCCTGGACATAGATTCTGACGTTGACTCATTCCAAACTTAAAATATTCTGACCTTGACTCATTCCAAATATAAACACTGCATATGTGATGTGATGTCTTGTAG</t>
  </si>
  <si>
    <t>AGCGATGACAGAGAAACAGACACAGCATCAGAGAGCAGCTACCAGCTCAGGAGATACAAGAAGAGCCCCAGCTCATTAACCAATCTTAGCAGCTCCTCTGGCATGACGTCCTTGTCCTCT</t>
  </si>
  <si>
    <t>GTATGTAAACAAAGGCTCCATCTTAATCTCTCTCTGCTGCTCTAAACTTTGCTCTTCTATGCCCTTGCTCACTGGAAAGTAGCCTTTTGTCTTAGCTCTAAAATGTCGTTTTTCTTTAATTTCTAATTACCTTCCAGCTAGCTATATATT</t>
  </si>
  <si>
    <t>TACACTGTTAATCTCAGGGCACGTGTAGAGTGGGAACCAGTGCTTTTGCTCGCAGGAGTGCAAAAGCAGCCACCCTGCAGTGTGCACCAGCCTGTGGTCCTGTGCCTTCTCTGTAATGATGTAGCTCTGTCTCTCCTTTATTCTTTGCAG</t>
  </si>
  <si>
    <t>AGTGCTGCAGCAGCTCCCAGCCCCGTGCTAGGAAACATGCCCCCAGGAGATGGCATGCCAGTAGGTCCCGTGCCACCAGGGTTCTTTCAG</t>
  </si>
  <si>
    <t>GTACTCAGAGTCTTGACTAGGGATGTTAAGGTGGAGGGACCACTGCTTGGTGTTATTAATGGTGATGGAGTAGGACGAGGCTCTTTGAGTTCTTGTAGATTGATTCTTAAGGTAAATGTGATACTGTACAGCCAACTCTTGATTGCTCGG</t>
  </si>
  <si>
    <t>CTGTAGCCAGCTCAGGTGAGACCTTCGATAGGGCCACCCAGGCAGCTAGCAGCAGAAATAGAACTCCAAGTTAGTGATCAGAGCACGAAACAGGTGGGGATCCTGTGTGGAGCCTGGGGGATGGGCTCCAAGGCATCCTCTCGTCCACAG</t>
  </si>
  <si>
    <t>GTCAGGTACAGTGCGGGCAGGTGCACTGCCGACTGCCTTACACCGCGCCCCCTGTCCACCTCAAAGCTGATTTGGACGGCCCGCTCTCCAGCCGGGGTGAGAAG</t>
  </si>
  <si>
    <t>GTAAATGGAGCCTGGCTACGTCTGGTGGGTCAGAGCCTTCCTGCTGGGAACGGGTTTCTGGCAGCATTCCCTACCACTGAGTGGTTACCATGCCACATTGTGGCAGATCACTCAGGCCCCCAGTGTGGCCCCAAGGCAGTCATCAGAGCA</t>
  </si>
  <si>
    <t>TGAAGTCCAGCGAGCAGATGACGTGTACACACCTGTAGCTGATAAACAGCCTTCTTGACAGCACAGCCTGGATGCTCTCTGTGCCCTGATATGTTTGAACATTTTCATGCAAACGTTTGTGTCACAACTCATGTCTTTTTCCCGTTGCAG</t>
  </si>
  <si>
    <t>TTGAGTGCACACTTGTCCGAGTGTGTCAATGCCCCCAGCACCTGTAGTTTTAAGCGCTATGGCTGCGTTTTTCAG</t>
  </si>
  <si>
    <t>GTCAGTATCCAACATTTGTCCTTCCCAGTTACTGACATCTGCCATTGAAGCAAGTTCTCATAATATTTCAGCATTTGAGTTCTCGCTCTTTTAGTCTTCCTCATGAAATCATAACACCTGCTGCATGAGTGCAAAAGGCCACATGCGTGC</t>
  </si>
  <si>
    <t>GTGGAGAAGCCTAGAACAGACTAAAATTTGACATTCTCTTTGTTTGTTTTTCTTGGACTTGAAGTGAAATAGCAATACAGGCGAACGTTTGGTAAAATGTCAATGTTTTTATAATGGCTCAACTTCTGCCCTCTTCTATTTGGAACCCAG</t>
  </si>
  <si>
    <t>CAATCAAAACCAATAAACAGGAAGCAGCCTGGACGGTACCACCTGGACAGCTACGAGCAAGCACGGCGCCTCCGGCCCGCTGAGACGGAAGACATTGCCATAAAG</t>
  </si>
  <si>
    <t>GTTAGCCATCTCTTAGGCTCTTATTTGACGGGGAGTGTGTATGTTACTCTGTAGGCTGAGGTCTGCAAACGTGTCCAAATGTGGATCTTGAGTCTCTTTGCTGTGATCACAGCCTTGACAATCTTTAAAGTGTACTCAGGTGAGTTTATC</t>
  </si>
  <si>
    <t>AGAGGTTGTATAATGATCCTCCCCCTCCCCCCAAGCCTCTTCCCTCTTACTCACTTCTGGCATGGTGCCAGAGCCCAGCCGCTGGGGGCGGGGGAGTCTGTGAGTGTGCCTCTGCCGTGTACTAACCCTGGTCTTTTCCCTCTCTGCCAG</t>
  </si>
  <si>
    <t>TACACCTCTAAGTTACTGTCTTGCAAGGTGACTTCCGAG</t>
  </si>
  <si>
    <t>GTACTTTTCAAACTTGTCTGTCTGCGTCCTGATGCATGCTTGATCTTGGTGCACGCGGTTGTGGTTTGCTGTCTCATGCTGTGTTCAATAAGAATGTCAAGAAAAAGCCTCCTCTCCATGTGTGTTTTCTGCCTGACCTTTCTGAATTGG</t>
  </si>
  <si>
    <t>TTGTGTTGGGTGTATTCGAAGATTGCACATTCTTATCTGACCATTAATTAACCATATCTTACTCAGTGCGATTTCATTTGATTTGGGGCTATCACACATTCATTTGTGTGGATAGATTTTGTGCCAAGTTTGCATTTCTCCACGTTTCAG</t>
  </si>
  <si>
    <t>GGCGGCAGATCAAAAGGGGAGGGGAGAAGATAAACAAAACTGACCTGATTTCTGTACTGTGGGAGAAAGCTGCAAGACTAG</t>
  </si>
  <si>
    <t>GTAGGGTTCTAGAATAATTTCTACATCTCCTCTTTTCCAGCCTTCCAGAAATGCCCTCCGCGTTACCCCAACTATGTTGCAGAATGTGATAGGTTTGTGTGGGTGGGTGGGGGATAATCATAAGAATGTGTAAGAAAATTGAAAATGATA</t>
  </si>
  <si>
    <t>TAAGATTTTATATCTTTTTTACAGTCTTAAATTTGCTTTTCCTAATTATTTTTTAAATTTATGTAAATATGTGTTTTTGTAGTATAATTTTCTTTTTTCTGTTTGAGTTTCAACCTTGCCATTCTAAGTCTTTTTTTTTTTCCTTTGTAG</t>
  </si>
  <si>
    <t>TGTCCAGGTTATGGATTGAGAACAAGTTGCTTTTGTTTCACGTGTTCATTT</t>
  </si>
  <si>
    <t>GTAAGTTGGTTATTTGATGCCTTAAATGTTGATATTATAAATCTATGCTGTTTAGTAGAATATGTCAGATACAAAATGCATTTTTAAAATTTTGTAAGCTGTAGGGTTTTTGTTTTTGTTTTTGTTTTTACAATGAGAGAAACAGGTAAA</t>
  </si>
  <si>
    <t>CTATGGTTCTGTTTTCTGCCGTTTTTTTTTTTTTTTTTTTTTTTTTGCTTTTGTGCATCTGTTGCCATCACTTGCATCGTTATATTTTTGTTTCCATTTATTGTAATTTTTTTGTTTTTACATTTGTTCTTCAAATCGTCACTTCATCAG</t>
  </si>
  <si>
    <t>CTGCAGTACCTCAGAGCGTTTGTCACCAGTTAAGCAGGCTCCACGGAAGTGTCCCTCCGACACAGAGGGTCTAGTAAAGAGTCCGCCTTCCGCCGGATCTCACCAG</t>
  </si>
  <si>
    <t>GTAACAGCTGATGGCACTCTGCCCTAAGGTTTGGTACACTATAACTTCTTGGGAATGAGGGTGAATCTTGCACCGTGATAGAGCCATCAGATAAGAGAAAAGGAGGAAGATGGAGGAATTAAAAGGGCGCTCTAAGACTCCAAAAAAGTG</t>
  </si>
  <si>
    <t>TGAGCCTTGCTAGCTGCCATTGTTACTTGGATGCTAATGAGAGACTGGTGTGGGCTGCCTGCCTCTAACCATCTGATTTCCTTCTCTTCCCCCCCCCCCAACCCCCACCACCTTTTTGGTTTTGTCCTGTCTCTGTACATGTCTTTGTAG</t>
  </si>
  <si>
    <t>CTTGAAATGGCGATTGAGACTCTCCAAAAAAGCGAAGGCCTTGCCCCCCACAAAGGCGGCCTGCTCAACAGCCAT</t>
  </si>
  <si>
    <t>GTAAGTGTGCTGGGACCCCCCCTCACCCGGGCAACCTGCTCTGCCTGGAGTGCTCACAGGTCTTAGAAAAGCCCAGAGACCTGGCAAAATACGACCTCAAAAAGGTTAAAGAAAGATGAAAACCTCTAACCAAAAATCTCAGAAGAAGCA</t>
  </si>
  <si>
    <t>GGTAGTTGCAAGAGCACAGCCAGCACCTCGGACAGTTCATTCCCTTCCCCTGCGTCTGACTTGTGCAGTTAACACCTCCTCCCTGTGCCTGGCAAAGATAACCTAAGCGGGCCTCCTCTCTCTCTCCTGACTGACCCTCTGTCTTTCTAG</t>
  </si>
  <si>
    <t>CTCCAACCCTCTTGCCTCAAAGCTGTGCGACGTCCTCACTGACGAGGCCTTTGAGTTTTACTGTAGCCAGTGCCATAAACAGATCAACCGCCTTGAGGATCTGTCTGCCCGCCTGACTGATCTTGAGATGAATAG</t>
  </si>
  <si>
    <t>GTAACGAGGACCTGGTGTTACCTGTGCTGCCGGAGACTCCCGCTGCAGTGCTGCCCTCTGCTGGGTGCTGTCCGCGGTGCTCCTGCTCTGGTCACCTCTTCTAGCCAGGCACTCTGACATTGGGACTCTCCTGCGGCCCAGCTGTCCCTG</t>
  </si>
  <si>
    <t>CCATTACTCCAGAGGGGCCTTGCTTTTTCTGTCTCTGTCTCCCAGACTTCCATTCCTGAGTGCCCAGTCTTGCCTTATTCCAGGTCTCCCAGTCCATCTAGCCTTGAGTCTCATCCCTTCCCCGTGTCTCCCCCCTCCTTCTCCCGACAG</t>
  </si>
  <si>
    <t>CGTTGCTGCTCTCCAATCCGGCCTACCGCCTCCTTCTGGCCACTTACGCCCGTCCCCCTCGAGGCCCGGGCCCCCCCACACCCGCCTGGGCCAAACCCACCAACACCCAGG</t>
  </si>
  <si>
    <t>GTAAGCCCCTCTACCACTGGGCTCTGCGGGGCTTCCCTCAGGCAGGGCAAAGCCCTCACACCTTGCGCTCTCTGCTTCCCCCTGCTCTGGCTCTTCTGATCTCCTGAGCTCCCCATCTGGAAGCTCTGCCACCCCTGGAGGCAAGGGGAA</t>
  </si>
  <si>
    <t>ATTACACACTCCTGTATAGACTTTGATAGTAGAAAATAACAGTAAACAGACCTAAGATGTGTAATGAATTGCTTGCTCCTGGAGATTATTTTACTTTAGTAGATTAGAGACCTTCAAGAGACTCACTCCATCCAATGCTGTGCTCTTCAG</t>
  </si>
  <si>
    <t>ATGCAGAAAGAGAGTCCTGTCACTCCTTTGGGCCACAAGAGGGCACTCTGCAGCTAGCTAACCCTCCCTTTCTTCAGAACAGCGTTTTCCAAAGAGTTTGTCATTTTCAGAGGACTGATTTAAGGGTGAGTTAAGGTGCTTAAGCTAAGTATTGCCAAAATAAACTTGTTAGTTCAGCACATAAAGTAAAGTCTAATCTGGGCCCTAAAAATATTTTGAGCGAGGGATACTTTTTGGTTTTAAAAGAAAACCTATATTTTGTAGCATAGTGTCTTGCTCAGGCATTACTGATACTCCAGTAGACTAAATAGAGCTAAAAGGGCTGCCCCGCCCCCCCCCCCCCCATTTGTATTCTTAGAGTTTTAGAAAGTAGAGTAGCATATCTTAACAGCAGGTCTGGGAGCATTGTAGAACATGCCTGTACTTCCAGCACTTGGTGGGCCAAGGCAGAAAAGTTTTGTGCTCAAGGCCAGTTTAGGTTAAATAGGAAGACCTTATCTTCAGATACTAAAACAGTGAAAACATTTTTGAAGTGTTTCTACCTTCTGTCTGTGACAGACTTGAACTTGATTTTCATAAGAGTGAGAACCCTACATTAATCCTAGGCTTGGTTCTTTACTTCCATATACATTATGGATTTATTTACTAATTGACTTTTGTTTTGTTTTGTTTTGCTATTTGAAAAATACATTTGATAACTTAAATATACCTTTGTGGTTAAAATTGTGGTCAGAAGCAGTGGTTAAATTAGTTGTCTATGGGTTTTAGTAGAGGAGTTGGATTGAATAGTAAGCTAAATGAAATAAGCTAAAACCCATGCTAATTTATTAGTCAACATATCAGACAACCAGAGTGCTATAGGCCTAAACTTCTTGCTGTCTGGTGGATGGCTGCAGGCCAGTTTAACATGTAACCTTCATCCAGTAAAAATATTTTTTTTTTAAAAATAAGCTGGTTTTGCTATTTTTTAAAAAACAGTTTACCAGTTAATATTGTTACCTCTTAAGAGATAGCTAAGAAGCCTACTCAAATTTCTGTCTCTGGGTTCTCTCCCACAAGCCTTTCTATCTTTCCTCATCTCACAGGCAGCAGGGAACCTTCTGGGATTTCCTTCTTTGCCTGTCTCTCTCTCACCAGTCTTCTCCTCCTTTACTGACAG</t>
  </si>
  <si>
    <t>GTGAGGTGTTTTGTTTGTTTTATTCCAGAATTCACCCATTGGAATAAATTAAAGCAGCCTGTACTCTCTGGCTCTTTTCTCGTTTTCTAAGATTGCTTGTTTGGGATGTTTTTGTGATGTAAAACAATCCCTTTTTTTTTTTTTAATGGA</t>
  </si>
  <si>
    <t>GTAAGTAGATAGAGATAATCATCCCAAGTCCTGTTGTAGCGGCTTGAAAGGCTCCATAGAAGCGACATACTAAACTGTTAAGAGCAACAGAAGATGAAGATAAAAATGAGTACAAGCCAGCTACCATGGCTCACCTTTATGCCCAGCTCTTGGGACCTGGGGAACTGAG</t>
  </si>
  <si>
    <t>GTGAGGATTGAGAGTTTGAAGCTAATCTGGGCTATTCTGGGTAGCAAGACATTTGTGTTAATAAATAAAACCCACAAGACCTAGTTATTGAGAATTATTATCTATATGTGCACATGTGTATACACACACACACCTGGCTTCTATTTTGTT</t>
  </si>
  <si>
    <t>TGTCAACTTCTCCAGGCTGGCTCTCTGGTTCATGTTGACTGAGAAGTACCTTTCATTACTTGATTGAAGCTGAAGCTAGTGCCCTTAACATAGTTAACTGGCTCCTTCCCAAGTGTGGATGGTAACCTCTGGGGACTCTCTCTGTTTCAG</t>
  </si>
  <si>
    <t>AGGGCCCCCCCCACAGGAAACTTCGCAGTGAGCCACCAG</t>
  </si>
  <si>
    <t>GTACCTTGTGCCTCCAGCTTTACAGCTCGTGTGTCACACTGTCCCTTATATCTCTGTACCCAGCACTCCTTCCTTTGTCCCCATCCCTCTGTGCCCAGCACCCCTTCCTTTGTGTCCCCATCCCTCTGTGCCCTGCACCCCTTTCCTGTG</t>
  </si>
  <si>
    <t>TGGTTTGATTTTTTTTTTTCAAAGAGGAAAAAAAAGCCAACAAAATATAAATCTTGATAATGGGTCCTATTTTTTATTTCTTCTACTAAGATCAAGATGGATAGTTAGCAAACAACATACAGCTATACCTTTCCTTCTTATCTAATCTAG</t>
  </si>
  <si>
    <t>GAGGAACAATACCTCAGATGTCTCATTTTCTATCTGAAATCTCCGGAGTGAAGTCTAACTGGCTCAAAGTGAACCCCAGTAAG</t>
  </si>
  <si>
    <t>GTAATGTTAATAGGTGAAGACAAACTTGAATCAGGGTCTGATGACTCCACAGTACTGAAAGCTGAAGCAGTGATTCTTTTTTATTAAAGACGTTTTTACAGTAGTAATTTTTTCATACTTCTCTTTGGATTCATCAGAGTGGCTGGCCAT</t>
  </si>
  <si>
    <t>GCCATTGAGGTGGCTTGGTTTTTTACTTCTTTGGACAGTCGTTACCACTGCAGCACGGCAAGGATCATTTCCCAAATAATTACAAAAAGTATATAACCCCTGAGTCTGGAGAATTGTTTTCGCGGTTAAGAGCACGTACTTCTCTTGCAG</t>
  </si>
  <si>
    <t>ATGACACGAATTTATTTCAGCACTCACACTGAGAGCTGTTTAAAACTACAGTTCCTCTTTTGGCCCGCTCCCGCTTGTGCCACAAACAAAA</t>
  </si>
  <si>
    <t>GTACGTACCTTAATTTTAACATGACCTACACTGGAGATGTACAATTTTTGTGGAAACTATTATGAGGGTTGGTAAGGCTTGCACGACACATTTTATGATAGAAAACACCTGTCTTAATATTTACTATTTCCCATTTTTACAAAGGTCACA</t>
  </si>
  <si>
    <t>GGCTTCCCTGGGTCCCAGGCAGGGCTCTTTGTCCACACCTCCTTGGTGAAGACACCGCTGGGTCCTGGGACCAGCGTGCTTGCCATCCCAGGGCAGGGGTGTCTCCTCAGCACAGTCCCCTTCACGAGAGGATTCTGGTTGTGTCATCAG</t>
  </si>
  <si>
    <t>Ttc8</t>
  </si>
  <si>
    <t>CAGATGCTGGAGAAATCCCCTT</t>
  </si>
  <si>
    <t>GTGGGACCTGAGCAATAGCATT</t>
  </si>
  <si>
    <t>Ttll11</t>
  </si>
  <si>
    <t>TGGATGAAGAGGTAAAGGTGGC</t>
  </si>
  <si>
    <t>AGGCAAATGGAGGGCAGATGG</t>
  </si>
  <si>
    <t>Ttyh1</t>
  </si>
  <si>
    <t>GCCTACTGTTCCTGATGCTCTT</t>
  </si>
  <si>
    <t>AAGACTGCCACTGCACAAAGC</t>
  </si>
  <si>
    <t>Txnrd1</t>
  </si>
  <si>
    <t>AGTTTGCTTCCGTCAGGCC</t>
  </si>
  <si>
    <t>CCAGGGGGATCTTTGGAGCC</t>
  </si>
  <si>
    <t>Uba3</t>
  </si>
  <si>
    <t>GTAAGCATAATCTTGATTTTTTTCTCCCCTCTGAGTATAGCAATTGTACATTTCCTATCTTAAAGTACAAAATTTAAGTGGCTGAATTGATTCCATCATAAAAACTGCAATTTAATTCCTCTATTGTCAAACATTCCAGATTTGTTTAAA</t>
  </si>
  <si>
    <t>GTAAGTAAGAAGTTAACAGAGCAAAAAATAACCAGCAAG</t>
  </si>
  <si>
    <t>GTAAATATTATTTACACTAATAGTAAGTATTTATGCATAGGAGGCTATCGCTGGGGTTATGTATTTCTAAACTACTTTTGGGGAACAGGTAGTCATAATGCCAGATAGTGCATTCTTCCCCTTGGTTTCCTCTGCCTTAGTTTATAAATT</t>
  </si>
  <si>
    <t>GCCTCCTGTTTGTCATTCAGTACTGACTCTGCTTTTTATTTCCTTTTCCATGTGCCATTCCTGTCCTTTCGTCTACCCTTCCTGGTTCCCACACACTGTATTTCCTGTTCTGTCCCTTTTGTCTTGTCTCTTGGCTTTGGCCGGCATCAG</t>
  </si>
  <si>
    <t>CCTCCCCTTCCATGCCCTCTCCCCCCCTTGCAGAACAAGACCGCAAAAGGCAGCCTCAGCACAGAGCAGTCCGAGCGGGGGTGAGGGGGGAAGTGTGCACGTGGGAATGGACAGCAAGCACAG</t>
  </si>
  <si>
    <t>GTGAGTTGGGGCCTGCTGAGCTCCCACCACCTCCTCACCCAGCTCCGTGTGTATCTGGCCTCTGGCCTCCTAATGGCTCTAGGCTGCACCACCAGCTTTTAGTCATGTGGATTAATAAAGCAATAACAGAACAGCTTTTTATTTTGTTAT</t>
  </si>
  <si>
    <t>TGTACAGAAACCAGGGGTGTGCATATGTGGAGCACATATATAAGCCACTTCCTTGGCAGTACCATTAGTGCTGGGAACAGACCTCTGCTCTTAGCATAGAGAGAACACTTGAGTAAGCTCTAACCCCCTCGTGTACTAATACTCTTGTAG</t>
  </si>
  <si>
    <t>GACATCTTCCAACAGAACGTTGGGAAGACGAGCAATATCTTTGGGCTGCAGAGGATCTTCCCAGCTGGCTCCATCCCCTTAACCAAGCCAGCCCATTCCACTTCAGTATCCATGTCCAAGCTGTCACTGCCCTCCAAAAATGGTTCAAAGAAGAAAGGCCTGAAGCCCAAGGATATCTTCAAGAAGGCAGAGCGAAAGGGCAAGCAGAGTTCAGCCTTGGGGCCTGCTGGCCAGTTGAGCTATAATCTCATGGACCCATACAGTCATCAGGCACTGAAGACAGGCCCTTCCCAGAAAGCAAAG</t>
  </si>
  <si>
    <t>GTGGGTGCTGGCCCATGGGTTCAGCCCAACCCTTTCGGGACCCTTGAAAGAGCAGTATTTCAAAAAACCAGGCTATCCTGTTCCATCTCTTAGGGCCCCTGGTGTTTGGCTACCAGTTCCACTCATTTAACAGGCATTTATTGAGTCATT</t>
  </si>
  <si>
    <t>AGTTGAAGTGTGCTCTCTGGTGCAAACTGTTAAACCAAGATTGGTTTTCGCTCTGCTTGCAGTCCTAAATGTCAATGTTTTGTTTTGCTCCAAAAGTGACGTGTACAGGGTCTGGCTCATGTCGTTTCTGTTGTTGTCTGGTGACTGTAG</t>
  </si>
  <si>
    <t>GGGGAGGAGTGTCTCCAGATGTGTGGCCTCAACTGAGTGATACGCCTGGTGGACTAACAGACTCCAGGGGGGGCATGAATGGAGCCTCCCCACCAACCTCTCAGAAAGATGCTTTGCTCGGTAGCAACCCTAATAAGCCCTCACCACCCAGTAGCCCTTCCAGCCGGGGCCAGAAAGAAGTAAGTACAGTGAGTGAGTCAGTTCAGGAGCCGCTCAGCTCGCCGCCCCAGGAAGCAGCTCCCGAGGAGGAGCAAAGTCAATCCGAGCCCCCGAAAAAGAAGAAAGATCCAGTAG</t>
  </si>
  <si>
    <t>GTGAGAACTACCAAGTCCAGCTCTCCATCCATCTGTCTCCATCACTGCCTTCACCTCTCATTGTCCGATCACACACCGCTTCCTCTGTGTTCATGCCCCATGCTGCTTCTGGATTTGATGTTTCTGTCAGTCATTCAACACGATTTGACC</t>
  </si>
  <si>
    <t>GTATAATTCTTTGTCAGTATTGTATATGCTTTATCTTTGATGTTTAATTAAAAGTTTCTCTTTCCCTTCCTTAAATAAGGAAAGAAATTTTTTGTTTGTTTTTTGTTTATTTTTTGTCAGAATAGTTGATGGTAAACTTTGCAATTACAG</t>
  </si>
  <si>
    <t>ATGATAGTGAAAAAAAACCCCAGCGACGCAATCGTAGCCGCAGGCGTCGTTTCAGGGGTCAGGCAGAAGATAGACAGCCAG</t>
  </si>
  <si>
    <t>GTAACTTGAGTGGGCCTGTTGGTGTCAGGTCACAAGCATGAAAAAAATGTCATGTGTCTGCATTCTAAATACAGTTATATGTTCACATGTGTGTATACATTCAGAATTTGCATTGCATAATTTATTCAACTAATAATGCTGCTCAAGAAA</t>
  </si>
  <si>
    <t>TCCTGCCCCTCTTTTTGCTTTTTTTGCTCTTTGGTTTGTTTAACTCTCCTTTAAATTCATTTGTTTGCTTTAGATTCGTGTCTCCCAACATACCGCCTCCCTCATTTTTTATTTTTGTTTATTTTTGTTTAATCCCCATCATTCCTTTAG</t>
  </si>
  <si>
    <t>GCTCCCACCACCTCCAGTGCCACTCTTTCCTTAGCCAATCCCGAAGTCTCCATACTAAACTACCAATCTGCACTCTACCAG</t>
  </si>
  <si>
    <t>TCACAGCTAGTGGTTAGGCCTGGAAACAGTGGTCCTAGTCGTAGGCACATGTCAGCGCATGGTAGAAAAGCATGCCAAGGAAAAATAAACAGAAGGGGTGGGTAGAGACAATAGGATGTAAGAAAAAACACAGAAAATTTATCTCACCAG</t>
  </si>
  <si>
    <t>AAACAGCACCTCTTCTCAGTCTCAGACAAGTACTGCCTCCAGAAAAGCCAGTTCAAGCGTTGGGAAGTGGCAGGATCGATATGGGAGGGCCGAGTCACCTGATCTAAG</t>
  </si>
  <si>
    <t>GTAAGGCTATTTCAAACCTTGGCTACTTCCTCATGTTTAGATCACTGGTATTATTTGTCTCTTAGTATATAATAAGGTAACAGGTTTTGAGACTATACCATACTTCCCCCCAGTGCTTTTTCAGAGTGCACTTTGAGGCATCTTGCAGAC</t>
  </si>
  <si>
    <t>GATATAGCCCTTGCCTTGTCTAGCCTGTGTTTCTCTCTGCTACACTGGTGTTTTTTTCTCCCCAGCTGAAGACTTGAATAAATAATTTGATTTTCTGTTATTGCCGGCGATTACCGCATCTTCTTATTTAACTTATGTCTTCTTTCCAAG</t>
  </si>
  <si>
    <t>CGAGAGTATCCAGGTTTCGGTTGGATCTATTTTAAG</t>
  </si>
  <si>
    <t>GTGAATTAATTAACCAGCATAATAATACATTCATGTTTCTTTTTTCAATATATTTTTACTCTAAAATAGTTACAG</t>
  </si>
  <si>
    <t>TGCAGAGTGGTTTCCAGCAGGCCACTTGCCTAATTAGGGATCATTGCCACAGCTGTCACCGAGCTGAGGGACATGTGTGAGCTGTGCAGTGGGAGGTGGGGACGTGTTTGTTTTATGTTTTCCCAAGCGTGTTTCTCTCTCCACTTCCAG</t>
  </si>
  <si>
    <t>ATTGGGAGGAGTGCACTTGTGACCTCCTCTTCGTCTCTGCCCTCCTTCCCCTCCACACTTTCCTGGTCCAGGGACGAAAGCGCCCGAAGG</t>
  </si>
  <si>
    <t>GTTAAGTACACTCTGACTGGTCTGCCCTGGAGGAGGGCCAGCACCCCTTGGCTTTGTGCCCCCGCCCCTTCCTAACTGCCCTCTGTCCTGCATGAAGCAGCTTTGCTCCTGGGTTCTCATAGCAGCAGGCACATGCAGCCGTGCACATCC</t>
  </si>
  <si>
    <t>GAAATATTTTTATGGTCCTTTGGGTTGAAACTGGGGACTTGGAGACCATTAGCCTAGATATAGGTATACATATAGAATGTGAATTTATCCACCAGTACCTTACAATTGCCCATATTCCTCTCTCAATTCATCAAAAAAATATTTGTTAAG</t>
  </si>
  <si>
    <t>CACCTAGTGTGTACCCAGCACCATGCTAAGTGCTGTGGGGAACACAGAAGAAATGGAAGACACAGTCTCTGCCCGCTGTGCTCCTATCTAGAAGTGGCTGCATCACAAGGAGGGGGGATGACCGCAGTGTCTGCCCCACACCCC</t>
  </si>
  <si>
    <t>GTGAGTGGCTTGGGATCCCTTTGCTATGCGTCAGGGGCACCCCAGACAGTCACCCCCTCCCAGCCCCACCCAGCCTCGGGAATCTATGAAGCCACGGTTGGGGGAAGGAAGGAGGGGCGAGGAGACAGATAAGGGACTTCATTGTCTCAA</t>
  </si>
  <si>
    <t>GAAAAACAGAGCTGTTTCACTCTAGCTTAACCACGACAATAGAAACACGTGTGCCTCTGGTTTTGTCATCTGTCTCTGCTGTGTCTAAATGACCGTCTGGTGCAAATAACCCACCACCTGTGGATATTTTCCTTCTGTCTTTTATAATAG</t>
  </si>
  <si>
    <t>GGAAGACCAAACCAAGAATTAAACAACCACTCTAGTCTGAACTCAGCACCACTGCAGAGAATCTGCTGGTCCCTATACAACCATCCTGTGGGAAGTAGATTACCCACTTACCGAGCTCCACCCACCGTGTAAGGTGCTCTCTCCCCACACCTGTGCTTCTGGGCTACCTACTGCATTAACACAAACCACAGCAAAAGGAAAATAAAACAATTTAGCAAAAATCTAAACATTCAACTGGAGTCGGTTCTGTGACATCTGCTGGGCATTTCCTTTGTCCTTTGAATAG</t>
  </si>
  <si>
    <t>CCTGGCTGGCTAGCTAGAATTAATTTTCTCAATAGGAAATAGTGTGTGTGTGTGTGTGTGTGTGTGTGTGTGTGTGTGTGTGTTGCAACAGGTATGCAGGATATGCACAGGACAGAACAGCAAGGATCTTCCTCTACTCTCCTGAAACAG</t>
  </si>
  <si>
    <t>GGTTTCTGGCTGACGTGGAGGTTCATGGTTCCAGCAGGCTGACCA</t>
  </si>
  <si>
    <t>GTGAGTTTTCAGGACTGCCTGTCTCTGCTCCTCAAAGCTGTGGGAGGAGGGGTTACGGGAATGCACAGCCATGCTCTTCTTTTTTATGTGGGTGCTGGGGATTCGAACCCAGGACCTGTGTTTGCAGAGCAACATTCTTATTCACTAAGC</t>
  </si>
  <si>
    <t>AAAATCAAAGACTTATGTAAATGTTAACATACTATTGAAATGGGACTCACTAGTTACTCCCTTCCTAAGTAAAGTAACAAGAACTGTGAGACTAACCTGCTAACGGCTCATCTCCTCTACTCTGCTTCCGTCCCTTCATGCTCTGTTCAG</t>
  </si>
  <si>
    <t>TTTCTATGGCGTTATGCAAAGCCTACACGTTAGAGGAAG</t>
  </si>
  <si>
    <t>GTAAGACACTGAAGCAGCACTTTAAACCTACAATGTCTGCTGTGTGGTTATTGTTAGAGAAACTCACTTTCTTATTTGCTTGTGCTCCTAGTGTAAATGTGTCAGGGCAACCATGTGAACACATGGACATGTCAGTGCTGTTGGAAAAGG</t>
  </si>
  <si>
    <t>CTTTCCTTGTCAGCATATATTCTGCATTGAGATATATACCATAGGATTTAAAATGGCTGTGTGTAATGTTCCATTTTATCTATAAATCCTAATTAACGAATAATAATAAAAAAATCCTGTTTTCCTTACATTTCTCGATTACCGTTGAAG</t>
  </si>
  <si>
    <t>TTACACATCCGGCGCTCACACATCCTGTTGCTCGTCATGACAG</t>
  </si>
  <si>
    <t>CAATAGAATAATGGGAGGAGCACCGGAGTGGAGCACAGCCTGGTGGCTGGGAACAGGCAAAGGGGGCTCCGAGCCTTGTGGGTCATAGGATATCTGTGCAACCGCTTTGCGGTTTGGAGAGTTATCTTAAGGAAGGCTCTTCCTCCCCAG</t>
  </si>
  <si>
    <t>AAAGAACCAAGCAGCTCCTTTTCCAAGGGGCTCGGGCCTATAGAGATCACATATCGAGCGAAGATTGTTCCGTGAACCACCTGCAGGAGTCACTGAAGTCTGGTGTGGTAGGAGCCCCTCAACCTGCGAGGGGACAGATGTTGATTGGACCTGATGGCCGACTGACACGGTGCCAAGCTCAGGCCTCAGAAGGTG</t>
  </si>
  <si>
    <t>GTGAGTGGCCGCCAGTGGGGCTGACCTGCTGTTACACCTAGGGAAGATGGTGGCAGTGTTCTGTTCAAGAGCCTTGACTACCTGGGCAAACAGGATCTACTTAGAGCAGTGGTTCTCAGCCTGTGGGTCACAACTCTTCGACAAATCTCT</t>
  </si>
  <si>
    <t>GGTGAGGTCAGGTCTAGGGACTTTGCCCGCCTGGCTTCCTTTCCACCAGTATCTACTCCCCTTTGTCCCCCGAGTCCTGCTGCCCCGCGGTTGTGTGTCCCGGGCTCCTTATAACTGGGCTGAAAGTGAGCACCTGCGCTGGGCTCGCAG</t>
  </si>
  <si>
    <t>CCAAGGCGGCAACTTCGGGCTCCCGGCGCTATGTTGCAG</t>
  </si>
  <si>
    <t>CAGTAATTTGCAGTTTATTCTTTGCTTCTAACTAGCTGAGCTGGGAAGTAACATAGTATGTTGTCTGTTTATCTTCAGAATGTTCCAAAAAGCCTTGGGAAAAGGTGCAGCTCAATGGGGACTTTCAACTTACGATTTTCTTTGTTTTAG</t>
  </si>
  <si>
    <t>GCTCCATAAAAATACAGACTCACCAGTTCCTGCTTTGATGTGACATGTGACTCCCCAGAATACACCTTGCTTCTGTAGACCAGCTCCAACAGGATTCCATGGTAGCTGGGATGTTAGGGCTCAG</t>
  </si>
  <si>
    <t>GTAAGTAACCTTCCTTTTTTTTTTTTTAGTATATGTCCTGGTTTGGCCATCTGTTTTTAAAAAAAAAAAAAAGGAAAAAAAGATATACTATTCTTGGACAGTATGAAAGTACCCCAAAGACAAAAAATATAACTGGGCCAAACTGTGCCA</t>
  </si>
  <si>
    <t>TAACACACTGTCTCAATAGTGGTGCATTGTTATGGCTAGTCATCTAATTTTAAAATAAACAAAATCAAATTTCTGCTTTTGTTTATTGCAGTATAAATTTGTGTGTTTCCTAGTTGAGAAGTGATTATTATTTTTATCTGTTTCTTCCAG</t>
  </si>
  <si>
    <t>GAAAACATTTAAAGTTGATGATATGTTATCAAAAGTAGAGAAAATGAAAGGAGAGCAAGAATCTCATAG</t>
  </si>
  <si>
    <t>GTAAGAGAATGTCAGTTTACACTAAGTGATACACTGGAGGAAAGAGGGACAATTAGAGTGACCATTTCCTTAGTGATCACCACAAGGTTACTGGGAGGTTTTTTTTTTTTTTTTTTTAAGTCTTAGAATCAGTTGCTCCAGGTGTACATA</t>
  </si>
  <si>
    <t>GTAAGATTTCCGGTGACGGCCGCAGCTTTCCTTTGCGGGAGCTTCACGCAAACCCCGGAAGAGGGGCGGGGGAAGGAGGGGTGGTGCGCGTGAGCATAGAGTTGCGCATGCGCCTTCTTGCCGCGCAGGGCAAAGGTGGTGGCGCTCCGCTGCGTGGTTGGTTGCTGTGCAAGCGCGATTTCTGGTTTCTGGTGGTGAAGGTGGCCTGACCTAGAGGTGCAGCTGCTGGTGGGCAG</t>
  </si>
  <si>
    <t>GTGAGAGGGGCCAGGCCGCTGGTGGAGAAGCCAGCCTGCGGCCTCACCGCGTCCCCGCACGGAAAGGTCGCGAGTGGTTGGGACAAGGGTATTTGGGGGCGGGGATACAGAGGCACCTGGCTACCGGATTGGCCCAAGGACAGCTTTCAA</t>
  </si>
  <si>
    <t>AGGAGGAAAGGCAGTGCCAAGTTGATGCGATGGGGCATCACTGACACCAAGGAACTCTCAGGAAGAAGCTGCCCACAGAGTCCACCCCAACTCCAGGAGCAAAGGCCCCGTGTGTGGGAATAGTAGTCACAGTGTCTCATATTTATTTAG</t>
  </si>
  <si>
    <t>GGGAAGTGACCAGCGAGATCTCACAGAGCACAAACCCTCAGCCTCCAACCACA</t>
  </si>
  <si>
    <t>GTAAGTAAAGCCAATCACATGATGAGAATTGGTGTTATACCATGTTTCCTGTTCTGCCAGGGGATCCTGGGATTGTAGACCATGCCTTCCTCTCAGAATTTTCATAGAAGAGAGCTCTACTTCCCAGTGCTAAGGATCCTACAAATCATA</t>
  </si>
  <si>
    <t>TTGGTAATCGAGCTTTTATTTCATTCCATGTAATTTCGAACTGATAAAGAATTTCAACATTTTTAAATAGAAACATGTTAGCATGTTCACTGTCTCTGTAAAAGGGGAAAAACTTCACACAGCCTCTTTTTTTTTTCCCATTTGTTTTAG</t>
  </si>
  <si>
    <t>TACAAGGTACTTCTTCTCTGAATCAGTGGAGAAATGGATATTCACCTATATGTAAGCCTCAAATAAGGTCACAACCATCTGTACAACTATTACAGGGAAGAAAAAAAAGACATTTAAGTGAAACAGCATTAG</t>
  </si>
  <si>
    <t>GTAGGTTAAAATGAAGGCGTGACCATTAGTTTAAATATTAAAAATAAAGAAAAAATGTTCTTCAAAGAACCCTTGTCTTGTGAAATTTATGATCCAGACCAGTCACTACGTACCTAACACACCTGTGTCCCCATGATTATACCCATGTGC</t>
  </si>
  <si>
    <t>GTGGGTGATTTTTCTGGGGAAATAGGCTGAAGCGGGCAGGTTGCAGAAGCCAAGCGTTCCGGGCGCAGATTAGAG</t>
  </si>
  <si>
    <t>GTATGAAAGGATGTGGGAAGTGGATGGGGGGGGGGCGGTGATTGGGTAGGGCAGGCCTAAGAAGAGCCTGATTGAGCCTGGGGTTACCTCGTTTAGTGAATAGGCAAAATGAGGAAAGAGAATCGGATAAAAGCAGCGAGGTCCAGGGGG</t>
  </si>
  <si>
    <t>CAGACAGACACACACACACACACACACACACACACACACACACACACACACCACATACACTTTGCTTTTGTTACTGCAGTAAAATCTAGAATTTGCATGTAACTAAATACCTTTGATTGCATTACTAAAAACTGTGTTAATGTTAATCAG</t>
  </si>
  <si>
    <t>TTTCGAATTAGAGGCAGAGGAAGAGCCAGAGGAGTTTTTGCTGGGACAAATACTGGTCCAAACAACTCAAATACCACTTTTCAAAAGAGACCGAAGGAAGAGGAATGGGATCCAGAATATACCCCAAAGAGCAAGAAGTACTTCTTG</t>
  </si>
  <si>
    <t>GTGGGTGTTAGAAATCTGTTTCATTTGATTTGTGTTGATTTCCAAACATCCTAGGGGAATACATTTCATTCAGAACAGATGGTCACCACTATGAGATTTTCATTGTAACTTGGGCGAACATTTTTTTTTTACTATCATTACTTAAATTGT</t>
  </si>
  <si>
    <t>GTTAAGATAATACAGAACTGGCCTGAAACTCCAGTCCAAGGGTGAGGTTCCATCCTGGGTTGTGTAGCTGGAAACAAATTGGAAGCATGATAGAGTTCAAAGGTAACTTTTCCTTTTCTTCTCAAAAACGGTTTTGCACGTCTCTTTCAG</t>
  </si>
  <si>
    <t>AGTTGATAGACACACACCTTAGCTGGATACAAAACATATTATGAGACCCAGTGACTGGTCTTTGATCCGAGAAATCAAAGTGAAAG</t>
  </si>
  <si>
    <t>GTAATGATTCTTCTACTTCTCCCTGGGGTCCAGCTGTGTTTTCTCACCCGAGCTCACTGCTTAGTCGCAGAGAATGCGCCAACCGCAAGACCCTCTGTTCTCATTGGTCAATTGTCCTTGCCATTCCCACTCCTACTCTCTCGAGGGTGG</t>
  </si>
  <si>
    <t>ACTATCTGGGCTTGCAGTTTTGTGGAAAGGAAAATAAGTTCAGGTGTATTGTTCAATTAGCTGATGTTCATGATGTAGGATTCTAACAGCGTTTGTTTTTCTTCCCCCTTCTGTCATTCCAACATCTCTTTTGGGAACTGTGAACTACAG</t>
  </si>
  <si>
    <t>TGGAAGACAAGCATTCCAGCGATGCCAGTAGTTTGCTCCCACAGAATATTTTGTCTCAAACAAGCAGACACAATGACAAAGACTACAGACTGCCAAGAGCAGAGACTCACAGTAGCTCTACGCCAGTACAGCACCCCATCAAACCAGTGGTTCATCCAACCGCTACCCCAAGCACTGTTCCTTCTAGTCCATTTACGCTTCAGTCTGATCACCAGCCAAAGAAATCATTTGATGCTAATGGAGCATCTACTTTATCCAAACTGCCTACACCCACAGCTTCTCTCCCTGCACAGAAAACAGAGAGAAAAG</t>
  </si>
  <si>
    <t>GTATGCTCTTACTGCTCCACGCTGCATGTTGAACTCTAGTTGTTAGTCTTTCCTTTGGCTCAAATAAGACTCTTAACTCTAAATTCTTTTTCAGAGTGTTATTAGGTAGGCTTAGGTCTAAAATTAGTAGTTTAGGTTTTTCTTTTAATT</t>
  </si>
  <si>
    <t>TTTTTTTTTTTGTCTTTTGAGACAGGGCTTTATAAGATAGTCTTGGCATAGATCCTGTTGCCTCTACCTTATAAGTACTGGATTTAAAGGGTGTGTGCCACCACACCTGGCTGCACCTAATTCTTACAATGTGTACATTTTTTGTTATAG</t>
  </si>
  <si>
    <t>GTAGAAGCCACTCATTCTTCATCTACCCTTTTTTCAG</t>
  </si>
  <si>
    <t>GTGGATAGAACTTCCCTGCCTTTTTTTTATTTCTGTTCTCCCTCCCTTTAAGTGCCAATTTAGGCACTTGGAGGAAGGTAGAAATTAAACCAGGTACCTTACTTGTTTCAGATATTTCCAGTTAAAATTGTTTGAATACTTGCCCCATAG</t>
  </si>
  <si>
    <t>ATGATGCTGAATAATCCCCTATTTGCTGGAAATCCTCAGCTTCAAGAACAAATGAGACAACAGCTCCCAACTTTCCTCCAACAA</t>
  </si>
  <si>
    <t>GTGAGTAAGAGAAGACGCTGCTGTCCTTGTAATGCTCTGCTTGAAAGGTTTGGTGGTGAGCGAGAGTGTCCTTCTCCGTGGCTGACAGATAGCACAGTGCACAGGAGCGTGTGGTTCCACCCTCTAGTAGGCACTGAGCCTGACCCTCCC</t>
  </si>
  <si>
    <t>ACTCTGTGCTGGGAGGCTACACACGTGTTCTATGTATACCTACTTGACTACTGGTCTTTTTCCTTTTTTTCATAGAAGCCAGGGCAGTCACTCAACTACCAACGTGTATGGCAAGCCTCTGCTTTTGTCTGTTTTTTTGTTTTGCTGTAG</t>
  </si>
  <si>
    <t>AGGAACCTGCTTTGGTGGGCAGGGAGAAGAAAAGTGACTTCAGATTTTCCTTCCCCGCAGCAGGCAAAGCAGCAAGAAGGCAGAGAAAGGAAGGACAAAGCAAAATCTACCTGAAGGGTTTTGAGTTCTCCAGAG</t>
  </si>
  <si>
    <t>GCAAGCTGTCAGGACCTGCTCAGGGCAGAGCTATGCCCTGGGGTCTCTCTCAGGGATAGGCACACAGGGCTCATTC</t>
  </si>
  <si>
    <t>TTCTACGGTCCTGACTTATCTTCCTTTTCAGTTTTTCCTGCTCTCTCCTGATTATGTGTAACTTTTCAAAGAAAAAATTAACATCTTTGTTGTTCTAACTTTTTTCTGTCATGTTTTTCAGAGACTTCTTTTTTCTTGTTTTTCTATGAG</t>
  </si>
  <si>
    <t>GTGACATTGAAACTGATTGGTATTGGCTGTGGTTTTGTGCATCAGTTGAACCCATTTTTATGGTACCTTCTGGACTCTTGTTTTAACAGTAGTTCTAAAG</t>
  </si>
  <si>
    <t>GTATTGAAATCTTATTAATGTCCCCCATCATAATTCCAGTAATTAAAATGGTACTGGAAGGGCTGGAGAGATGACTTAGCAGTTAAGAGCATTTGATGCTCTTGCAGAGGACCTGGGTCCAGTTCCCAACACCCTATGATCACACCCAAC</t>
  </si>
  <si>
    <t>GGATTTCATCCAGGATTCCCATTCACCACTGGGATGACTCACAGGTAGCAGGGAAGACCATTCAAGGAAGGAAAACTTTTCTCAGGCGATAGGACCCTTCTTCTCTCAGAGCAGAGAGATAGTGCTGAAGAGGCTTCCGTTCTTTTTCAG</t>
  </si>
  <si>
    <t>TGGGAAGCAACACTGAGGAATGCAGGTGAGCTGAGGCGCAGAGAAGAGGGCTCTGAAGAGAAGCACCCTGAGG</t>
  </si>
  <si>
    <t>GTAAGGGGACCTCTGTGCTGCTTGTTCCAACTTCCTGTGCTTTCCAATCTGACTCTTGCATTCTTAGGACAAAAAGATCCCCTAGCAACCTTTGCCAGTGTAAGCCAGTTAGAAGATAGTGATGAGGAGAAACTGGAGAGAGAGAGAACA</t>
  </si>
  <si>
    <t>TTTTGTGTCTGAACTACTATTTTCTCCTTTCAAAAG</t>
  </si>
  <si>
    <t>GTCTTTGAGAAAGGATCCCTCCCCACCCCCACCTCCCCTACGGCACAAACAGAAATCGAG</t>
  </si>
  <si>
    <t>CCGAAGCTGAAGTGTTAGAGCA</t>
  </si>
  <si>
    <t>CACGGTAGGCTGGAGTGGTTC</t>
  </si>
  <si>
    <t>Rbm18</t>
  </si>
  <si>
    <t>GCAAGGTGAAGCAGTTTGACTT</t>
  </si>
  <si>
    <t>CTTGACTTGAGCGTGGGCC</t>
  </si>
  <si>
    <t>Rbm43</t>
  </si>
  <si>
    <t>CTGGAAAGCGAAAGCGGAAC</t>
  </si>
  <si>
    <t>TCCAGAAGATGCACGGTCTCAG</t>
  </si>
  <si>
    <t>Rbm6</t>
  </si>
  <si>
    <t>CCGTGCTAGAGTTTGGTAGGAA</t>
  </si>
  <si>
    <t>GGAGCAAACCTTTCTTCTTGGC</t>
  </si>
  <si>
    <t>Rbms1</t>
  </si>
  <si>
    <t>ACAGTATTGCCACAAACCGAATG</t>
  </si>
  <si>
    <t>TGCAGAATGTACGGCTGAGGC</t>
  </si>
  <si>
    <t>Rbpms</t>
  </si>
  <si>
    <t>CTGGATCCCTCCCTCCGAG</t>
  </si>
  <si>
    <t>TGGCTTTACTGTTGCTGTCTTTG</t>
  </si>
  <si>
    <t>Rcsd1</t>
  </si>
  <si>
    <t>GACCAACTCCAATGTTGACAGC</t>
  </si>
  <si>
    <t>TTGATTTTAGGTGGGTGGCTGG</t>
  </si>
  <si>
    <t>Rdbp</t>
  </si>
  <si>
    <t>GGCTTCGTCTCACATCTTTCGC</t>
  </si>
  <si>
    <t>GTGCCTCTTCCTCTTCACTCAG</t>
  </si>
  <si>
    <t>Repin1</t>
  </si>
  <si>
    <t>TGGCAGTTGTGAACTCGAACCT</t>
  </si>
  <si>
    <t>CCTGAAGACTGAAGAGCTGGGG</t>
  </si>
  <si>
    <t>Rerg</t>
  </si>
  <si>
    <t>TTGTGAACTCTTCTGACTGGCG</t>
  </si>
  <si>
    <t>CAACTTCATCGTCTATGGTTGCC</t>
  </si>
  <si>
    <t>Rffl</t>
  </si>
  <si>
    <t>TGACCCAGCCTCAAACCAGC</t>
  </si>
  <si>
    <t>CTCCATCAGCTCCCACTTCTCG</t>
  </si>
  <si>
    <t>Rfx2</t>
  </si>
  <si>
    <t>CAGACCCTCAGCTTTACGCCC</t>
  </si>
  <si>
    <t>CGCTGTCTCGTAATTGTCCAGA</t>
  </si>
  <si>
    <t>Rfxank</t>
  </si>
  <si>
    <t>GTAGGTTGGGATGGGTCTGTAATTTCCGGGAGGGTGCTGAGAATATACCTGGAGTCTTTCAAGCGTAAAACGAAACAAGATGAGAGTAGATTTTTGATAGGGACTTCAGATGAAAGGTAAATTTACTTAAAAGTTTTGAAATGTAAACGA</t>
  </si>
  <si>
    <t>TCAGTGCTTTAAATGCTGACTTCAGTAGCAGTCTAAGACTAGTGAGCAGTCTACTCAGCCTTCCACTCTGCAGGCAGCTTCAGTCTTGAGACTCGGGCTGGGTGTGAGGAAGGTGAGTGGCGTTGCCTGAGCTCCCTCTCGCTGCCCCAG</t>
  </si>
  <si>
    <t>GCTCCACTTCGAAGCTCTGCAGCACGTGCCAGTGCTGGTGCTGGATGTCACTGAAGACTTCTCTGAAAATGCCGCCAGGCAGGAAGAGCTCATGGGACAG</t>
  </si>
  <si>
    <t>GTGAGCACAGCCTAGGCTCGTCCTGGTTCCCAGTGCAGAGCTCTGGTCTTCCCGGCCTCTGTGTCAGGCCTTGTTGCTTTGTGCTTCAAATTGCATTTCACACTCCAAAACCCTGAGCTCATAGGCAAATCCCAGATACAATGCCCAGCT</t>
  </si>
  <si>
    <t>GGGGTGGTCCTGATGGTAGGAATCTGGGGAAGATGAGGCCCGGGAAGAGGCGCTGGGCTCTCTGAGCACATCCCGGTCCTGCCACAG</t>
  </si>
  <si>
    <t>AAACCAGGGAAGTGGTGTGCGGTACACGTGCAGATCGCCTGGCAGATCTACCACCAGCAGCAGAAGATGAAG</t>
  </si>
  <si>
    <t>GTGAGGCCGGGCCAGGCGGGTGCACTGCCAGGGCCTCCCTGGTGGGGCCGTATGGGAGGACTCTAGGGTGTGTGATGAGAGGCTCTGGCCAGCTCCAAGGTCACAGTGAGGAACATTCGTGGAACTGCCCGGGAAGAGCCTGGGTTGGGA</t>
  </si>
  <si>
    <t>AAAAGTACATTAACTGCCTCTTTAAATGACATTTGATTGCATTACAATCTGCATTTATAAACAATGCAATCTATACTAAAAAGTGCCACATGGCATGTTTTACCCATTTGTTCGGAGACGGTTCATTGTTTCCTTTCTTTTATGCTACAG</t>
  </si>
  <si>
    <t>ATGGGGACACCTGTAACAAGCTCAAGTACAGCTTCATCCAATTCAGAAAGTCTGTCTGCATCTTCTAAAGCTCTGTTTCCTAGCACAGCACAA</t>
  </si>
  <si>
    <t>GTACGCAGGAAGTTGCAGTTTAAAATTGTTAAAATGGCTTTACAACTTAACCCTTTGGACCCTTTATGAAAGCTAATCTTACCAATATATTTAGGTTTTTTTTTTTAGAAGTAAAACAAATACTACAACTCATCCTGTTTGCAAATTTGA</t>
  </si>
  <si>
    <t>CTGCTGCCCCTCCCTTTTGCCCCTTCTCAGGGACTCCCCTGAGCACTATTGAAGGCTCAGTCTTAGGTCTGCAGAAGGTCCCCGAGGCCTCCCCTGCTGGAACAAAGTCTCCAGGCAGATTCCCCCTAAATCCCTTTCTGTCCTCAGCAG</t>
  </si>
  <si>
    <t>GTGTGACCTTGGACAGACTGCTCCCTTCCAGCCTGCCTTTCCATCTGTGAATGGAAATGCTGGCACCAAACCTGCCCCAAGTTGCTGACCTATGGAGACCCCCAGCCCCAAGGATAAAGCTGGCTCCTCGGAGCAGCAAGGCCTCCCAGCTTCTCCTGAGGACCCTGCTGTTCCCCTCAATAGGTGTTTGTGTGGGGGTCAGGGGGGAGGGGGCGCTATGCTGAGGTGAGGCCTCTTGATTCCCTAACATTTATTTCATGTATTTTTCTTTTTGCCTTTTGCCCATTCACCCTCCCTAG</t>
  </si>
  <si>
    <t>GGTTGTGATTAGTCTTGGCACATACTATGTGCTGAGTAAAACTTTATTGAATAAAGGCAAGGAAAGATGGCACTCCCAAAAGAAATGTCTACTTTATATAGATTCTGGTGTATTGGATTTTGACTTGGGTAACTTTCTAATTCCATATAG</t>
  </si>
  <si>
    <t>ATAAGAAACCTGACCGGGAAGAAATTCCAATGAGCAATATGGGGTCAAACACAAAATCATTAG</t>
  </si>
  <si>
    <t>GTAGGTGGTGAATTCCTGTCTAATGTTGCAGAATAGTGTTTAATTGGGGTGAGTAGGAATATATTCTCTCTCTCCCTCTCCCTCTCTCTCTCTCTCTCTCTATCTCTCTCTCTCTCTCTCCAGGGTCTCAGGTCACATAGTCAGGTCTTG</t>
  </si>
  <si>
    <t>GTTCTCAATTCCCGCGGTTTCAGTTACCTGCGGTCCACCGCAGTCTGAAAATATTAAGTGGAAATTTCCAGAAAGAAAAAATTGATAAGTTTTAAATTGTGCACCGTCCTGATGCCTGCGTCATTCACCTCACTTCATCTCATCACGTAG</t>
  </si>
  <si>
    <t>GCATTGTATCATCATCACTTCATCACAAGAAGAAGAAGG</t>
  </si>
  <si>
    <t>GTGAGTAGGACGATGCTACTTGGAGACAACATTCACATTCCGTCCTGTCTAAGCCTTTCCTGTGCCCGATTGACCGATTAAACTACTGTACCTGTGTGTGTAGAGGCCAAACCCAGACCGTATTGGTTTTGGTGATGTCCGCGGTTTAAG</t>
  </si>
  <si>
    <t>GTACCACCACTCCCTACTTAAATTTTACTTTTTTATTGTAGTAAAATATACATATTTGCCTTCTTAAGCATTTTGAAGAAAACAGTTCAATGCTAAGTATGTTTGTTAATTAACTTTTTACCTCAAACTGGATCTCTTTTTCTCCCTCAG</t>
  </si>
  <si>
    <t>AATTGTAAAACCGGTAAGATCAAGTGCCTATTGAAAGAGACTCACTCTTGGCTAAGAAGAGAAATAGGAAATAG</t>
  </si>
  <si>
    <t>GTTGGTATTGTTTACAGTTAGGAATGAGAGGGATTGCTAGAAACTGATGTTAAAGTTTTAAAAATATGGGGGGGGTGGTGGCTAATGTGCATTCCTGCAATCGTGTGCCACTGCCCTTGTATGGAGGTCAGAGGACAAATTGCAGGAGTC</t>
  </si>
  <si>
    <t>GGCCTGTTGGTGGCCATGACCCCCGCTGTTCTCCTGCACTTGAGCTCTAACACAGTAACCTCACGCTCTGCTCTGCTTTGGTTTCTCTGCTGCTTGGACTCTGAATCTTGACCTCTGCCCTTTACCCTTTGCCCTGCTCTGGCTGAGCAG</t>
  </si>
  <si>
    <t>CCGAGGGAGCGGGACGTAATCAGGAGTGTGCGCCTG</t>
  </si>
  <si>
    <t>GTGAGTGGTTGTGCCTGCCGACATGGCAGCACCTGGGCTTCCCAAGACCGTGGAGCCCACCCAACTCACCTGGGGATTGCGGCCAGTCCAGCCTGGCCCACATCTGGCTTGTGGGCAGGCAGATGGCTGTGTGTCCAGCTGCCTGCTGTC</t>
  </si>
  <si>
    <t>GTTAGTTAATTCTCCCTGGTTTACAACTTTCTGGCGTCTGATAACGGGCTGAGCAATTTTAGGGGGCAGACTTTTGAAGACTTTGAAAGGAGAACATTGCTTTTGCTTGG</t>
  </si>
  <si>
    <t>GTGAGTTTATCCTGTAAAAGCGGGGGAGGGGAAGGGGGAGGGGCTGCCGGCCTCTGGCTGAAAATGCAAATGGGGGAGCTTGAGGGAGGTGCCTCCTCAACAACAACAACAAAACACCACCACCACCAACAACAACAACAACAACAAAAC</t>
  </si>
  <si>
    <t>GGTGTTGTTAAAAAAAAGGACAGTTTCAGAATTTAATATTACACGTAAAATTAGGTTTCATGAAATGAAAACTTTGTCGGGAGATTGAAAGTACATTGAAACTTTTTGCCTGTAGAAGAGAAATAAGAAAGCACACTTATCTTCCTGTAG</t>
  </si>
  <si>
    <t>ATCAAGATCTTAGAAGAGGATGCAGCTGGGAAGTGCTTAGGAGTCTACCAGACAGAGTCACCACCACAGCAG</t>
  </si>
  <si>
    <t>GTACACAGTGCAGGGCTCGGGCTGGTACCTTTAGAACTGAGGAAGTACTCAAGGGGTAGGCTTAATAATATCCACACTGGTGTAATTTTATTTAGCTAGAGGCAGCTATAGTATATGGAAAGCATTTTAGTTTTGTGTTTGAGAAGGACA</t>
  </si>
  <si>
    <t>GACTCGCCCGCTCCAGGCGCTCCGGCCATGGGTTGCTTCCCTTCCTGGGAAAAGGAAACTTACAGTCATTGGGACTGGCTCCAGAAGGTTCTTAGAAAAATGGATTTCTCAGGAAGACTATTATTTGTATTTCTTTGGCAG</t>
  </si>
  <si>
    <t>GTGCTGAGTTCTGTAGTCCTGCCTCACTTTTTCAGAATAT</t>
  </si>
  <si>
    <t>GTAAGTTGTTGTTGTTGTTGTTGTTGTTGTTGTTGTTGTTGTTGTTGTTGTTGTTTTTGGAAGGAGATGTTGAAAGGAGAATATTCAATGTAAGTTCTAGCGGGCACTGGTTTGGGTTAAGAGGACTCCTGCTCCAAAGGCACCCGAGCT</t>
  </si>
  <si>
    <t>AATTAATTCTTTATTAATGATTTTTTTCTTATTGAATAAAAATAATAAATTAGTTATATGATTTAGGGTCTTGAATTATACGCACTTTATTATTTTGCTTTTTAAGTTTGTTTAAAAATATGTTGTTCCATGTTATACTTTATTTTACAG</t>
  </si>
  <si>
    <t>TGGTACAGAAAAAAAGAAAGAAAAGCCACAAGGACAGAGAGAAAAAAAAGAGGATTCTCATTCTAATGATCAGAGCCCACAAATTCGAGCGTCACCTTCTCCCCAGCCCTCTTCACAGCCTCTCCAAATAAACAGACAAACTCCAGAGAGCAAGAGTTCTGCTCCCATCAAAAG</t>
  </si>
  <si>
    <t>GTTTTAACTGTCCCCAAGTACAGGGCTAGGGAATGGTTGTAAAGATACCTAGATTCTGTGATTTGGCAAGAATTGGCTATCCATGGATTCCAAGAGAAAACTTCTTCATTTCTATAATCTGTGTTTTAGAACATCTGGGAATAAAGGTTT</t>
  </si>
  <si>
    <t>GTGTGCTAACAGTAGATTGATTGTCTTATAGTATAAGCTGGTGTTTCACTGCTAATGGTGGTTTTACATGTTGTGGAAATTGATATCCTTTATCAGTTTTCTTTGATCAAATTGAAAATCTTAACTATATTTTAAAACTTTTTGCCACAG</t>
  </si>
  <si>
    <t>CGTTTTACCAACGAGGATCATTTGGCTGTCCATAAACATAAACATGAGATGACACTGAAATTTGGTCCAGCACGTAATGACAGTGTCATTGTGGCTG</t>
  </si>
  <si>
    <t>GTTAGTATATGCTTTTATTAATGGCTTATATAATATTTCACCCAGAATGTGCACAATTTTGTGTATTCTCTGTAAATACTATAGTCTGGTGATAGTCCAATTGCTTCATTTACAGTAAATGTTAGCAACATGTATTTACCCATTACATTT</t>
  </si>
  <si>
    <t>AAGTTCCAGCCAAGACACAGAAGCAGAGACATGCAGAAAGGGTCAGGAGCCAGGCTTGGCCCTGCCGTGGACCAGGCACCTCCTGAGTGTGGAGTCACTCTAGCTGTGCACATACTGTTTAACCCCTTGCTTTTTCTTTTCAATCTTCAG</t>
  </si>
  <si>
    <t>GAAGAGGCAGCCAGAATTCTCGCCCAGCAGCCAGTGTCCGTCGGCACATGTGCAGCTTTGAAAACCCCCACACTGCAGTGAATGT</t>
  </si>
  <si>
    <t>GTAAGAGAAGCTGCATGGAAATATAGTGTTTGCCCCTTGCTTTCTCTCTCCTGGGTACTTCCACTTTCTAACATGGAGCCAATTGTGGTGCATGCCATCAAGAATGAGGGACTCATAGACGTGCCGTGGTTTGCACGACTGTCTTATCCA</t>
  </si>
  <si>
    <t>GTAGGTTGCAAAGTGTTTCTGTTCTGACTGGTGAAAGTATATCCACTGGCCAACAACTTCAGGGATTCAACTACAATTCCAGTTGATTTTCTATAAGACATTTTAAATGGATAGCACATCTTCCAGTTGTTTGTTGTTTTTGATTCGCAG</t>
  </si>
  <si>
    <t>GCTACTCATGTGGACATGAGAGCAGCTCAGGTTGCCCAGGATGAG</t>
  </si>
  <si>
    <t>GTCAGTTCCCATCAATAAGGTTTCCCTACATTGTGAGAAACAA</t>
  </si>
  <si>
    <t>TGAACTAGGAAAAGATAGCTTGGTTACCATTCTCTTCTCCCATTTAAATCTCTCCCTTTGCCTCCTCTTTCTCTCCTGTCTTTTCTTTTTATATACATATTCTCTTCTCAACTGTCAGTGGAATTATTGTCTTCCTGTTTCCATATTCAG</t>
  </si>
  <si>
    <t>GTAGTGTCGGTGGCTGAGTATCACCGCAGGATCGATGCTCTAAATACTGAAGAACTGCGCACACTCTGCAGACGGCTCCAG</t>
  </si>
  <si>
    <t>GTGCCCCCTTCTGTAGTTTAAACTCCTTTGGAGATTAAATGCTCCTTGTTTTTAGTGTCCTTTCTCAAGACAAATCTCACATTAGAAGGATTTGCCTTGAATGAAACACTAAAATAAGCCACCAGGAAATTCCTGTCTTGAAGAATGGTT</t>
  </si>
  <si>
    <t>CTGAGTTTGATCCCTGGGACCCACGTGGTGACTGGGGGAGAACCAACTCCTACAAGTTGATCTCTGACCTCTGTAGTGATAATTTTGGAGTTCTGGTTTCTTTTAAAAACATAGAAATATTATAAGAATATGTTATCATTTTAATCCCAG</t>
  </si>
  <si>
    <t>GTGGGGCTGCTTCGGACTGTTGCAGTAGCTGACTGTGATTTGCTTCATGCCCTAGCAGAGGCTTTGCCAGCAACTGCAG</t>
  </si>
  <si>
    <t>GTAGTTGCTGTGTTCATGTGACATTTGGAATTCTGGGGACTTGGACTTAGAGGGTAAATAAATGCTAGAGCCCCAAGAAGTGGGGTGGGTTGTTAGTTGTTGGGGGTTGTTGTTGATTGCTGGGGGTTGAGGTTTGTTAGGTAATCTTGT</t>
  </si>
  <si>
    <t>ATAGGAATTTCCTTAAGATATTTTACTTTTAATTAAAAGATGAATAAAGCCAAATTGTTTTGCAATTGTTAAGAAAAAAATTGGTTTATGCTGATAAAAATGGATGAAGTTATCTAAATGATCCATTGAGTGCCCATTTTAATTACATAG</t>
  </si>
  <si>
    <t>ATGGAAGGATTACAAGAGGACAGTATTTTATGTCTACCCGCTGCTTACTGTGAG</t>
  </si>
  <si>
    <t>GTCAGTTCTTCAAATTTTTATTACTAGAATCTTCCATAAACCTTTTGAGTTAAATTTCATTTCCAAATATACAAAGGGAAGTTTGTGGGCCATGGTCGTCTTTGTTCATTGTACATTTTGTTTCTTTTCTGTTGTGTTTTCCTTTTGTTT</t>
  </si>
  <si>
    <t>TTCAGCTATGTACCGATGAACCTCAATACAAGTTCTCTATGGTCCTTTCAGCCTCCCAGAGAGGGTGTAAGGGAGGGGCAGCTAGCACCTGCCTGACTTTTGATCTCATCACCACCTCTTCCAG</t>
  </si>
  <si>
    <t>GGGCTGCTCCTTCCTCTCTAAGACCAGGGTGGTACAGGAGCATGGTGGGCGGGCTGTGATCATCTCGGACAATGCAGTTGACAATGACAGTTTCTACGTGGAGATGATCCAGGATAGTACTCAACGCACAGCTGACATTCCTGCCCTCTTCCTGCTCGGCCGAGATGG</t>
  </si>
  <si>
    <t>GTGAGGGCTCTTTGCTTCTGGCTGGCCATGCTGCACTGGGTGTTGTGACTTGGTGGGGGTCAAAAACAATCACCAGTACCCTCTCACAAGCCCTATCTTGAATATCCCAGTC</t>
  </si>
  <si>
    <t>TGTATTTCAGCCTTTTCCTCTGTGTGCTACATCAGTTATGTCTCTACCCTTCCTTGCCTTTAGTCATGTTATCTGACTAACCAATCACGCTGCTATTCTTATGTGCTTTTGTCCCTAATTGCATCTCACAGTGATCCTTTCTGTCACTAG</t>
  </si>
  <si>
    <t>GACCCCAAGAGCTCCCCTCTGCTTCCTCCGGACCTGTTAAAGAGTCTGGCTGCCTTGGAGGAAGAGGAAGAGCTGATCTTTTCTAACCCTCCTGATCTTTACCCAGCTCTGCTGGGTCCTCTCGCCTCTCTTCCTGGACGAAGCCTCTTT</t>
  </si>
  <si>
    <t>GTATGTATTTGACATAATTCTGCTTCTTGCTCTAACCACACAGCTTCTTTTCTGAGGTTTTTATAATACTTGTATAGGTGAGCTCTTCTTTCTGGGGCTTTCCTCTGTATAGAAATATAAAGTATGTTTCTGTATTGCTTAAAATTAATC</t>
  </si>
  <si>
    <t>GTTAGCTCCCGGGGTGGACAGCTGCGCCTTTCAGCCTGGGCCTCAGGGTCCCGGGTCCCTAAAGAACGGGAGCGTTGACGTCCCTCCGACCACCGAGATCACCTCCCAGCCCAGCCCCTGCCAGGCGAG</t>
  </si>
  <si>
    <t>GTCAGCGTCATCCCCGCGGGTCTTCACCCGCTTAGCCCTAGGCGTCACTTTATTAAGTGGAAATGGCTGAGACCCCTCCTCCCAGCCCCTGGCTCTGCGGTGGCGTCCCTATGCACCTGCGCGAGATGCTGCACCCCACTGCGGTCCGGG</t>
  </si>
  <si>
    <t>TTTTGTCACTGCTGGGGTTTTGCATTTCTTTAACTTTGAATCCTGTTGGTCATACATTTGTTTAATTGAACGCAAAGACATAACCCAGGGTTTTAGGTCTTTCTTTGTGTAATGAAAAGACATTGATCCCAATCTTTGGTGTTTGTCCAG</t>
  </si>
  <si>
    <t>ATGAGGCTTGAGCCTATAATTGAAGATGCAGTTGAACATGAGCAGAAAAAGTCCAGCAAGCGGACTTTGCCAGCAGACTACGGTGATTCTCTGGCAAAGCGAGGCAGT</t>
  </si>
  <si>
    <t>GTAAGGGCTTCTGCTTCTCTTTTCATTGTGCAAGAACCCTTGTGCAGTGTTAGATATAGGATCAACTTCCATGGAAAAGTAAAGCCGAAATTGTTTTTGATGTCCATGTCTTGATTTAATTTGCTTTTGTTTAGCTTTCTGCTTTCTGTT</t>
  </si>
  <si>
    <t>GTAGGTTTTCCGAGCATTCTACGACATGAATCTTTTCGAGTGTATTTGAATGACGCCTGCTTGACCCTGTGGAGCCCTGCTAACTACCAAGGGGAACCCATTAACCTGCTTCTTTCCACTAACTTGCCCTTCTCGCCCTGACTTCTGAAG</t>
  </si>
  <si>
    <t>AGATGGTTGCGGCTGTCTGTCTTGAGTGCCTTGCGAGACACTTTCTTTGCCACGTTGCACCACAACCACTCTGTCGGTGACCTGCCTTCCCTCAGCCTGAACCCCAAGGCCCTGCTAGAATTCTAT</t>
  </si>
  <si>
    <t>GTGAGTGTGGGCCGCCTGGCGTGAGGTGCTTGGCACCAGGGAGCCTGTGCATGCAGCCCAGCATGTCTCTTGTGTCTTGCCTGCCTGTCTTGCTTGCTGGGTTATGAGAACTGTCCTGTCCTTGGGGTGGGAAGCATGGTCTTGCATGCA</t>
  </si>
  <si>
    <t>CCCATCTAAAAGCATCCTCCAGCATTAGTAACCTCAGCAGGGCCAGCTGAGCCAGATGTGTGGAACAGCTGTTGATTCTCACCAACCCCTCCCTCCAGTCTACAATGTCCATTTCAAGCTCTGTAGGAATCCAGGTTTCCTCTCTTCCAG</t>
  </si>
  <si>
    <t>GAGGCAAGAGACAGATTTCTACCAGAGGGCTACCCTATCCCCTTGGATCTGGAGCAGCAGGCAGTAGAATTTATGTCCACCAGTGCTGTGGCTTCCAGGTCTCAGAGGCAGAAG</t>
  </si>
  <si>
    <t>GTCAGTGTGACATTAAGAACAATTGGGGTTGCCTTGCCTTCCACTGCAGAACTCTGGTCCGTGGTCTGGGGATGGAAAAACACCTGTGGTGATGTTAGCGTGTCTTCACTGGGTGGCAACTATGGGCTCAAGTATTTGTGTACTGCTTGA</t>
  </si>
  <si>
    <t>ATTTCTGTTAACGATTTTTCTTTTTCTTTTTCTTAATTTGTGCAGTTCAGTTACTTTTTCTTCTTTTTTTTTTCTGTTTTTTTTCTTTCTCTTCCATTTTGTTTTGGTTCCCTGTCTTCCTTATTTCTCATCATCACGTCACACGGGCAG</t>
  </si>
  <si>
    <t>TGAAAATTCAGAGGAGCGACAGACAACATCCCTGGGATGCCTGGGCCAGCAACCAGTGCGGCGTTCATACCAACCATCACCATAACACGTACCACCCAGACCATTGCAGAGTGCCAGCCCTGACTTTCCCGAAAGCGCTTCCTCCAAACAGCCCTC</t>
  </si>
  <si>
    <t>GTAATATCCCACGCTTTCTCCTCTTTCCTTTGAGTCTGTTCTCCTCATGCCTTCTCCCCCTAACACACTACATCTCTGGTTTCATGGGTTGCTGCCTGCTTGCTGTTGTCACCGTGCCTTTCTTTGTACTAACACCACGTTGTTTCTGAT</t>
  </si>
  <si>
    <t>GATAATGCCAACTGGTAGCTAGGGAAAGTCAAGTAAACACTGTAGAAAGCACTCTCTCTGTGTGATGTCATCTGCTGTCGGTGTGTGCTGTATTTGGGAGCTGATAAGAGGATCAAAGTTTTGTTCATGAGCATGTGACTTTGAATTCAG</t>
  </si>
  <si>
    <t>GCCCTGCGACAGTAACAAAAGCAAAGGAGAGACACGGCCTAAGTGGAAGCCCAAAGCCAAAGTGCCCCTTCAGACGCTGCACATGACATCAGAGAATCAGGAGAAGGTGAAAGCCCTTCTGAGGGATCTGCAGGAACAGGGTGCGGACGCGGGATCCGA</t>
  </si>
  <si>
    <t>GTAAAGTATCTTGTTTGAGTACATTTTATACCGAGGAGAACCCGTTGGCAATGCAAATGGCCCTTCAGCACTGGGTACTGTCTCCGTGAAGCAGTGGTTCTCAGCCTCCCTAACGCTGCGACCCTCTAACACAGCTCCTCATGGTGTGGT</t>
  </si>
  <si>
    <t>GCTCTGTAAGCTTTGCTTGTTCTGCATGCCGTCTAGGAAGGGCATTTCACAGTGTCAGTTTTTATCCAGGCTGCTGTATTTATTTACCAAGATGCCTCCCTCACACATGGGTGTGCAGATCAACTGACCCGATGCTTCTCTTCATTTTAG</t>
  </si>
  <si>
    <t>ACCTTACAAAGGGAAAAAGACTCCCCTACTCCGGAAACATTCCAAATGCTCAGCCCCCCAAAG</t>
  </si>
  <si>
    <t>GTGTCATTTTTATTTATTTTTACTAAATTTTTTTTAATGTAATTGTTAGATATGCTGTGTTGAGTGGCAGTAAAGCCACCCCATAATAGCCTCCTTTGCACTGATTGGTAAAATGTTGGTACTCATGGGATCCTTTTCTGCTCGTATGTG</t>
  </si>
  <si>
    <t>ACACCTGGGATGCTTAAGTAAACTCCCAAGAACTGCCTGGCCACCACCCGTGCTGCAGGCCCTTCCTTAGGATGCCACGGCCATTGCCTCATGACCGGGAAAACCAGAGTGCATCCATGTATTAAATACAGCTTTTTTTCTTATTTTTAG</t>
  </si>
  <si>
    <t>AGAATACAAGAAAATTGCTCACTATCCCTCCACTGTGATGTACTGTCTTGTTCATTCTGCTTGGAAACAACTG</t>
  </si>
  <si>
    <t>GTAAGGTTCACAGATGAGGGCCAGACCCTAAAAATGTACCTTTTAGCCTCCCTTTTATTTGATTATATGTGCATCTGCACATATACTCATCTTGATTGATATATTTCATCTGCAGAGTCCATTGCATTTGACATTTTCCAATGTTTAAAT</t>
  </si>
  <si>
    <t>ACTGTGTATCTGTCCTTTAATGGTATCTCTAAGATTTATTTTAATGTCTTTGAGCTCATGTGCCATTTACCTTCTTACCACTTTTGCTTTTACTGTCTGGTTTGCCCCTCATTGGCTTGGCCTTCCCATACTGTGCCTCGTGGCTCGAAG</t>
  </si>
  <si>
    <t>GCTACAGAAACTTGAGGAAAGCGGTCGAGAAGAAAGAAG</t>
  </si>
  <si>
    <t>GTTGGAATATTTCCCAGGTTTTTTTGTTTTTTGTTTTTTTTTTTAAAAAAATATTAAAATGACATTGAAGTACTTACTTTCCATTTGCAAGGAGCTGTGCTATAGAAACTGTACGTTGCTTGGGACTAGATTAGCTGTGTACGCCTTAAA</t>
  </si>
  <si>
    <t>AAGTTGTTCTCCAAAGTCAGTGATGACTTCTCAGAGCCATTATTTATCTTTCTAGGCCTTTTTGGAAAAATGAAAAAAACAAAACAAAACCCAAGTCCTTTGAAATGTGTACTTTCAATGCATTCACTAAAATGGTTTTCAATCCTACAG</t>
  </si>
  <si>
    <t>GGTGTGTGGGATGACAGACTGGTTAACAGAAAACCCCCGAAGCTGGGGCTGCAGGATTTAGCTGCTTTTTGTTCCCTTCCTGGCAG</t>
  </si>
  <si>
    <t>GCGAGTGTCTTGAAGCAGTTCCCGTGAGTTTCCAATTTACAGCCATCTCGGTCCCAAGGTGTCCTAAAGGACATCAGATTGGCTGACAACCGGAGAGACCCTGGTTCCAGCCGGGCCGGGGTACTTTTGTCCTCCTTACCCCTTTTTCAG</t>
  </si>
  <si>
    <t>GTACCTGGACCCTGTGGGCTGCAGATCTTTGAGAGCCCGTGTGCCCTTCAGAGAGCCTGGCCCGGGCCCAGAAGGGACTCACTTCATCTTGGTTCCCTTCCCTCCTGGCTGGTCTTGCCAGGCTGGGATCACGAGGAGGAGGGCGTCGGCTGAGAATGACTTCATCCGGTCTCTACAGTTGGGGAAACTGAGACCTCCACTCAGCCCCACCCTGCTCTTCTTGTCCGCAG</t>
  </si>
  <si>
    <t>GCAAAGAAACTGATCTTGTCTTCTCTGTGTGAGTGGCTGGCCACATGGCCACATTTCATTGGCTCAAATATGGGATGAAGGCTAGTGTTCTATATGTGGTTCCCGTGGCCGAAGCAGTCTCTGAGCACTCTTCTGCCTCTCTGTGCTTAG</t>
  </si>
  <si>
    <t>GAGCCGGGTGTGGGCGGAGCCCTGCCTGATTGAAGCTGCCAAGGAGGAATACAGTGGGGTCATAGAAGAATTTCTGGCAACAGGAGAGAAGCTTTTCGGACCCTATGTTTGGGGAAG</t>
  </si>
  <si>
    <t>GTGTGGTATCAATTAATGGATGTGTTTTGTGAAACCAAGTAGCTCTTTTGCACACTCCCGGGCCTCTCTCCCTTCCTCTGTCTCCTAGAGCAAGGCTTCCTCATCCCAGAAACGCAGGAAAGGAGGAAGCAAAGAGGAAGGGATGAGCCA</t>
  </si>
  <si>
    <t>GTAATGAGGATTTAGTCATAATTTGGTTAAGAG</t>
  </si>
  <si>
    <t>GTGATTTTAAGTTTTAAAATATTTGTGACTATAAGTAGAATAAAATTCCTAGTCCCCCATATCATGTCCC</t>
  </si>
  <si>
    <t>TGTGACTGAGAGATGGTAGAGCTAAGAACAGAGATAAGGGATTATGATGGGATGGGTGTATTCCTGGTCTTACTGAAAAAAATCTCTCTCTTTCTCTCTCTCTCTCTCTCTCTCTCTCTCTCTCTCTCTCTCTCTCTCTCATACATAAAG</t>
  </si>
  <si>
    <t>TGAAGAGAGAGCTAAGCGGAGCATCACGTATGTGATTTGGCTCTGGACTTTGTTGGCTCTGGACTTTGTCTTTCTGTCTCCAG</t>
  </si>
  <si>
    <t>GTATGACGCCAGACTCTCACCAGCTGACAG</t>
  </si>
  <si>
    <t>GTTTCTAAGAAAGCATAATATAATGTAGTGTTAGAATGCATCCACATCCGTGTGCTTCTTCAGTTTTTGTTTTTAATTTCATTTTTTAAAATTTCAGCCTTCGGTATGGTCCCTGTAAAAATACGGATTCTTTCTTCCCAGTTTAGTTAG</t>
  </si>
  <si>
    <t>TTTTATAGGTTTTGGCCTTTTCTTCTGGTCAATTTACAGTTTTCTACGTTGTATTTGTCCTTTTGAAAAATTGGTGTCTGTTTGTGTGGTAGCTGTGTGTGCAGGCACACATTCTGAAATTTAGCTCATATTATTACTGTTTGTCTTTAG</t>
  </si>
  <si>
    <t>ATAAGTAGATGTGGCCCCATTCAAGTATTAATTCTACCTCTACAG</t>
  </si>
  <si>
    <t>TCCAAGGTCGTCTCATCCCAATCTGAGGTGGGATGAGTTGTCACAGGATGCTGGGAGGCATTAAGTAGAGGGATGCTATGGTCACACATTCCCCTTCATCTCTAG</t>
  </si>
  <si>
    <t>AGCAAGGACCTGGTGCAGCAGTTGCAGGCTGAGCTCCTGGAAGTGGTCTCAGAACTCCAGACA</t>
  </si>
  <si>
    <t>GTAAGCAGGACCTGCTGTCTACTAACAACAGGAAGCAGGAACAGCTGCTGCAAGCCATTGCATCTCCCAATCAGGCTCAAAAAATGGATGCTCATGGGAGACCTGAGTCTTTAGTCTGGGGGGCAACAGGCATGGGCCCCTCTATGC</t>
  </si>
  <si>
    <t>TTACTCTGGTTGACGTCCTTAGCTTGTCACCATCTCCTCACTTCTCTGCCCTCCCCATGCCCTGTGAATTGAGTCTTGCCAAGTCCTACTGCAGTTTCTTCATTGCCCAATGTCCCCAGCTGACAGAAGTGCTAATCTTGTCACACCCAG</t>
  </si>
  <si>
    <t>CAGCTGCGTGCAGAAATGCTACTGCAAGCCACAGCGGGCTCAGCAGCACTCTTGCAAGATGTCAGAACTATCCACCATTACTCT</t>
  </si>
  <si>
    <t>GTAAGTGTGTGTGGCCGTGGCTGTGGCCGGGTGTCCTGGAGGGTTGGGGGATTTGCATGTTGCTGTTGTCGCCACTGCCTGGTGCTTGTGTTCTGCTGGGCTGGAGGAGTGTGGAGAGCCTCCCCGAGCCTCCCAGCCTACCCAATTCCT</t>
  </si>
  <si>
    <t>GCATCTGCTTTGCTCTCTTTGTTGTGTAGCTTTGTTTCCTCAGGTTGGTTGGCTGTTGACTGGGTAGAAGGGGGGGCAGATGTTCACGGAGCCATTCTGGATTGTGCTGGGAGGTTGTTCCTGTTGTCATTTGCCTTGTGTTGGTTCCAG</t>
  </si>
  <si>
    <t>GGAAGCTGCCCGGGAGTGTCGCAGGAAGAAGAAAGAATATGTCAAATGTCTTGAAAATCGTGTGGCTGTGCTTGAAAATCAAAACAAGACCCTCATTGAGGAACTCAAGGCCCTCAAAGACCTTTATTGCCATAAAGCAGAGTAACTGTGTTTGATTTGGACCTTGTTGACTGTGAACTCTAATCGGGGCAGGCGATGCAGCATCCTCATAATGGCCATGTGGACTTGTAGATGGGTCTCTTAACCCTTGCTTAAGAATACAGTCTGCTGTAGAGTGTGAATTGGGAATACTGTTCCATGGGTTGGAATGCAGCTCCCCTCACATTACCAAGCTTGCTCTATTGCCAATAGCATGCAACATATGTTTTGTTTGCCCTTCTGCTTCTACTTTTTTCAG</t>
  </si>
  <si>
    <t>CCATGTGTAAGGACCAGCCACACCAACACTTCGTACATTTCCCAGGAATTCCTCAAAGGGCTGGTCTCCCATGGGCTCTGCCTAGCACCCCCTCAGAAGTGGCCACAGGAGACCAGAGCATTGAAGCCAGTGATTTCTGTTTGGAAATAG</t>
  </si>
  <si>
    <t>GGTCGTCTTCTGCCGCTGACCCCCATCAAATCCCATCATGCCCACAG</t>
  </si>
  <si>
    <t>GATTTACCAAAGCATCAGAAACTAAAATGAAATTGAGGTGCGTATTGCCCATCACTTTTACTTAGTTGGATATGAAAGGTGTACAGTACACTTTCCCGCTGTATTCTGAAAATCACAGTTAGATTTTGATTTTGTCATACATTTTCACAG</t>
  </si>
  <si>
    <t>ATTGCATCATCAGAGAAAATACACCCAGTCATTTTGCGGTGAAAACAT</t>
  </si>
  <si>
    <t>GTAAGCATCTCATTCATAATGTAATTCAGGAGGTATAATAATAATCATAATGTCATTTGTGTGTGTGTTTAATGATATTTATTCAGTTGACTTATAAGAAATTTTCTAATCTTCCTCACAAAAACTTGTTAGCTCATTGACACATCTTTT</t>
  </si>
  <si>
    <t>GTTACCCATACCTGTCTCACATACACACACACACACATTCTCATTCTTGTCTTGTCCTGCCCTAG</t>
  </si>
  <si>
    <t>GCCTCCCTCCTATCTGGGAAGATGGGAGGAGCAGGCTTCCGCTGTCCTGGACTCTTGGGTCCTTGAGCCGGGCTCACATGAAGGGTGTGCCCGCATCCAGGGGTTCACCAGACTCTATAATCCTGGCCGGGCAGTCAGCAGCACCCTCCTGGGGTACAG</t>
  </si>
  <si>
    <t>GTAGTACAGGGGGTGGTCACCATGGATCCATGGCTGTCACGCTCCATTTGTCACCCAGCTACCATCACAGCCTGTGCCTGTGCACTCCCTCACTGCTTCATCGCATACAGAACTCCAGTTCACCCACAGGAGCTAACCACTGCCCTGCCT</t>
  </si>
  <si>
    <t>TGAAAACCTGTCAGAGGAACTCTGCAACTTCAGTTGTAAAACTAGCATTTGAGTTTGACTTTCATAAAACTAGCATTTGAGTTTGACTTTCATGTCTGTTTAATCCTTAATTGAAATGGTATTTATTCTCAATGTTACTCTTCTGGGTAG</t>
  </si>
  <si>
    <t>ATCAAAAAGCCGACCAAGAACCAGATACAAATGAATGTATACCAGGAA</t>
  </si>
  <si>
    <t>GTGAGTAGCAGGACATTTCTCATAAATAACTAAACATTTCATACTATATAACATTAAATATGCTAATGAACTAATCCATTAATACCATAGCACTTATTATTACTATATCTCCAAAGCTGGCAAAAAAAAAAAAAACTATTTCATTCTGAT</t>
  </si>
  <si>
    <t>AAACAACAGTCTAGAGAAAGGTAGTGTAACCAGTAAACTTCTAGTTTGTAGTCTTTTCTTTGGACTTTTCTCTGTTACTTGGAGTTCGTGAACTTTTTTGCTTTCTTTCCGTTACTCTTCACTGATGACGTGTTCCTTTAATCCCTTTAG</t>
  </si>
  <si>
    <t>AAAGTTTGCCTCCTTCAACTACACCAGATTACAAAATATTTGGCGGTCCAACATCTG</t>
  </si>
  <si>
    <t>GTTAGTTTTTTTTAATTTTTTTGAATTAACAGTCTTTTCTTTCCTTCAGTTTAGCATTTTCTGCCCTCTTCCCCACCCCCCTCCTTTTGCGCAGTTTGGCAGCCCTCCATTTTTCTGCTTTGACTCATAACCCTCTGAAGGTCCTGAGAG</t>
  </si>
  <si>
    <t>AGCAGACATGTTGCCATTTTTTTAACAATATTTTCTCTTTCCCTTCTCTTCCCATCACCTTTTGCTTTTGTTCCATGTTTTGGTTGTGGCTCTCCTGTCCGTCCCTCCTCACCCCTCTGCCTGTCGCACCTGTCACTTCATCCGTCTTAG</t>
  </si>
  <si>
    <t>CATGGCAAGGCACTGACCTGATGCATAATCACGTCTTGGCTGATGACGACCAATCAAGTCTAGACTCCTTGGGTCGTCGCAGTAGCCTTTCTCGTTTGGAGCCCTCAGACCTCTCGGAAGACTCTGAGTATGACAGTATATGGACAGCCCATAGTTACAGAATGGGTTCTGCATCCC</t>
  </si>
  <si>
    <t>GTAAGAGCTGCTGCTCATATATCTCTCACCAGAACTAACTAACGCACTGAGCCTTTCTTAACAATGCTTGTACTGCAGCCTGCTTTTCTTAGACGTTTCTTGCTGTTCCTTGTCTCTCTTATGTGATATTTTAACAACTCTGGAGAGTGT</t>
  </si>
  <si>
    <t>TAGTAGAATTTTAGGTAGCACTTAATCTGGTTTTAGCAATTTGTTCTCCCTAGTATGGCTGACTTTCGTCACCAATCCTATACAGTCTCTTAACTTTAGAAAGGTTTATAATTTCCCTTTTTTTTTTTTTGACTCTGGTATCCTTTTTAG</t>
  </si>
  <si>
    <t>ATGATGAAAGTTGTTCAAGTTTATGCAGACACACAAGAGATTAATTTGAAG</t>
  </si>
  <si>
    <t>GTAAGCTTTTCAGACCATGCAAACTTGGTGAAGGAATATG</t>
  </si>
  <si>
    <t>ACCATCCCTCCATCTTTCTTTGTGTAGCACCATTATTTTTCCATTTCAACCCCAGCTGCGTCATTGTTGCTGCCAGAATCTCTGGTGGTTTGGATTTTTTTGGAGAAAATATACAATTTAAAATTGTGTTTTTTCTTTTTTTTTTATCAG</t>
  </si>
  <si>
    <t>AAAGGAAAGTCATCAAGACTTAGATTTTATTTTAGGAACAAAGTAAGGTTTCATGGGAGCAAAACAGAAAGCCTTGGTGTAGAGAAG</t>
  </si>
  <si>
    <t>CAAGACCCTTTTCACCAAGACAC</t>
  </si>
  <si>
    <t>CGTCACCCAGCTGATCTGG</t>
  </si>
  <si>
    <t>Thap3</t>
  </si>
  <si>
    <t>GCTGTTGAGGGAGTGGGTGC</t>
  </si>
  <si>
    <t>AGTCCGAAAGGGCATAGCTG</t>
  </si>
  <si>
    <t>Tia1</t>
  </si>
  <si>
    <t>AGTGAATTGGGCAACAACCCCT</t>
  </si>
  <si>
    <t>CAAATGGTGCAAACGCTGCT</t>
  </si>
  <si>
    <t>Tjp1</t>
  </si>
  <si>
    <t>CCTCCTTACTCACCACAAGCG</t>
  </si>
  <si>
    <t>TGGAAGTTGGGGTTCATAGGCT</t>
  </si>
  <si>
    <t>CTCAAGTTCCTGAAGCCCGT</t>
  </si>
  <si>
    <t>CCACGTTCACATTGCTTAGTCC</t>
  </si>
  <si>
    <t>Tlk2</t>
  </si>
  <si>
    <t>AGGGGACATAAAATTAGTGATTACTTTGAG</t>
  </si>
  <si>
    <t>GAGACGAAAGTGAAGCAGAGGC</t>
  </si>
  <si>
    <t>Tm2d3</t>
  </si>
  <si>
    <t>CAGTGCTACATTCTGTCGGGA</t>
  </si>
  <si>
    <t>AAGTGCAGGAGACATTGGTCG</t>
  </si>
  <si>
    <t>Tmem116</t>
  </si>
  <si>
    <t>AGTGGATACAGTTTGCTGTGGC</t>
  </si>
  <si>
    <t>CAGATGCTGTCCTTGTGGGCT</t>
  </si>
  <si>
    <t>Tmem134</t>
  </si>
  <si>
    <t>GACCCAACATCCTTTGATCCAGA</t>
  </si>
  <si>
    <t>CCTGGGACTAACAGCAGGATGC</t>
  </si>
  <si>
    <t>Tmem194b</t>
  </si>
  <si>
    <t>AGCCCTGTTTTCTATTACTCTTCCG</t>
  </si>
  <si>
    <t>TCCATACCACAGCCACTTCAGA</t>
  </si>
  <si>
    <t>Tmem77</t>
  </si>
  <si>
    <t>GCACTGAACCCTGAAGAGAACC</t>
  </si>
  <si>
    <t>TGCTGCCGTAGTAACCAGGTG</t>
  </si>
  <si>
    <t>Tmpo</t>
  </si>
  <si>
    <t>TAAAGGGCAGAGCCAAGACGC</t>
  </si>
  <si>
    <t>AGCCTTTATAGTTTCAGCTATGGGAG</t>
  </si>
  <si>
    <t>Tnik</t>
  </si>
  <si>
    <t>GTCGGGAGGAGGAGAGGAGG</t>
  </si>
  <si>
    <t>GCTGATGCTGGAGGGAAACCA</t>
  </si>
  <si>
    <t>Tnk2</t>
  </si>
  <si>
    <t>TCCACCAATAACAGCAACCCAG</t>
  </si>
  <si>
    <t>CGAAGACCCAGCCCAAAGAGC</t>
  </si>
  <si>
    <t>CCGACCCACCCAGCACCTAG</t>
  </si>
  <si>
    <t>GACCTCACCCCCACTGCT</t>
  </si>
  <si>
    <t>Tom1</t>
  </si>
  <si>
    <t>CAGCCACAAACAACCTCTCATC</t>
  </si>
  <si>
    <t>CTTTCCGTTGGTCAGCCAGTGA</t>
  </si>
  <si>
    <t>Tomm5</t>
  </si>
  <si>
    <t>AGGAGATGAAGCGGAAGATGCG</t>
  </si>
  <si>
    <t>GCAGACAGGAGGAGAAGCCG</t>
  </si>
  <si>
    <t>Tor1aip1</t>
  </si>
  <si>
    <t>CCAGATCCAGCGATTCTCTTGA</t>
  </si>
  <si>
    <t>CCACAGCTTCTCGTTTTGACTC</t>
  </si>
  <si>
    <t>Tpx2</t>
  </si>
  <si>
    <t>AGTCGCTGGACTCGTAGGGTT</t>
  </si>
  <si>
    <t>TGACAACCTCGCTCAAAGCCA</t>
  </si>
  <si>
    <t>Traf3</t>
  </si>
  <si>
    <t>TGGTATCCTGCCCTCACAAGT</t>
  </si>
  <si>
    <t>AGTTGCTCCACTCCTTCAGC</t>
  </si>
  <si>
    <t>Trerf1</t>
  </si>
  <si>
    <t>ACCCAAGCCCAGCTCTCAGG</t>
  </si>
  <si>
    <t>GGGAGTATAGGACGAAGGCGGT</t>
  </si>
  <si>
    <t>Trim21</t>
  </si>
  <si>
    <t>AGGCTTGCAAAAGCGAAGCTG</t>
  </si>
  <si>
    <t>CATGAACTGCCCCCATTCTTCC</t>
  </si>
  <si>
    <t>Trim33</t>
  </si>
  <si>
    <t>TGACTTTGTGGCTGATGTCCGT</t>
  </si>
  <si>
    <t>AGGCGTTTTCTACGAGGCTGT</t>
  </si>
  <si>
    <t>Trim46</t>
  </si>
  <si>
    <t>CGGAGAGTACAGTGAAGATGTGC</t>
  </si>
  <si>
    <t>GGTCAGGAAAGCAAAGGGTGGT</t>
  </si>
  <si>
    <t>Trmt61b</t>
  </si>
  <si>
    <t>CCCTGGCTGAGAACCGTTTAT</t>
  </si>
  <si>
    <t>CCCCACAAATCCTGTTCCTTGA</t>
  </si>
  <si>
    <t>Trp53</t>
  </si>
  <si>
    <t>GCCTTAGAGTTAAAGGATGCCCA</t>
  </si>
  <si>
    <t>GCCCCACTTTCTTGACCATTG</t>
  </si>
  <si>
    <t>Trpm3</t>
  </si>
  <si>
    <t>ATTATGCTGGTGGTGCTGATGA</t>
  </si>
  <si>
    <t>GATTGTCTTGCCATCCTCTCGG</t>
  </si>
  <si>
    <t>CACTTGGTCAGGGATGTCAAAAAG</t>
  </si>
  <si>
    <t>GCCAAAGAGATTGTGGTAGAGGG</t>
  </si>
  <si>
    <t>TCCGACCATACCAGACCATGTC</t>
  </si>
  <si>
    <t>ACTCCCATCACAGACCACGACT</t>
  </si>
  <si>
    <t>TACCTGATGGGCGGGGCTTA</t>
  </si>
  <si>
    <t>ACGCTTCTTAGTTGTCTTCCGT</t>
  </si>
  <si>
    <t>Trpt1</t>
  </si>
  <si>
    <t>CTCTGTCCTATGCCCTTCGCC</t>
  </si>
  <si>
    <t>AGTGGATGTGTGTCCTTCCTTG</t>
  </si>
  <si>
    <t>Trub2</t>
  </si>
  <si>
    <t>AACCTGAAGATCGGTGTGGGAC</t>
  </si>
  <si>
    <t>ACGTTGTCTTCTCTATCAGCCG</t>
  </si>
  <si>
    <t>Tsen34</t>
  </si>
  <si>
    <t>AGCAGGGAAGTTTGGTGGTGAC</t>
  </si>
  <si>
    <t>TGCAGAGATGAGCTGGGGTGA</t>
  </si>
  <si>
    <t>Ttbk2</t>
  </si>
  <si>
    <t>AGCTAGACCCTCGTCCTCCG</t>
  </si>
  <si>
    <t>GCTCTCCTCCTCCACTCATTGC</t>
  </si>
  <si>
    <t>Ttc15</t>
  </si>
  <si>
    <t>GGTCTTCCGTCATCTCTTCGG</t>
  </si>
  <si>
    <t>TGCAAACTCATCTCCACCAAGA</t>
  </si>
  <si>
    <t>Ttc18</t>
  </si>
  <si>
    <t>CATGGAGGAGCGGAAGTGTCAG</t>
  </si>
  <si>
    <t>TCAAACGCAAAGAGTCGGAGCT</t>
  </si>
  <si>
    <t>Mpzl1</t>
  </si>
  <si>
    <t>CTGGTTTGGGTGGTGGTGGG</t>
  </si>
  <si>
    <t>AACTGTGCGTAAATGACTGGGC</t>
  </si>
  <si>
    <t>Mrps33</t>
  </si>
  <si>
    <t>CGCATGTCTCGTCTGAGTGCC</t>
  </si>
  <si>
    <t>CTCTTCCCTTCTCCTTTCCTCG</t>
  </si>
  <si>
    <t>Mtap2</t>
  </si>
  <si>
    <t>AAGTCCCCAGCTACTCCTAAGC</t>
  </si>
  <si>
    <t>TGGCCTGTGACGGATGTTCTTT</t>
  </si>
  <si>
    <t>Mtm1</t>
  </si>
  <si>
    <t>GCCATGCTGATGTTGGACAG</t>
  </si>
  <si>
    <t>TCGAGCCGAGTCACAGTTGAAT</t>
  </si>
  <si>
    <t>Mtmr2</t>
  </si>
  <si>
    <t>ACTCGGTGCATACCAAATCAGC</t>
  </si>
  <si>
    <t>TGGTTCCTCCATTTCTGCTAACT</t>
  </si>
  <si>
    <t>Mtss1</t>
  </si>
  <si>
    <t>GCCTGTGAGGAACTGACACTCG</t>
  </si>
  <si>
    <t>CTTGGAATGGTGGAGGACTTGT</t>
  </si>
  <si>
    <t>ACGCCTTCCAGTCCAAGTCAC</t>
  </si>
  <si>
    <t>GGCTCACGTTTCTCTTTGCGG</t>
  </si>
  <si>
    <t>Mtvr2</t>
  </si>
  <si>
    <t>AACCTCGACTCTGCACTAGCC</t>
  </si>
  <si>
    <t>GCTCCTCGTCATCAGACAGGC</t>
  </si>
  <si>
    <t>Musk</t>
  </si>
  <si>
    <t>TCCAGCTCTTCATCACAAAGCC</t>
  </si>
  <si>
    <t>GACTGCATCACACACCTCCC</t>
  </si>
  <si>
    <t>Mutyh</t>
  </si>
  <si>
    <t>GGTTTCTTGGGAGCGGCC</t>
  </si>
  <si>
    <t>AGGCTGGAAGGCTTGGCCTG</t>
  </si>
  <si>
    <t>Myef2</t>
  </si>
  <si>
    <t>GTGGACAGCCTATTAGTGCCAG</t>
  </si>
  <si>
    <t>GCCAACTCCACCAAAGCCTG</t>
  </si>
  <si>
    <t>Myh11</t>
  </si>
  <si>
    <t>CGCATCAACGCCAACCGCA</t>
  </si>
  <si>
    <t>GCCCCCAGCCCTTCTGGAA</t>
  </si>
  <si>
    <t>Myo1b</t>
  </si>
  <si>
    <t>ATCAGAAGCGCTGTAAGGAGGC</t>
  </si>
  <si>
    <t>GCCCAAATGACAGCAACTGCAT</t>
  </si>
  <si>
    <t>Myom1</t>
  </si>
  <si>
    <t>CCGGGTCAGAGCAGTGAATGC</t>
  </si>
  <si>
    <t>CTGCTTCCATCCAAGAACCATG</t>
  </si>
  <si>
    <t>N6amt1</t>
  </si>
  <si>
    <t>TGAAGGGGAAAGTAGACCTGCT</t>
  </si>
  <si>
    <t>GGACACTAGGACTTGCTGAACC</t>
  </si>
  <si>
    <t>Nab2</t>
  </si>
  <si>
    <t>AGTCCTATGCACCCCCATACCG</t>
  </si>
  <si>
    <t>ACTTCCCCCACTTTCACTGCC</t>
  </si>
  <si>
    <t>Nat5</t>
  </si>
  <si>
    <t>CTGGCGGAGAACTAATGGGTT</t>
  </si>
  <si>
    <t>TAGCAGCCAAGCCAAGACGG</t>
  </si>
  <si>
    <t>Ncoa2</t>
  </si>
  <si>
    <t>AGCTTTTCCCAGACACAAGGC</t>
  </si>
  <si>
    <t>GCCCATTCCCCAGAAGGCAT</t>
  </si>
  <si>
    <t>Ncrna00117</t>
  </si>
  <si>
    <t>CACGGAGGTCGTGGAGCATC</t>
  </si>
  <si>
    <t>AGAAGAGTGACAAAGGTGTGGC</t>
  </si>
  <si>
    <t>Ndrg2</t>
  </si>
  <si>
    <t>GTGCAGATCACCGAGGAGAAGC</t>
  </si>
  <si>
    <t>GCGTTTGGGTTTGGGGGTGC</t>
  </si>
  <si>
    <t>Ndrg3</t>
  </si>
  <si>
    <t>TTTTGCAGGGAATGGGCTACA</t>
  </si>
  <si>
    <t>CTGACTGATTGCTGGTCACAGA</t>
  </si>
  <si>
    <t>Neo1</t>
  </si>
  <si>
    <t>TGAACCAGTTGTGGGAAACAGA</t>
  </si>
  <si>
    <t>TTGGAGGTTTGTAGTCAGATCCC</t>
  </si>
  <si>
    <t>CCCCTTTATGAGAGTGCTGTGA</t>
  </si>
  <si>
    <t>TTCGTGTTTGCTGGGATGTTGG</t>
  </si>
  <si>
    <t>Nfasc</t>
  </si>
  <si>
    <t>GGAAGATGACTCCCTGACGATC</t>
  </si>
  <si>
    <t>GCCTCACACTCCTCTCAGCC</t>
  </si>
  <si>
    <t>GACCTGTACTTCTCCAACGTCA</t>
  </si>
  <si>
    <t>GCGTTCTTTCTGCAACTCCTCG</t>
  </si>
  <si>
    <t>GCCTGTCTACGTTCCCTATGAG</t>
  </si>
  <si>
    <t>CTCCAGGTTGGGCTGTCGGA</t>
  </si>
  <si>
    <t>Nfatc1</t>
  </si>
  <si>
    <t>CCATCCAACCCAACTCGCCT</t>
  </si>
  <si>
    <t>ACTCCTCACAGCTTCTGCCA</t>
  </si>
  <si>
    <t>Nfatc2</t>
  </si>
  <si>
    <t>ACCGTCAAACAGGAACAGAACC</t>
  </si>
  <si>
    <t>CTGGTGAGTTGAGAATGAGGCT</t>
  </si>
  <si>
    <t>Nfe2l1</t>
  </si>
  <si>
    <t>CGGAGCATGGGGTGGGAGTC</t>
  </si>
  <si>
    <t>TCTCGTCCATCTTGCAGTTCCT</t>
  </si>
  <si>
    <t>CTCCCTCCTTCCATTCACCTGC</t>
  </si>
  <si>
    <t>ACACCCACCATCAACAGCCATT</t>
  </si>
  <si>
    <t>Ubap2l</t>
  </si>
  <si>
    <t>CCCATCAATCCAGCCACAGCT</t>
  </si>
  <si>
    <t>TTTATTCCACAGCCTTCGAGCC</t>
  </si>
  <si>
    <t>CAGAGCCAGCCAACACTGAT</t>
  </si>
  <si>
    <t>AGTTCCCCACTCTTCTGTTGCA</t>
  </si>
  <si>
    <t>Ube2j2</t>
  </si>
  <si>
    <t>CCCCACTCTTCCGCACCCTG</t>
  </si>
  <si>
    <t>CAAGGTTACAGTCCAGCATGGC</t>
  </si>
  <si>
    <t>Ubp1</t>
  </si>
  <si>
    <t>TTACGACACCACCATTCTCACA</t>
  </si>
  <si>
    <t>CTGTCTGGGACACTGCACGT</t>
  </si>
  <si>
    <t>Ubqln1</t>
  </si>
  <si>
    <t>CCACAGCTCATGCAGAACATGC</t>
  </si>
  <si>
    <t>GCATGGCTCTAGGATTCGACAT</t>
  </si>
  <si>
    <t>Ubtf</t>
  </si>
  <si>
    <t>AACCCAAAACTCCCCAGCAACT</t>
  </si>
  <si>
    <t>TCGCCCATCGAACTTGTCCTTG</t>
  </si>
  <si>
    <t>Ucma</t>
  </si>
  <si>
    <t>AGAAGTGAGGACTTACTGGGCA</t>
  </si>
  <si>
    <t>TCGGGACTTAGGAGACCGCTT</t>
  </si>
  <si>
    <t>Unc93b1</t>
  </si>
  <si>
    <t>GTGCGTGACTTTCGCTTACG</t>
  </si>
  <si>
    <t>GTCCTGCCTCTCTTTGTCTTCA</t>
  </si>
  <si>
    <t>Upf1</t>
  </si>
  <si>
    <t>ATAACATCACGGTCAGGTGGGA</t>
  </si>
  <si>
    <t>CAGATCCCCTTTGTACCGCA</t>
  </si>
  <si>
    <t>Usp14</t>
  </si>
  <si>
    <t>TGACTGGGGAAACATCAAAATGAAAA</t>
  </si>
  <si>
    <t>AAGGGCATCTTTGAGTTCAGGC</t>
  </si>
  <si>
    <t>Vegfa</t>
  </si>
  <si>
    <t>ACCAAAGAAAGACAGAACAAAGCC</t>
  </si>
  <si>
    <t>CGTTCGTTTAACTCAAGCTGCC</t>
  </si>
  <si>
    <t>Vldlr</t>
  </si>
  <si>
    <t>TGGAGGATGTGAATATCTCTGCC</t>
  </si>
  <si>
    <t>CCCTTTTGGGGGAACACTGACT</t>
  </si>
  <si>
    <t>Vrk1</t>
  </si>
  <si>
    <t>AGCGGAAGAAAGAAGCAGAAGA</t>
  </si>
  <si>
    <t>AGCATGTCTTGTTCCAATCCCA</t>
  </si>
  <si>
    <t>Vwa5a</t>
  </si>
  <si>
    <t>TGCGGAGACTTTAGGAGGTTTG</t>
  </si>
  <si>
    <t>TGTTGCTAGTGATTAGACCACAGT</t>
  </si>
  <si>
    <t>Wac</t>
  </si>
  <si>
    <t>GACAGGGATTACAGAAGAGAGGTG</t>
  </si>
  <si>
    <t>CAGAGGCTGAAGATGTGGAAGG</t>
  </si>
  <si>
    <t>Wdr35</t>
  </si>
  <si>
    <t>TCGTCCCGAATACTGTGTTGTG</t>
  </si>
  <si>
    <t>AGGGTGTGCCAATAGAATTGCA</t>
  </si>
  <si>
    <t>Whrn</t>
  </si>
  <si>
    <t>CGAGTCTATGAAGGCGAGGCAG</t>
  </si>
  <si>
    <t>AGGTCTATAAGCCACAGCAGCC</t>
  </si>
  <si>
    <t>Wiz</t>
  </si>
  <si>
    <t>ACGCTTACCTCTCACCATGCC</t>
  </si>
  <si>
    <t>GCCCTTCTGCTTCACCAGCT</t>
  </si>
  <si>
    <t>Yeats2</t>
  </si>
  <si>
    <t>ACCTTTCGCTCTTTCTCTCCGC</t>
  </si>
  <si>
    <t>GACATCAATCTCATGTTCCTTATTCTTCA</t>
  </si>
  <si>
    <t>Ythdf3</t>
  </si>
  <si>
    <t>TGGTTCGATTCATCAAAAAGATGCT</t>
  </si>
  <si>
    <t>CTGCTTCCCCAAGAGAATATGGA</t>
  </si>
  <si>
    <t>Zbtb33</t>
  </si>
  <si>
    <t>TAGGACTCTGACCCTGCCTCG</t>
  </si>
  <si>
    <t>GCCACGCTGTTCATTCAAGGAG</t>
  </si>
  <si>
    <t>Zbtb44</t>
  </si>
  <si>
    <t>AGGAGTCACTGAAGGATTGCCT</t>
  </si>
  <si>
    <t>CCACAGGTTGGACACTGAAACG</t>
  </si>
  <si>
    <t>Zc3h14</t>
  </si>
  <si>
    <t>ACAGAGGCAATTGTTATCCCGA</t>
  </si>
  <si>
    <t>CTCATCCCCATTTTTACAGGCAG</t>
  </si>
  <si>
    <t>Zc3h18</t>
  </si>
  <si>
    <t>GATGACTTGGAGGAAGGCGAGG</t>
  </si>
  <si>
    <t>TTGGTGATGAGGGAGTAGTTGC</t>
  </si>
  <si>
    <t>Zc3h7a</t>
  </si>
  <si>
    <t>GTCGTGCAATGAGAGCGATGT</t>
  </si>
  <si>
    <t>ATGTAAGTCCACACTTCCCGCT</t>
  </si>
  <si>
    <t>Zdhhc6</t>
  </si>
  <si>
    <t>CGATGGCTGTGGAGCGGG</t>
  </si>
  <si>
    <t>ACAAGTCCATGTGTGTGCCTGA</t>
  </si>
  <si>
    <t>Zfat</t>
  </si>
  <si>
    <t>TGGTCTGAAGTGTCCTGTTTGC</t>
  </si>
  <si>
    <t>AGAGATACTGGGTGGAGGGCT</t>
  </si>
  <si>
    <t>Zfp1</t>
  </si>
  <si>
    <t>TGTGCCTTTGTGCTTCTGTGC</t>
  </si>
  <si>
    <t>CTGAAAGTAAGTTGCTGTAGTTCTCC</t>
  </si>
  <si>
    <t>Zfp207</t>
  </si>
  <si>
    <t>AAGCCTCTTTTCCCCAGTGCT</t>
  </si>
  <si>
    <t>TGGTGGTTGTGAGTGTAGCAGG</t>
  </si>
  <si>
    <t>CCATTGATGCCAGGTGTTCCTC</t>
  </si>
  <si>
    <t>TCAGAGGTGGTATTCCAGGTCC</t>
  </si>
  <si>
    <t>Zfp275</t>
  </si>
  <si>
    <t>ACAGGACTAATCTCTTGGAACTGC</t>
  </si>
  <si>
    <t>CGGGTTCAAACTGAGACCCA</t>
  </si>
  <si>
    <t>Zfp277</t>
  </si>
  <si>
    <t>CAGGGGCTTCCTGTGGACCC</t>
  </si>
  <si>
    <t>ACCCTTCTAAAGCGGTGGTGC</t>
  </si>
  <si>
    <t>Zfp295</t>
  </si>
  <si>
    <t>AGGGCTGAAGAGCGGTGAGTAA</t>
  </si>
  <si>
    <t>TGTGCTGGGTTGATGTAATGCA</t>
  </si>
  <si>
    <t>Zfp322a</t>
  </si>
  <si>
    <t>GCTTTTCATCTGTCTGCACTATCG</t>
  </si>
  <si>
    <t>CCATCAGTCTTCTTGATCCCTGT</t>
  </si>
  <si>
    <t>Zfp386</t>
  </si>
  <si>
    <t>AGCAGTTGACCTTCCGCGAC</t>
  </si>
  <si>
    <t>TGCTCTGGTGAAAAGTTCTGGG</t>
  </si>
  <si>
    <t>Zfp41</t>
  </si>
  <si>
    <t>GGCTCAAGTGGGCATTGTTAAC</t>
  </si>
  <si>
    <t>GCATCAAGCAGACAGAACCACG</t>
  </si>
  <si>
    <t>Zfp467</t>
  </si>
  <si>
    <t>AGGCATCCACACAGAACAAGCT</t>
  </si>
  <si>
    <t>ACGTAACAGCCAACTGACCCAA</t>
  </si>
  <si>
    <t>Zfp60</t>
  </si>
  <si>
    <t>GCGGACGGTCGGGTCTTTCT</t>
  </si>
  <si>
    <t>ACAGACCATGTGTTGAGAACTAGAG</t>
  </si>
  <si>
    <t>Zfp62</t>
  </si>
  <si>
    <t>GTGAAGAAACTGCTGTACAAAGAAGT</t>
  </si>
  <si>
    <t>GTGGGGATAGTCTGGTGCATTG</t>
  </si>
  <si>
    <t>Zfp661</t>
  </si>
  <si>
    <t>GACACGAGGCGGTGAGTGTT</t>
  </si>
  <si>
    <t>CTGACATCTGGTAGGCGGAGAC</t>
  </si>
  <si>
    <t>Zfp703</t>
  </si>
  <si>
    <t>CGGAGTACCTGCAACCGCT</t>
  </si>
  <si>
    <t>ACGGAGTTGAGCTTGGATGAGG</t>
  </si>
  <si>
    <t>Zfp708</t>
  </si>
  <si>
    <t>TGCAGATGAGTGTGAATGTCTGG</t>
  </si>
  <si>
    <t>TTAGAAAGAATGCAGCGACCGG</t>
  </si>
  <si>
    <t>Zfp710</t>
  </si>
  <si>
    <t>GGCACATGAAGGTCAAGCACG</t>
  </si>
  <si>
    <t>GCTGTAGGTGTAGGCGTTTTCC</t>
  </si>
  <si>
    <t>Zfp78</t>
  </si>
  <si>
    <t>AAACCTCCCAGCGTTCCTCG</t>
  </si>
  <si>
    <t>CTGTAGCATGGCTTTCATTAGTTCA</t>
  </si>
  <si>
    <t>AGGACTGTGGTGCTGGAGAACT</t>
  </si>
  <si>
    <t>AGGATTCGGTGTGTTTGTAGCC</t>
  </si>
  <si>
    <t>Zfp790</t>
  </si>
  <si>
    <t>TGAGCGTGTGTGAGAGAAAGCA</t>
  </si>
  <si>
    <t>GCCAGTCAGTCCTCGTCTTGAT</t>
  </si>
  <si>
    <t>Zfp869</t>
  </si>
  <si>
    <t>CGGGAGCTGTAGGGGGAGCG</t>
  </si>
  <si>
    <t>CCAGTGTCAGGGAAGGATGACG</t>
  </si>
  <si>
    <t>Zhx1</t>
  </si>
  <si>
    <t>GCCAAGTACCTCATTTGAAGGGA</t>
  </si>
  <si>
    <t>TGATTTTAGGGGCAGGGATGAG</t>
  </si>
  <si>
    <t>Zkscan1</t>
  </si>
  <si>
    <t>AAGCCTCGTCTCTTATCCCGA</t>
  </si>
  <si>
    <t>TGCTGTTCCCGTTTCTCTCCAA</t>
  </si>
  <si>
    <t>Zkscan17</t>
  </si>
  <si>
    <t>AGAACAGAGACGGTGACTTCGA</t>
  </si>
  <si>
    <t>TGAGGGCTGGGGTTCTCTCC</t>
  </si>
  <si>
    <t>Zmiz2</t>
  </si>
  <si>
    <t>TGCATATGAGTCTGTGCCTTGG</t>
  </si>
  <si>
    <t>CTAGCACCTCCTTCAGCAAACG</t>
  </si>
  <si>
    <t>Zscan21</t>
  </si>
  <si>
    <t>ACGGTGAGCCTGCGAGTCCC</t>
  </si>
  <si>
    <t>GGGCGAAGGTCCCATAGATTCC</t>
  </si>
  <si>
    <t>shift ko-wt</t>
  </si>
  <si>
    <t>GTGGGGAGGCGGCTGGTGGCGAGCGGGAGGATCTTGGCGGGGCGGCGTGGCGCGGCTGGAGCTGCGGGCTCGGG</t>
  </si>
  <si>
    <t>GTACGCGGCGGGGCGGGCCGGGCCTGCGGGGCTTGTGGATCCCTGCGGTAGTGTTAGTGTGGACCCAGCCGGCTTGGGGGACAAACAACAGACGTCCTAGTCTGAGCTTAACAAATACAGCATGTGGTTTTAACTCAGCGTAGACCTGGA</t>
  </si>
  <si>
    <t>TGCCACTGACCTCGGAGAAGCTGAGTTCTTAGACTCCTTTTCCCCACCCCCACCCCCACCCCACACTCAGGTTGGCAAGGTTGCTCAGATTTCCATCTCCCGAAGGCAGGCAGCAAGGTGATGCTCCTCCCTTCTCCCCCTTCCTCCCAG</t>
  </si>
  <si>
    <t>GAGAGGTTTGCAGCCCACGAGGGGATGAGACCCATGCGGGCTGTCTTCACGCGGCTGGGTCATATCTTCACCACGGGATTCACCCGCATGAGCCAGCGAGAGCTAGGCCTGTGGGACCCG</t>
  </si>
  <si>
    <t>GTAACACAGTTGGAGGCTTGGGATGTGTGCCCCGGGGGCTGGCATCACGGGCGAGGGGCCAGACGCCCTGCACCCGCAGGGTATGCCCATTCCGACAGGGCTGAAGGTTGCTGCCACCTCACACCCAACACTGCCCAGTTTTGCTGCGTC</t>
  </si>
  <si>
    <t>CTGCCTTTGCCTCTCAAATACTGGGATTAAAGGTGTGCACCACAACACTTGACTTACATATTTAACTATTAAAGGTATTTAGCTATCAAAATAGCAATCAATAGTAAATAGAACTCATAGTAAAATGAATTTTTTTCCTCTCTGTTTTAG</t>
  </si>
  <si>
    <t>TTAAGTTTGAAAGTGACGCTAACAAATACTGGGATATATTTTACCAGACCCATAAGAATAAGTTTTTCAAGAATCGTAATTGGCTGTTGAGGGAATTTCCTGAAATCCTTCCTGTTAATCAAAACACTAAAGAGAAAGTGGGAGAATCATCCTGGGATCAAGTCGGAAGCAGCATCTCTAGGACACAAGGAACAGAAACCCATTGTCAAGAGAGTTTTGTCTCGCCAG</t>
  </si>
  <si>
    <t>CCTTTAAAGAGTTTTAAGTTCAATGTCATTGCATTTTTGAAACAAAATTGGTCACTTGCTACTCTGTCCTTGTCCCTGCTACTGGGCCCTCAAACCTTATGCCCATCTTGGGGCTGTACCCTGGCCCCCAACCCTCTCTTCTCTTCCCAG</t>
  </si>
  <si>
    <t>CTCCTATGCTGTTCATCCAGCCCCGGGTCCCTGCAGACTCGGACTCCAGTTCTGACTCCGACTATGAGCACTATGACTTCAGCTCCCAGCCACCTGTGGCCCTGACCACCTTCTACA</t>
  </si>
  <si>
    <t>GTGAGTGCTGGGCTGGCCTCAGAGGTTTGGGACCTACATGTAGGAGGGCATCTGCTGGTGCCCACAGGGCTTTCACACGACTTCCTTGACGCTCCTCTGTATTGATTCTGAATGGTCCTAAAGTAAAACTTTCAATGTGCCCTTTGACCC</t>
  </si>
  <si>
    <t>GAGGCCTGGCTGGATGGGGACAGAGGAGCCTATGGGAATGACTGTCGGTTGAGGGTGGGTATTGTTGGCAGCAGCCCCTGACCTGACCAGTGCCCATGCCCACAG</t>
  </si>
  <si>
    <t>CTGTGGGGTCGTGCCCAAGGCTGACGCCGCCCCCTGCTGACCTGCCCCTGGCATTGCCAGCGCATGGGCTATGGAGCCGCCACATCTTGCAGCAGACACTGATGGATGAGGGGCTGCGGCTCGCCCGCCTCGTCTCCCATGATCGTGTGGGCCGCCTCAGCCCCTGTGTGCCTGCGAAGCCGCCTCTCGCAG</t>
  </si>
  <si>
    <t>GTGAGGCAGCCAGCAGTGCTGTCCCTAAACACCCCAGTTACTCAGGCCCCCATGTGGGTCCTCATTTTCTAGGACCAGAGGGAGGAAGAGGGATACAGCTGTCAGAACAGTAGGAGGAGCTCCAGCTAGCCAGACCTTGAACAGGGCAAG</t>
  </si>
  <si>
    <t>GTACGTGCACAGATGGGGGGCAAGCTCGTGCCTGCGGGGGACCACTGGCACCTGAGTGACCTCGGCCAGCTACAGTCCAGCTCCAGCTACCAG</t>
  </si>
  <si>
    <t>GTTTTGTAGCCGTGTGTGTAGTGAAGGTCCCCAAACTACTGGTGTCCCATGTCCACACAGGGGACTCCGTCCAGTCTTTGCTATTTTCCCTGAGTTAGTCTACCATCCCCTGACATGAGACAGAAACAGAGCTGGGATGTCAGAATGCAC</t>
  </si>
  <si>
    <t>AGAATTGAGAGTGTTTGGGTGCCCACTTCTGTTCCTCAGTGATGCTTGTGGGAATCCCCTGAGAACCCAAACGCTTAAGGAAAACCACTGCAGTGAAGCCTTTCTGAGAATTAAAAGTATATGACGTTTCTATTTCTTATTTGTCCTTAG</t>
  </si>
  <si>
    <t>CCCAGAAGGCTCTTTCTTGTGGATATATCACACAAA</t>
  </si>
  <si>
    <t>GTAAGTGTTCTGAATTCTGTGTATCTATTGGATGTCTGGATCACTTGATTTTTTTTTTTTAGCCCCTAAAGTTGATTTCCTCTCTTCAAGCCAGCCAATGTAGTGCTCGGGCCACAGTAAAGGGAGGAGAGAGGCCAGGACAGGGAGGAG</t>
  </si>
  <si>
    <t>GTGAGGAGTGGGCTGGGCACCGGGCCCGGGAGACGGAGCCCGCCTACGCCTTCCATGCCCTGGCCGCGCCTACGCTTGCGGCCGCCTCGCTTGAACCAGGAAGCAGCGGAGCCCGAGGCCTTGGCTCCTCTGCTCTTTCTTTGTGTGGGTCCCGGAGCTCTACCAAGAGAACCG</t>
  </si>
  <si>
    <t>GTAAGGCGCGGCGTGGTCCCCTTCTCTGTCCAGTGCCAGAGGCACCCGGTACCCTTGCATAAGCCTTAGGGCGTGGGGGACGCCGCCAAGTACCCACTTGGCTTTCTCCCTCTCCATTCGTCCGCTTTGGGGGGCGGGGAAGGGGGCTCT</t>
  </si>
  <si>
    <t>CCGTTGCCTTTCCTTGTGATGGTTTTGCGTTTGCGCTCCTCCCTACGTTCAGGAGAACCGCTTCCTGACGCAGTGTGCCCTGCCCACTGTGATATCTGAGAGCTGAGATCTGAACCTTAACCTGGTGGATGTTTTTCTCTTATGTATTAG</t>
  </si>
  <si>
    <t>GAGCATCACAAAAGATCAATTCCAAGGGATACTTGGAACCTTCTCCTAGATTTTGGAAACATGATTGCAGATGATTTGTCTAACTACGATGAAGAAG</t>
  </si>
  <si>
    <t>GTACTAGAAGTTGTAGGATTTCACAGGGTTACCAGAGATGCTCACACACCCTACGGATGCTACTTGACTAGCCCCAGAGTGCGGAGCAGACACTGACCCAGAAGGGCTGCCCACCCACAGGAGTTAAGAGCAGTGTACTGGCTTACTGCC</t>
  </si>
  <si>
    <t>TTTTATTGTGTGTAAACTATCTAAAATTTCTGCACAATTTAAGAGATATTTTGTGAAAATAATAAAGCCTTGAATAATTGGAATCTGACTAACTAAAATTCTCAATTAACCAGTTTTATTTATTTATTTTTTGCTACACTCTCCTTTTAG</t>
  </si>
  <si>
    <t>AAGGAAGAGGCAAATGACAAGGAAACAAGCTGTTAACAG</t>
  </si>
  <si>
    <t>GTATTTATGTATTTATTTTTTAAAAATCAACTCCCTGGGAATGTCTTGGAGCCTTTACAGATTCAGCCCAATTTCCATAATCTTGTTCTCTATATTATACTTGTGAAGACAGGAAAGGGAAGCCATTAAAAATCTCAGCATCAAGCCTGT</t>
  </si>
  <si>
    <t>TTGCATTTGGCATGTGCCATCCTACTTTATTACAGTGAGAGTGATGTTTTAAGTATAAAGTATTCAAAATGTGTAATTCTGCAACTGAAACAAGTTAACAAAGCAATTTGAATTGGGTTTGTTTGTCTTTCAAATCTTCCACACCTACAG</t>
  </si>
  <si>
    <t>CGTACCAGTAATGTTCGATCCACATTTTTCAAAGACTGTTTATATGAAGTATTTGATGACCTGGAATCAAAGATGGAAGATTCTGGAAAACAGCTCCTTCAGTCTGTTCTCCATCTGATGGAAAATGGAGCCCTAGTATTAACTACAAATTTTGATAATCTCCTAGAACTCTATGCAGCTGACCAGGGAAAACAGCTTGAATCCCTTGACCTTACTGATGAGAAAAAG</t>
  </si>
  <si>
    <t>GTAAAATGTTAATCAGTAACTTCAGGGTAGTGGATTGTATCTTCCTCAGAAAAGCTGCCTTCTGGTCATTATGCTAGTATTTATGTAGCAGGGGTGTTTTTACTCTTCACATTGCTATGACCAGAATACCCAACAGGAACAACCAGAGGA</t>
  </si>
  <si>
    <t>GGATGAAGGATGCTTGTGTCGGACATGGAGCCATGGGTGGGGGGGAAAGGTGATCAGGGAGGAGACTGCTAGGGGAGAAGAGAGGTGAGGAGGCTGAGGGGAGGAGACTGAGCTCTTTTCTAACTCCTCCCCTATGTCTGGGCCCTGCAG</t>
  </si>
  <si>
    <t>CCGGAGGAGAGTGTAGGGCTGAGAGCGGAGGGCCACCCTGATAGTCTCAAGGACAACAGTAGCTGCTCTGTGATG</t>
  </si>
  <si>
    <t>GTGAGGCCCCCCCGGCCCCACCGGTGTCCCAACACTCTCCTCAGGCCCCTCTCCTGGCCCCAGATGTGGTGTGACAGCAGCCCCCACCCAGTCCCCCATCGCATCCCTGGCTCACATGCGAACCCCTCCCCCATTTCTGCTATGCCTTTG</t>
  </si>
  <si>
    <t>GAAATAATAGCTAGTTGCTATTCCCATGATGCTGAAGGTCAGTTGCTATAAAGTCAGTTAAGGAAACAGTCTAATGTTGTAATTGTGCCTGTAAAACCTTGCATATGACATTGCCAATATTTGATCATGTTTGTTCTGAAACATTGACAG</t>
  </si>
  <si>
    <t>ATGCATATTTTTCATCATAACACACATATGTGGACAATGCAGTGGGAACTGTCACCACCCTTACCCCTGAGTGCACACGAGGGAAAGATGGACCCTCATGCCAGTGAAGTG</t>
  </si>
  <si>
    <t>GTATGATGAGGATTGAACTTCAGAGACTCGTGACTTCTGTCTCCAGACACAACCAGCCTGGGACAAACCCACAAAGGGCGGGGTGTGGGTGGGGGGTTTGTTTTCTCGTAATTCATTCTCATCGGCTAGTTTGTGTAGGGGGTCCCATTA</t>
  </si>
  <si>
    <t>ATTCCTGAGCTTCTAGAATTCTAATGTTCTGCCTCATGGTTTCTATTCCTTGGTAACTTTTAAATCTGTATTAAGTGTTTAGGTTTACAGAAGGTGTAGCCTTTATCTTGTACTTCCCAGCAAATATTACACTTCCTTGTTTCTCAACAG</t>
  </si>
  <si>
    <t>CTTCTCAAAGGCTGAAAAGTTTGCCTCGTACTTCCCTCAAAGCCAAACAGTTGCTTCCAACTTCATCTACAAAAAGAG</t>
  </si>
  <si>
    <t>GTAACTACGGCCTCTTGTTGACCTTAAACTTGAGCAAGTGGTGCAGATAGATCTCACGCCTCTGCATTTCTGAGTCAGTGATGCCTGGGGCACATTTCAAGTTGTGGTTTTTTTTTTTTCTTCATAAAATAATGCAAATTAATTCCCTGT</t>
  </si>
  <si>
    <t>TCATATTCAGCCTATATATGCACAGACTTACACAGAATAAGTACCAATATTTTGTAGTGTTTGTTTATTACCTTTGTGTGTATACATAAACATTTATACATGCTAGTATTTCATAATAGTACTATTAATGTGTTTGTTATTGCTTCACAG</t>
  </si>
  <si>
    <t>TGAAGAATTGAATTTCACCATGTCTGGAATCAAGCGAACAATCAAAGAAACTGACCCTGATTATGAGGATGTATCTGTGGCCCTTCCAAATAAGCGGCATAAAGCGATTGAGAGTTCAG</t>
  </si>
  <si>
    <t>GTAGCCGTCGAGTTGCTTTTGAGACTTAACTTTGCTGACATTTGCCTGTGCATAAGGGTTTATAAAATCTACATGAATATCTACAATCATATATAAGCTGAAGGATATTTGAAGGGTTAGCCTAGTGCTCTGTGCAGTTCACCATGTGTC</t>
  </si>
  <si>
    <t>TTAACATCTGCACATGGTGCTCTTATAAACAGGCGAGACACACATACAGCTAAAAAATCTTTAAAAGCTAGATTCTCCCCTCTTCTGGCTTGGAGGTCTCTGGACCTCCCAGGCAGACGCTGGAGAGTAACGGGTTCTGGCTGTCCCCAG</t>
  </si>
  <si>
    <t>GCCCGTGATGGCTTCAAAGAATGATAAGCTCGAGCTGCAGGACTGCCTGGAGTTCAGTAGGACAGCAAAGGTAAGATGTGGAGTGGACACGACACTGTGACCTTGGCTCTGTCCACGTGGTGCCTGCTCGTTCCCTCACAGACTCCCTCCCGGTGCTGGGCCTCCTTCCCTACAGACCTGTTCTGTCTCTCCTTCCAGTGCAGAGTAGGCGATGTTTCTGATTAATAAGGAATAGATGCCTCTGGACTCTGCAGTGGTTAACGTTGGATGCACAGGGGCTGTGCTGCAGATGCTCTGTGGAGTAGCGAATAGCGGTGGATGCTGCCGCAAAAGGCTATGTGCTGTGAAGTCACAGCCGCCCAGGAAGGCCTCCACGTGCCTGCTGCTCCTCCGTGTCTGCATAAAGCAAAGGCCCCGCTGCTCAGGCTCTGGCTGGCCATCTGAGTCTGGATGGTTTCTGCCCCTTCATGACCCTTTGATCAGTAACTGGTGTCTTGGCCCCCATGTGATCCTTCACGGTCACTTTTGGCTAAAATGTATGAGTCTGGTCCTCCCTGTTCATTAACTTGGCATGTGTGGGACACATAAAGAATCCCTTCCAGTCTGTCTCTCTGTCCTCTCCTTGTGTATGTCTGTCCCTGCCACCTCTCCAAACCCATGCCTTCTGTTCTCTGTCCCCTCTGGATGCTTCTGAGCCTGAGCCCACTCAGAAGCCTTCTGTGCTCACCTGCGATGTTGTTTTGTTCTCCAGTTAAAGAAAGTGCAGACAATAACCACCAAGTCGAACTCCATCAGACAGGGCAAAAACCAGCTTTTCCCTGTAGTCATGAATGGCAAGGACGACGTTTTGTGGTGCACTGAGCTCGAAAG</t>
  </si>
  <si>
    <t>GTGAGCTGCACTGGAAGCTGTGGGAGTGAAGGCAGGAAGGGGGAGATGGGGTGAGAGACAGGACGACAGAGACCTGTCGACACCGACTGTTCCTGTCTGAGAATTTGGTCAACCTGAGGAAAGCTAAGGGGACTGGTTTATCCCCCAGAG</t>
  </si>
  <si>
    <t>CAGTAATATTTTGATCGTTATCCTGATATGATTGAATGTGTTTGTGTTAATAAATTTAAGAACAAATCTAATCTTTGTCATCAG</t>
  </si>
  <si>
    <t>GTAGTACCGTTGTCAGCACACAGCGTTCACAAG</t>
  </si>
  <si>
    <t>GTAATTGTATCTTCTTAAACATAAAAATGAACTCTTGAAAGGGTATTCACTAACCACCTCAAGTTTTTTAATTTGATATTGGTTGGGGGGAGCGGGGCGGAAATATATAGTATTTTTATTTGTTTCTGGCAATATTTTTTCCTTCTTCCC</t>
  </si>
  <si>
    <t>TCTTGCATGCCTTACTCACACATGTTTTACTTCAGGTCAAGCAGAGCAGGTGGTGGCCTCCAGCTAGAAGGCGCCACATCCTTCACGCAGGATAGCCTCTGGGGACCCACAGAGCCCATTCTGAAAAAAGCATATCTCTTTGTGCTACAG</t>
  </si>
  <si>
    <t>CTCTCTCATGACCTAACCCGCTTTAAGGCGCACTGTGAGGAAAAGATGAGAGGCTTGGTGGCCAGTACGGTGGGAGCCATGGAGATTCAGCAGGCAAAGCAGAGGCAGGAGCGGAAG</t>
  </si>
  <si>
    <t>GTAGTGTGGCTCCTCCTTACACTCTGCAGTGAGCACGTGGTCCATAGCAGACCGCAGGGTGCGTTGGACTGACGCCCCGCCCCGTGCATCCCAGCCAGAACAGTGGTTCTCAAAGCCTGGCCCAGGGCTCCCAGGCTACCTGAGCATTTC</t>
  </si>
  <si>
    <t>GTGGGCAACCAAAGAGTTCTAGCCATAGCTTTTATTGTTTTGCGTGCCTTTGGGGTCTCTCTGAGTGGAAGTGGGATTTTTTTTTTCATTTTAAATCTATGACTTCTGGGAGCAATAATAAGATAAATAATATATTTTATTTCTTTTCAG</t>
  </si>
  <si>
    <t>AAATATAGGAGAGCAAAACAGTTGTTTCATTGT</t>
  </si>
  <si>
    <t>Psmd10</t>
  </si>
  <si>
    <t>GCTAACCCAGATGCGAAGGAC</t>
  </si>
  <si>
    <t>ACCACAGACCGCACACAGAC</t>
  </si>
  <si>
    <t>Psmd2</t>
  </si>
  <si>
    <t>CAGTCCCAACAGCCCTCCGC</t>
  </si>
  <si>
    <t>ACGAGCATCTCCAGTTCATCTTG</t>
  </si>
  <si>
    <t>Ptbp1</t>
  </si>
  <si>
    <t>GCCAGAACATCTACAACGCCTG</t>
  </si>
  <si>
    <t>TGGACATTAGGGACAGAGAGGC</t>
  </si>
  <si>
    <t>Ptk2</t>
  </si>
  <si>
    <t>TCTTCTCAAAGTCACTGCTGCC</t>
  </si>
  <si>
    <t>AGGTGGTTGGCTCACTACTGC</t>
  </si>
  <si>
    <t>Ptk2b</t>
  </si>
  <si>
    <t>ACAGACCTCCTCCACAGACCAA</t>
  </si>
  <si>
    <t>AGCATCTTTCCTCTCGCCTCAG</t>
  </si>
  <si>
    <t>Ptpla</t>
  </si>
  <si>
    <t>CACTTCTGTGCTTGTGACTGGG</t>
  </si>
  <si>
    <t>CATTGTACTTGTTGGGAAGCCG</t>
  </si>
  <si>
    <t>Ptpra</t>
  </si>
  <si>
    <t>GCTCTCCCTGCTTGTCCTATCC</t>
  </si>
  <si>
    <t>CCTTCAACAGGTGTCAGGTGCA</t>
  </si>
  <si>
    <t>Ptpru</t>
  </si>
  <si>
    <t>GCCATCATTGTCATCATCCGCA</t>
  </si>
  <si>
    <t>GACAGACCCAACCGCTCATCC</t>
  </si>
  <si>
    <t>Ptrh2</t>
  </si>
  <si>
    <t>CGTGTTCCTTGTTCTGGCTTGG</t>
  </si>
  <si>
    <t>GCAACCTTCCCTTTCCCCATTT</t>
  </si>
  <si>
    <t>Puf60</t>
  </si>
  <si>
    <t>AGCAGAGCATCAAGAGTGTGC</t>
  </si>
  <si>
    <t>GCGAATAGTGTCTTCTCCCAGC</t>
  </si>
  <si>
    <t>Pum1</t>
  </si>
  <si>
    <t>AAGGGAGAGCTATGGGCGAG</t>
  </si>
  <si>
    <t>CCATTCTGCACTGGCAAACCAT</t>
  </si>
  <si>
    <t>Pum2</t>
  </si>
  <si>
    <t>AGTGCGTCTCTTGGCTTTGGAA</t>
  </si>
  <si>
    <t>TCGGTACTTTGCTTCTGCTCCA</t>
  </si>
  <si>
    <t>AGCTCTTGCATTAGAATCTCGGG</t>
  </si>
  <si>
    <t>CCATGCAGTCTCTCTCCATTCA</t>
  </si>
  <si>
    <t>Pus1</t>
  </si>
  <si>
    <t>TCGAAGATGACTTGGTATCGGC</t>
  </si>
  <si>
    <t>AATGTGGGATGGAAGGTGGCTG</t>
  </si>
  <si>
    <t>Pvrl4</t>
  </si>
  <si>
    <t>TGAGGAGGAGCTGACTTTGACC</t>
  </si>
  <si>
    <t>TCGGTCTGTGTCTCGATCTCTC</t>
  </si>
  <si>
    <t>Pwwp2b</t>
  </si>
  <si>
    <t>TGACTGAAGATGGAAGGACGGT</t>
  </si>
  <si>
    <t>AGCATGTTTCTGCACACAGCC</t>
  </si>
  <si>
    <t>Rab11fip3</t>
  </si>
  <si>
    <t>TGGTGATTGGCAGTGAGGAACA</t>
  </si>
  <si>
    <t>CTGGAGAGCCGCTTGGCTGG</t>
  </si>
  <si>
    <t>Rad17</t>
  </si>
  <si>
    <t>GGCTGGGTGGCGAAGTACAG</t>
  </si>
  <si>
    <t>TTGTGGAAGACACCTTTGGTCT</t>
  </si>
  <si>
    <t>Rai12</t>
  </si>
  <si>
    <t>ACGTTCTGGGCTGTGAAGTGAG</t>
  </si>
  <si>
    <t>CTCTGTGTGAGCAAGGGTGTTC</t>
  </si>
  <si>
    <t>Ralgds</t>
  </si>
  <si>
    <t>CGGTGAAGGCTGGTACTCTGG</t>
  </si>
  <si>
    <t>TGGAGTAGGGGAGGATGCAG</t>
  </si>
  <si>
    <t>Ralgps2</t>
  </si>
  <si>
    <t>CGAAGAGACCTCATGGCCGG</t>
  </si>
  <si>
    <t>TGCCTTCTTTTAGCAAGGTTTTCC</t>
  </si>
  <si>
    <t>GGTCAGATAACACTAATGGATGTTCCA</t>
  </si>
  <si>
    <t>AATCTTCTTGTGAAAGCAACTGCA</t>
  </si>
  <si>
    <t>CGACTGCTCGGTTGGGCGAG</t>
  </si>
  <si>
    <t>GGCTGCGATAGTAACACTGCTT</t>
  </si>
  <si>
    <t>AGGGGCTGATGAGGAAAGCATG</t>
  </si>
  <si>
    <t>CTGGCTGAATAGCTTTAAACACTGG</t>
  </si>
  <si>
    <t>Raly</t>
  </si>
  <si>
    <t>TCTTCCCTCCCGCCCTCCGA</t>
  </si>
  <si>
    <t>CCCATTCTCTCCCAGCACAGC</t>
  </si>
  <si>
    <t>ACATCAACATGGCTGGAGAGC</t>
  </si>
  <si>
    <t>GGTATCGTAGTTTTGACACGGC</t>
  </si>
  <si>
    <t>Ralyl</t>
  </si>
  <si>
    <t>ATTGACTCCTTGCTGGGGCG</t>
  </si>
  <si>
    <t>GGAGATGTTGCTGTCCATTGTG</t>
  </si>
  <si>
    <t>Rangap1</t>
  </si>
  <si>
    <t>ATCGTGGAGCAGGTGGTGTG</t>
  </si>
  <si>
    <t>GTTTGGCAATGTCTTCAGAGGC</t>
  </si>
  <si>
    <t>Rap1gds1</t>
  </si>
  <si>
    <t>AAACGGGCAGGGCATTAGGAAA</t>
  </si>
  <si>
    <t>GAACGCAACGAGACACATCTC</t>
  </si>
  <si>
    <t>Rapgef1</t>
  </si>
  <si>
    <t>TCAGCGTTCTCATCTCTCCTCC</t>
  </si>
  <si>
    <t>TCCTTCTCTTTCTCCTCCAGCC</t>
  </si>
  <si>
    <t>Rasa4</t>
  </si>
  <si>
    <t>Fbxo44</t>
  </si>
  <si>
    <t>AACGGAGGCGATGAATGGAAGG</t>
  </si>
  <si>
    <t>ACGACAGGAGTTGGACGCAC</t>
  </si>
  <si>
    <t>Fcgr2b</t>
  </si>
  <si>
    <t>AGCAGGTCTTTACCAGTATTGACA</t>
  </si>
  <si>
    <t>TTTGGCAGCTTCTTCCAGATCA</t>
  </si>
  <si>
    <t>Fchsd2</t>
  </si>
  <si>
    <t>AGCCCTTCCAGTTCCAGCCTT</t>
  </si>
  <si>
    <t>TTTGTGCTCACGTGCCACACG</t>
  </si>
  <si>
    <t>Fcrl1</t>
  </si>
  <si>
    <t>ACACCTCTGTGAGTAGTCTGGT</t>
  </si>
  <si>
    <t>CAGCAGGTTCACACGGTAGAG</t>
  </si>
  <si>
    <t>Fert2</t>
  </si>
  <si>
    <t>TGGGAAAGAACCACCTCCTGTG</t>
  </si>
  <si>
    <t>AGATCCGAGTACCGACTTTGGA</t>
  </si>
  <si>
    <t>Fgfr1</t>
  </si>
  <si>
    <t>CTCTTCTGGGCTGTGCTGGTC</t>
  </si>
  <si>
    <t>TTGTCCGTCTCTTTCTCCTCCG</t>
  </si>
  <si>
    <t>Fgfr2</t>
  </si>
  <si>
    <t>TCATCTGCCTGGTCTTGGTCAC</t>
  </si>
  <si>
    <t>CGCTTCTCCATCTTCTCGGTGT</t>
  </si>
  <si>
    <t>Fgfr3</t>
  </si>
  <si>
    <t>TGGGCTAAGGATGGTACAGGTC</t>
  </si>
  <si>
    <t>AGATGGAGGGGGTAGGGTTGC</t>
  </si>
  <si>
    <t>Fhl1</t>
  </si>
  <si>
    <t>GCCAAGAAGTGTGCTGGATGC</t>
  </si>
  <si>
    <t>GCCAGATTCACGGAGCATTTTT</t>
  </si>
  <si>
    <t>Fip1l1</t>
  </si>
  <si>
    <t>ACTTCTCCGCCATCATTGTTCA</t>
  </si>
  <si>
    <t>TGCTGTTCTCATTTGCACGCC</t>
  </si>
  <si>
    <t>Flot2</t>
  </si>
  <si>
    <t>GGCTGTTGTGGTTCTGACTACA</t>
  </si>
  <si>
    <t>CACAGTTAAAGCTACCCCCTCG</t>
  </si>
  <si>
    <t>Fmn1</t>
  </si>
  <si>
    <t>ACAATGGGATGAATCTGGTGGAC</t>
  </si>
  <si>
    <t>AACTTGACTTGAGAGGCCAGGA</t>
  </si>
  <si>
    <t>Fmnl1</t>
  </si>
  <si>
    <t>CTACGAGAGTGACCGAGATGGG</t>
  </si>
  <si>
    <t>GTGGAGTGGAGTGGAGGAGTCT</t>
  </si>
  <si>
    <t>Folh1</t>
  </si>
  <si>
    <t>GCATGAGTTGACAAACGCTGTT</t>
  </si>
  <si>
    <t>CTCCTTTGAGGGTGCCAATGAC</t>
  </si>
  <si>
    <t>Fxr1</t>
  </si>
  <si>
    <t>ACGGAGGACTGATGAAGATGCT</t>
  </si>
  <si>
    <t>TGGGAGGTTTCTTTGTCTGCTC</t>
  </si>
  <si>
    <t>Fxyd1</t>
  </si>
  <si>
    <t>CCAGGGGGTCCAAAGTGCTTAG</t>
  </si>
  <si>
    <t>GAGGAGACACACACACAGAGCC</t>
  </si>
  <si>
    <t>Fyn</t>
  </si>
  <si>
    <t>GGATGCTGATCTAATCGTGGCA</t>
  </si>
  <si>
    <t>GAAGCTGGGGTAGTGCTGAGG</t>
  </si>
  <si>
    <t>Fyttd1</t>
  </si>
  <si>
    <t>GATGTGGTAGCAAAGAGAACGC</t>
  </si>
  <si>
    <t>ATGTCAAACTGTAGAGGGACGC</t>
  </si>
  <si>
    <t>G3bp2</t>
  </si>
  <si>
    <t>AAGAGCTGGAGGAGAAGTCGG</t>
  </si>
  <si>
    <t>GAGGTCGCTGTTCCCGTACAC</t>
  </si>
  <si>
    <t>Gabpb2</t>
  </si>
  <si>
    <t>GAGAGAACCAACTCCTGCGAGT</t>
  </si>
  <si>
    <t>AGCCCCATTTGCCATCAGTGT</t>
  </si>
  <si>
    <t>Gabra6</t>
  </si>
  <si>
    <t>ACCTGTGTCAGATGTGGAGATG</t>
  </si>
  <si>
    <t>TTGTTGGGGGTGGTCATGTTGT</t>
  </si>
  <si>
    <t>Gba</t>
  </si>
  <si>
    <t>TCCACAGTCTTCTCATTCGCTG</t>
  </si>
  <si>
    <t>ATGCCCAAGATACCGCCTGAAA</t>
  </si>
  <si>
    <t>Ggta1</t>
  </si>
  <si>
    <t>ATGAATGTCAAGGGAAAAGTAATCCTG</t>
  </si>
  <si>
    <t>AACCACCAGTCCTTCTGCCATC</t>
  </si>
  <si>
    <t>Git2</t>
  </si>
  <si>
    <t>AAGCCACTCGTCCCTAAAGCG</t>
  </si>
  <si>
    <t>TGCTGTTCTGCTTCTCCAGTCT</t>
  </si>
  <si>
    <t>Glmn</t>
  </si>
  <si>
    <t>AAAAGGTTTATCTATGCTTCAGCTGTT</t>
  </si>
  <si>
    <t>TGATTGTCATCTTCATTATCTTTGATAACCA</t>
  </si>
  <si>
    <t>Glrx2</t>
  </si>
  <si>
    <t>CGGGCTTCCATCGTCGTGGT</t>
  </si>
  <si>
    <t>TGGATCTGGTTCACAGGAGTAGT</t>
  </si>
  <si>
    <t>Gnas</t>
  </si>
  <si>
    <t>TGGAGAGTCTGGCAAAAGCACC</t>
  </si>
  <si>
    <t>TCAATGGCCTCCTTCAGGTTGT</t>
  </si>
  <si>
    <t>Golga2</t>
  </si>
  <si>
    <t>CCATAGCCCAGAGAGACCCAC</t>
  </si>
  <si>
    <t>AGGTCAGCATCAGGGGAAGGG</t>
  </si>
  <si>
    <t>Golm1</t>
  </si>
  <si>
    <t>ACGAGCGGACGGAGCGC</t>
  </si>
  <si>
    <t>AGCCTAGCACAATAACACAGGC</t>
  </si>
  <si>
    <t>Gpatch4</t>
  </si>
  <si>
    <t>CCACGGAGAGGACTGTACACTG</t>
  </si>
  <si>
    <t>GCTCTTCAGCAAACTTCATCCC</t>
  </si>
  <si>
    <t>Gpbp1</t>
  </si>
  <si>
    <t>TCTTTAGCTGCGGGTGTTTGGG</t>
  </si>
  <si>
    <t>AGCAGGTTTGGGGACTAAGC</t>
  </si>
  <si>
    <t>Gpc6</t>
  </si>
  <si>
    <t>GAGGAAAGACCCACAACTGCA</t>
  </si>
  <si>
    <t>GCTTTGCTGTGTCCGTTCCAG</t>
  </si>
  <si>
    <t>Gprasp1</t>
  </si>
  <si>
    <t>CCATTGCCTCTGCTCCCTGC</t>
  </si>
  <si>
    <t>TCCTCCTTTCTCTGTTTCCACTG</t>
  </si>
  <si>
    <t>Grik1</t>
  </si>
  <si>
    <t>CGTCCTTTCTGTGTTTGTAGCC</t>
  </si>
  <si>
    <t>TCACGCCACAGTCTCTTTTCTC</t>
  </si>
  <si>
    <t>Grik2</t>
  </si>
  <si>
    <t>TGATGAAGGAGAAGTGGTGGCG</t>
  </si>
  <si>
    <t>GCCTGTGGCTTATGTTTGAGC</t>
  </si>
  <si>
    <t>Grip1</t>
  </si>
  <si>
    <t>GCAGAAGCGACCCAGTTCCT</t>
  </si>
  <si>
    <t>ACGCACTCATGGAGGTAGGAGA</t>
  </si>
  <si>
    <t>TTCTGGTCTCAAGCATTGGAGG</t>
  </si>
  <si>
    <t>CAGGGTTACAGACTTTCTGCCC</t>
  </si>
  <si>
    <t>Grm1</t>
  </si>
  <si>
    <t>CGCTCCAACACCTTCCTCAACA</t>
  </si>
  <si>
    <t>TGCCACACATGCTGTCCCTTG</t>
  </si>
  <si>
    <t>Grm5</t>
  </si>
  <si>
    <t>TGCACGTAGGAGATGGCAAGTC</t>
  </si>
  <si>
    <t>TGGGGAAGGGTTTGATGACTGC</t>
  </si>
  <si>
    <t>Gt_ROSA_26Sor</t>
  </si>
  <si>
    <t>CGCCTAAAGAAGAGGCTGTGCT</t>
  </si>
  <si>
    <t>GTTGATCTCGAAGACCTGTTGC</t>
  </si>
  <si>
    <t>Gtf2i</t>
  </si>
  <si>
    <t>AGGGAACGGAAGTGGAAGTGC</t>
  </si>
  <si>
    <t>GTTGAACTCCCTCACTTTGCG</t>
  </si>
  <si>
    <t>GCATTTCTCTGGAAATGGCCGC</t>
  </si>
  <si>
    <t>CACTTCCACTTCCGTTCCCTCG</t>
  </si>
  <si>
    <t>Gtf2ird1</t>
  </si>
  <si>
    <t>ACCCGAACTGCTCACTGACG</t>
  </si>
  <si>
    <t>AGGTCTTGGACTTGTTCCCTAAG</t>
  </si>
  <si>
    <t>Gtpbp5</t>
  </si>
  <si>
    <t>CCACCCACCACGTTCCTACAAC</t>
  </si>
  <si>
    <t>AGCCCATTTCAAAACACCCTCA</t>
  </si>
  <si>
    <t>AGCCAACTGAAGGATCATCTGC</t>
  </si>
  <si>
    <t>CTAGCAGGAAGCGAACTGTCTC</t>
  </si>
  <si>
    <t>Rgs17</t>
  </si>
  <si>
    <t>GCCTCCTCCCTCTCTGCTCTAT</t>
  </si>
  <si>
    <t>TGCCGTTTTCTCATGTCAGCT</t>
  </si>
  <si>
    <t>Rhpn1</t>
  </si>
  <si>
    <t>CCAAGACTCACCAGACCCCAGA</t>
  </si>
  <si>
    <t>CCAGGGACGACAGCAGCGAT</t>
  </si>
  <si>
    <t>Ric8b</t>
  </si>
  <si>
    <t>ACGAGGACACGGACACTGAAGA</t>
  </si>
  <si>
    <t>GCCAAAGCGAGGGCATAAACG</t>
  </si>
  <si>
    <t>Rnf126</t>
  </si>
  <si>
    <t>GCAGCTCGTGAATGGCATCATC</t>
  </si>
  <si>
    <t>CGTGGGGAGAGCCTGAATCTT</t>
  </si>
  <si>
    <t>Rnf138</t>
  </si>
  <si>
    <t>CACCAGACAACGTTTATTGGATCAC</t>
  </si>
  <si>
    <t>AAGATGGCACTTGTAGGTTGCA</t>
  </si>
  <si>
    <t>Rnf146</t>
  </si>
  <si>
    <t>GCCGAGAGGTGGGCTCCGG</t>
  </si>
  <si>
    <t>TTCAGCGAAGCTGTGATGCTCT</t>
  </si>
  <si>
    <t>Rnpep</t>
  </si>
  <si>
    <t>AGCCATCCCATCCCCTCCTATC</t>
  </si>
  <si>
    <t>CATTGAGCCAGAACTCCCCC</t>
  </si>
  <si>
    <t>Rnps1</t>
  </si>
  <si>
    <t>AGAAGAGCGGGAGGAGGTGG</t>
  </si>
  <si>
    <t>CTTCAAGGCAGCAATGTCGGC</t>
  </si>
  <si>
    <t>Rpap1</t>
  </si>
  <si>
    <t>GCGGGTTTGGTTGGAGTAGGTT</t>
  </si>
  <si>
    <t>CGGTCTGGAGGAGCATCACC</t>
  </si>
  <si>
    <t>Rsrc2</t>
  </si>
  <si>
    <t>AGATTCAGTCTGTGGCGAAGCT</t>
  </si>
  <si>
    <t>CGGTGATGTCTTTTCTAGGGCT</t>
  </si>
  <si>
    <t>TGATGGAAGGAAGCACAGGAGC</t>
  </si>
  <si>
    <t>TGCGTTTATGTCTGTCCTCACC</t>
  </si>
  <si>
    <t>Rusc1</t>
  </si>
  <si>
    <t>ATTGCAGAGGGGCTGTCGGA</t>
  </si>
  <si>
    <t>GCAAACGACCAGGAACTGCG</t>
  </si>
  <si>
    <t>Rwdd2a</t>
  </si>
  <si>
    <t>AAAGGGTGAGGCTAAGGCGG</t>
  </si>
  <si>
    <t>ATTCGATGTTGGGTGGGAGCG</t>
  </si>
  <si>
    <t>Samd4</t>
  </si>
  <si>
    <t>CGGGATTCTGGGATTTGCATCA</t>
  </si>
  <si>
    <t>CAGGCGGAGGCTTTTTAACCAA</t>
  </si>
  <si>
    <t>Samhd1</t>
  </si>
  <si>
    <t>CACTTTGTTCAGTGGTGTGCG</t>
  </si>
  <si>
    <t>ACTTTGGATACTTCTTGGAGGCA</t>
  </si>
  <si>
    <t>Saps3</t>
  </si>
  <si>
    <t>GCTTCGCTGATGGTGTCGGT</t>
  </si>
  <si>
    <t>GCGGTTCTGTGCTTTACACTCC</t>
  </si>
  <si>
    <t>AAGTCAGGGAGCGGTGGGAG</t>
  </si>
  <si>
    <t>TCGTTGAAGCCAAACTGGTCAA</t>
  </si>
  <si>
    <t>Scap</t>
  </si>
  <si>
    <t>GCGGAGCGGGAGGGGAAAG</t>
  </si>
  <si>
    <t>AGGCTAAGATGCAGAGTCCTGT</t>
  </si>
  <si>
    <t>Scnm1</t>
  </si>
  <si>
    <t>CCAGAATGCTCTACACAGAGCT</t>
  </si>
  <si>
    <t>AGGACAAATGGGGAAAGGGGTT</t>
  </si>
  <si>
    <t>Sema6d</t>
  </si>
  <si>
    <t>GCCTCCTTCAACTACACCAGAT</t>
  </si>
  <si>
    <t>ATGTCACGGTAGCAGTACACGG</t>
  </si>
  <si>
    <t>AGTACGGCAACACAGCCCAC</t>
  </si>
  <si>
    <t>AGCTCGTCAGTTTAGGTCTCCA</t>
  </si>
  <si>
    <t>TCTTGCATTGCATCACGTGACC</t>
  </si>
  <si>
    <t>TAGGTGGGCTGTGTTGCCGTA</t>
  </si>
  <si>
    <t>Senp2</t>
  </si>
  <si>
    <t>CCAGCCAAAAGGCCAAGATTAG</t>
  </si>
  <si>
    <t>GCCACATTCCGTGTTCCATTAC</t>
  </si>
  <si>
    <t>Senp7</t>
  </si>
  <si>
    <t>GAGGGAAAACGGAAAAAGTCATCA</t>
  </si>
  <si>
    <t>AATCCCTTAGGAGGACACCCAC</t>
  </si>
  <si>
    <t>Serac1</t>
  </si>
  <si>
    <t>TTGGACACTCAGGTGGTGGAAC</t>
  </si>
  <si>
    <t>TGCAGCCGTGCAGCTAGATC</t>
  </si>
  <si>
    <t>Serbp1</t>
  </si>
  <si>
    <t>AAGCATGAGGACAAACGCGGA</t>
  </si>
  <si>
    <t>TTCAGTATCTGCCACAGGGTGC</t>
  </si>
  <si>
    <t>Serp2</t>
  </si>
  <si>
    <t>GCCCTGTTTGTTTTTGTTGTCTG</t>
  </si>
  <si>
    <t>GGACACAGATGCACGGAGATGT</t>
  </si>
  <si>
    <t>Sgce</t>
  </si>
  <si>
    <t>GATCGAGGACGGTTGGCTTAGG</t>
  </si>
  <si>
    <t>CATGAACAAAGAGGACACCTGC</t>
  </si>
  <si>
    <t>Sh2b1</t>
  </si>
  <si>
    <t>CGCTTGTCACTAAATGAGGAGGG</t>
  </si>
  <si>
    <t>GCATCGGGGTAGCATCGGTC</t>
  </si>
  <si>
    <t>Sh3rf2</t>
  </si>
  <si>
    <t>CCCCAACCACCCCCACTCTG</t>
  </si>
  <si>
    <t>TGCCCAGATCCCTTCCTCCTG</t>
  </si>
  <si>
    <t>Sirt1</t>
  </si>
  <si>
    <t>GGCAGCGATCGGCTACCGAG</t>
  </si>
  <si>
    <t>GCGTCATATCATCCAGCTCAGG</t>
  </si>
  <si>
    <t>Siva1</t>
  </si>
  <si>
    <t>CGCTCCAACTCAAAGTCCACGT</t>
  </si>
  <si>
    <t>CCGCCTTCCCATCCACAGATC</t>
  </si>
  <si>
    <t>Skil</t>
  </si>
  <si>
    <t>TTGCACCGAATGTGTCGCTCA</t>
  </si>
  <si>
    <t>TGCTTGTGCCTCTCACTAAGCT</t>
  </si>
  <si>
    <t>Slain2</t>
  </si>
  <si>
    <t>TCCAAACCTATCCCGAACATCG</t>
  </si>
  <si>
    <t>TCTTGGCTACCAGAACCAGAGC</t>
  </si>
  <si>
    <t>Slc12a8</t>
  </si>
  <si>
    <t>TCATCTTTGCCTTCCTGCTTGG</t>
  </si>
  <si>
    <t>CCAGAACATTCACCTGACCCAC</t>
  </si>
  <si>
    <t>Slc24a2</t>
  </si>
  <si>
    <t>ACAGCTTATTTCGCCTATGTGGT</t>
  </si>
  <si>
    <t>GCCCATCCTTGTCCCCAGCT</t>
  </si>
  <si>
    <t>Slc25a44</t>
  </si>
  <si>
    <t>TGGCAACGAAAGGCAAGTCCC</t>
  </si>
  <si>
    <t>GTGCGGATGAGGGTGAACGG</t>
  </si>
  <si>
    <t>GGGACAAGGGGTGATTGCCTTT</t>
  </si>
  <si>
    <t>TGGAGGGTGTAGCCGAGATGAT</t>
  </si>
  <si>
    <t>Slc37a2</t>
  </si>
  <si>
    <t>TGCAGGTTGGTGTACAAAGAGA</t>
  </si>
  <si>
    <t>TGGCAATGTAGCTTGGGGCTAG</t>
  </si>
  <si>
    <t>Slc4a4</t>
  </si>
  <si>
    <t>TACCTCTTCTCCCAGCACGACC</t>
  </si>
  <si>
    <t>AAACCCAGCGACTCAAGGAAAG</t>
  </si>
  <si>
    <t>Slc9a8</t>
  </si>
  <si>
    <t>CAACTTCACCCTTCACACCACC</t>
  </si>
  <si>
    <t>TCCAATTTGCCAGCTTTTTAAACTCT</t>
  </si>
  <si>
    <t>Slu7</t>
  </si>
  <si>
    <t>AGTCGCTTCGTTTCTGGCGG</t>
  </si>
  <si>
    <t>TCGGGTCATCTTTTTCGGCTC</t>
  </si>
  <si>
    <t>Smarcc2</t>
  </si>
  <si>
    <t>CCCCAACCAACCAACTCCTCC</t>
  </si>
  <si>
    <t>ACAGGGGTGACTGTGCCTG</t>
  </si>
  <si>
    <t>TCCACCCACCTCTCACTTCCAT</t>
  </si>
  <si>
    <t>TCTCCTTGCCCTTCTCAGGG</t>
  </si>
  <si>
    <t>Smek1</t>
  </si>
  <si>
    <t>TGCAGGAGGCACAACAGAATGA</t>
  </si>
  <si>
    <t>ACTAAAGTTCGAAGCAGGCCCA</t>
  </si>
  <si>
    <t>Smg7</t>
  </si>
  <si>
    <t>GCCGAAATCCAAGCAACAGCT</t>
  </si>
  <si>
    <t>TGGGAAGAGGAGGGAAGGCTC</t>
  </si>
  <si>
    <t>CCGATAACAGAGCAGTAATGGCT</t>
  </si>
  <si>
    <t>CCGTGAGGGACAGGAAAGAAGA</t>
  </si>
  <si>
    <t>Smtn</t>
  </si>
  <si>
    <t>CCCGACCAAACTAACACGAAAC</t>
  </si>
  <si>
    <t>GCTCCTTCATCCAGCCCAGC</t>
  </si>
  <si>
    <t>Snx10</t>
  </si>
  <si>
    <t>CTCCAGGCTCAGGCTCAGGC</t>
  </si>
  <si>
    <t>TTCAGCTCAGGACACGATCAAC</t>
  </si>
  <si>
    <t>Snx11</t>
  </si>
  <si>
    <t>ACCGACTGAAAAATGAGAACAGC</t>
  </si>
  <si>
    <t>CTTGGTTCTCCAACATCCTATACCA</t>
  </si>
  <si>
    <t>Snx16</t>
  </si>
  <si>
    <t>TCGGGGAAAAGCAACTTCACAT</t>
  </si>
  <si>
    <t>ATATGCCAACTGTGCGACTTCT</t>
  </si>
  <si>
    <t>Sorbs1</t>
  </si>
  <si>
    <t>GCCAAGGGCTATAGAAGTGTGC</t>
  </si>
  <si>
    <t>TCTGCTTGTTGGAGGGAAGTCT</t>
  </si>
  <si>
    <t>CCTCCCAAAAAGATATGGGACTATACT</t>
  </si>
  <si>
    <t>TATCCAGGAGGCTCTGACGTAA</t>
  </si>
  <si>
    <t>TGTGGTGAATGGCTTGGCATCT</t>
  </si>
  <si>
    <t>CTGACTTGCTTTCATGCTTCGG</t>
  </si>
  <si>
    <t>Sox5</t>
  </si>
  <si>
    <t>AGCTGATCCCAACCACTATGGC</t>
  </si>
  <si>
    <t>CCAGCCCCACTGTTTATTCTCA</t>
  </si>
  <si>
    <t>Spg20</t>
  </si>
  <si>
    <t>CCCAGAAGATGACAGAGAGCTG</t>
  </si>
  <si>
    <t>CTCGCTCCATTCAGGCAATTCT</t>
  </si>
  <si>
    <t>Spire1</t>
  </si>
  <si>
    <t>ATCTCATCAACACCCCAGCCAG</t>
  </si>
  <si>
    <t>GTGCATCACTTCCTCCACAGT</t>
  </si>
  <si>
    <t>Spsb3</t>
  </si>
  <si>
    <t>GAACGGAAAGTGGGTCAGCG</t>
  </si>
  <si>
    <t>CGGGCATCTGTATCTCGGC</t>
  </si>
  <si>
    <t>Srr</t>
  </si>
  <si>
    <t>AGAGGTGTAAAGCTAGGACGGT</t>
  </si>
  <si>
    <t>AGCACTGGGGTGAGGTGGATA</t>
  </si>
  <si>
    <t>Ss18</t>
  </si>
  <si>
    <t>ATGGGGACCAATACAGTCATGG</t>
  </si>
  <si>
    <t>GTATCCTTGCTGTGGAGGTGGT</t>
  </si>
  <si>
    <t>Ssbp2</t>
  </si>
  <si>
    <t>TTGGGATCTCTACTGTGCAGCT</t>
  </si>
  <si>
    <t>GGTATCCTCAATGGGGGCCT</t>
  </si>
  <si>
    <t>St3gal5</t>
  </si>
  <si>
    <t>CATGCACACAGAGGCGGTGG</t>
  </si>
  <si>
    <t>TGGGTCTTCTCATCTTGTGCTG</t>
  </si>
  <si>
    <t>St7</t>
  </si>
  <si>
    <t>TGCAGCTCATGAAGCCTTGGAG</t>
  </si>
  <si>
    <t>CGGTAACAACCATCTCCAGCCT</t>
  </si>
  <si>
    <t>Stat5a</t>
  </si>
  <si>
    <t>TCTACGTGTTCCCAGACCGACC</t>
  </si>
  <si>
    <t>TGTTGTAGTGAGGTTGAGGGCA</t>
  </si>
  <si>
    <t>Stau2</t>
  </si>
  <si>
    <t>TTGTGGAGCTGTGAGGGATACG</t>
  </si>
  <si>
    <t>ACTGGTTTGGGAAGCGTAGATT</t>
  </si>
  <si>
    <t>Stk40</t>
  </si>
  <si>
    <t>TCTGGGCTGCGGACTATGGG</t>
  </si>
  <si>
    <t>CAATGCCAGTTCCTAGAGCCTT</t>
  </si>
  <si>
    <t>Stoml1</t>
  </si>
  <si>
    <t>GCCCTCCTGTCTCTGCCATG</t>
  </si>
  <si>
    <t>CCCAGTCGAAACACAATCATCC</t>
  </si>
  <si>
    <t>Stox2</t>
  </si>
  <si>
    <t>GCGGAGGAGGAGAAAAACAGAG</t>
  </si>
  <si>
    <t>TGCTTGATGTGTTGGAAGCCAG</t>
  </si>
  <si>
    <t>Stxbp1</t>
  </si>
  <si>
    <t>AACGGCAAGTGGGAAGTGCT</t>
  </si>
  <si>
    <t>CAGAGGACAAGATGGGGTGTCA</t>
  </si>
  <si>
    <t>Stxbp5l</t>
  </si>
  <si>
    <t>CTGCAAGTCCCCCACCTCAG</t>
  </si>
  <si>
    <t>ACAAACAGACAAGGGGAAACGG</t>
  </si>
  <si>
    <t>TGGGCTGGTTGTGGTGGATTTC</t>
  </si>
  <si>
    <t>CTGAGGTGGGGGACTTGCAG</t>
  </si>
  <si>
    <t>Suz12</t>
  </si>
  <si>
    <t>CCAATATTTTTGCACAGAACTCTTACTTAC</t>
  </si>
  <si>
    <t>CATTTTTGTGGAAGAAACCGGTAAATG</t>
  </si>
  <si>
    <t>Syn1</t>
  </si>
  <si>
    <t>ACGTCCCGCCAAACCACAGC</t>
  </si>
  <si>
    <t>GGTCTCAGCTTTCACCTCGTCC</t>
  </si>
  <si>
    <t>Synj2</t>
  </si>
  <si>
    <t>AGCTCGGTGGAGACAACTCTT</t>
  </si>
  <si>
    <t>TGTCCATGAGTGCCAGAAGAGA</t>
  </si>
  <si>
    <t>Synrg</t>
  </si>
  <si>
    <t>CGGGATCAAAAACGCTCAGGA</t>
  </si>
  <si>
    <t>GCGTGGTACTGGTGTCCTCC</t>
  </si>
  <si>
    <t>GGAGAGAAGAACAGAGACGATGC</t>
  </si>
  <si>
    <t>GTCCTGAGAGGGAAACACGC</t>
  </si>
  <si>
    <t>TTGGCTGATGTGGGAGGAGATC</t>
  </si>
  <si>
    <t>GGCAGTCTCTGGAAGAGCGT</t>
  </si>
  <si>
    <t>Sytl2</t>
  </si>
  <si>
    <t>AGTGCCTTCACTGCCTGATAAT</t>
  </si>
  <si>
    <t>ACGCTTCCTTTCACTTCTAGGTT</t>
  </si>
  <si>
    <t>CCTGAAGAATTAGTGCGTAGTGC</t>
  </si>
  <si>
    <t>TCATCTTGAAGAAATGCTGGCAC</t>
  </si>
  <si>
    <t>Tacc2</t>
  </si>
  <si>
    <t>GGACGTGTATGACGGTGGACTT</t>
  </si>
  <si>
    <t>AGGTAAGGAGGAGCCAAGCTTT</t>
  </si>
  <si>
    <t>Tank</t>
  </si>
  <si>
    <t>GCCCTCTGAACTGGAACGGAAA</t>
  </si>
  <si>
    <t>TCCTCTTTGTCCTGTAGCATCAC</t>
  </si>
  <si>
    <t>Tars2</t>
  </si>
  <si>
    <t>CTCGGTTCTTGGTTTTTCCTTCC</t>
  </si>
  <si>
    <t>TGGATTGTTCCACACTGATGGG</t>
  </si>
  <si>
    <t>TGGCTGCTGAAGTAAATGGAGA</t>
  </si>
  <si>
    <t>GCCTGTCACTTTCTCCTCGATC</t>
  </si>
  <si>
    <t>Tasp1</t>
  </si>
  <si>
    <t>TGCTGGGCTGAGAATACTGGC</t>
  </si>
  <si>
    <t>CTGAAGAACATCTGCATGACCG</t>
  </si>
  <si>
    <t>Tbata</t>
  </si>
  <si>
    <t>GGAGCTGAAGACCACAAAGCC</t>
  </si>
  <si>
    <t>GAACTCGTCCCTGACCACGC</t>
  </si>
  <si>
    <t>TCAGCCCACATTCTTATCCCGC</t>
  </si>
  <si>
    <t>GTGCAACACCAACCTCATCGG</t>
  </si>
  <si>
    <t>Tbc1d24</t>
  </si>
  <si>
    <t>GCAAGAGAAATCAGAGTGGTGTG</t>
  </si>
  <si>
    <t>TGCAGTTCAGCTCCTTTGGC</t>
  </si>
  <si>
    <t>Tcf19</t>
  </si>
  <si>
    <t>CCCTTCCTCAGTTTACCCCGC</t>
  </si>
  <si>
    <t>TCCATTCCCTCTCCTACTCCTG</t>
  </si>
  <si>
    <t>Tcf20</t>
  </si>
  <si>
    <t>AATTTCTCGGTGAGGTGCCC</t>
  </si>
  <si>
    <t>AGAACATAGGAAGGAAGTGCTGG</t>
  </si>
  <si>
    <t>Tcf3</t>
  </si>
  <si>
    <t>ACAGTCAAGGACACAAGGTCGC</t>
  </si>
  <si>
    <t>GGACGCAGGGGAGAAGTGGT</t>
  </si>
  <si>
    <t>Tcf7l2</t>
  </si>
  <si>
    <t>AAGAGGCAAGATGGAGGGCT</t>
  </si>
  <si>
    <t>TTGAGGGTTTGTCTGCTCTGGA</t>
  </si>
  <si>
    <t>Tcfe3</t>
  </si>
  <si>
    <t>ACTTCCTGCCCCTGAAACTGC</t>
  </si>
  <si>
    <t>GAATTGCTGACGGTGATAGCTG</t>
  </si>
  <si>
    <t>Tdg</t>
  </si>
  <si>
    <t>CGGAGGGGGACGGAAGTGCG</t>
  </si>
  <si>
    <t>TCACGGTTGCCATGTTAGGAGC</t>
  </si>
  <si>
    <t>Tec</t>
  </si>
  <si>
    <t>GCCTCCTCCACCAATTCCCC</t>
  </si>
  <si>
    <t>GCTGTTCTGCTTTGCTTCTGTT</t>
  </si>
  <si>
    <t>TGTCTTGGCTTGTCTCGGCA</t>
  </si>
  <si>
    <t>CCCTCATAGTAGCTCAACACGG</t>
  </si>
  <si>
    <t>Tecr</t>
  </si>
  <si>
    <t>GCCCTTAATCCAGCATCCCAAG</t>
  </si>
  <si>
    <t>Mink1</t>
  </si>
  <si>
    <t>GACCTCTTCTATCGCCACTGC</t>
  </si>
  <si>
    <t>CTCCCACACGGTTTCGGTTC</t>
  </si>
  <si>
    <t>Mkks</t>
  </si>
  <si>
    <t>CGCTCTGCCACCTTCTTGGT</t>
  </si>
  <si>
    <t>GCCACCCCAAATGTATGAACCC</t>
  </si>
  <si>
    <t>Mlf1</t>
  </si>
  <si>
    <t>TGATTCTTTTCTTGCACACCGAG</t>
  </si>
  <si>
    <t>TGCCATCATCCGATCCATTGTC</t>
  </si>
  <si>
    <t>Mlx</t>
  </si>
  <si>
    <t>ATGCCTACAGTGACAACAGCCT</t>
  </si>
  <si>
    <t>AATAGCATCCCTTCTCTTCTGTTCA</t>
  </si>
  <si>
    <t>Moap1</t>
  </si>
  <si>
    <t>GGTCTCTCCTAAACCCCGCAAA</t>
  </si>
  <si>
    <t>ATCCATCCCTCTGCACCAGTCT</t>
  </si>
  <si>
    <t>Mobp</t>
  </si>
  <si>
    <t>TTCACAACAGCCATTACTCGCA</t>
  </si>
  <si>
    <t>CAGTCCTCCTCCTTCTTCTGGT</t>
  </si>
  <si>
    <t>Mocs2</t>
  </si>
  <si>
    <t>CGGTGTGTAGCGGGATGGTT</t>
  </si>
  <si>
    <t>ACTGATTGGCGGGATGATGGC</t>
  </si>
  <si>
    <t>Morf4l1</t>
  </si>
  <si>
    <t>TGTGTAAAGGTTGCCATAAAGGACA</t>
  </si>
  <si>
    <t>TCGCTGTTTCTGCAAATTGGTG</t>
  </si>
  <si>
    <t>Mprip</t>
  </si>
  <si>
    <t>CGGCAACTCAGAAACATCAGGT</t>
  </si>
  <si>
    <t>AGGTGAAGATGAAAACCACGCT</t>
  </si>
  <si>
    <t>Cbfb</t>
  </si>
  <si>
    <t>CGCCAGACACGCTTCCAGAA</t>
  </si>
  <si>
    <t>TCGCTCCTCATCAAACTCCAG</t>
  </si>
  <si>
    <t>TCGAGAATTTGAGGATAGAGACAGG</t>
  </si>
  <si>
    <t>AAGCAGTGTGTGTAGAGATGGG</t>
  </si>
  <si>
    <t>Cbs</t>
  </si>
  <si>
    <t>ATCCACCTGACCGACACGCT</t>
  </si>
  <si>
    <t>ACAACCCCAAACACCATCTGCT</t>
  </si>
  <si>
    <t>Cbx6-Nptxr</t>
  </si>
  <si>
    <t>GGAACGTGAGCTGTATGGGC</t>
  </si>
  <si>
    <t>ATCTTGGAGTGCAGGGCGGT</t>
  </si>
  <si>
    <t>Ccdc50</t>
  </si>
  <si>
    <t>AGAAGCTGTCTCTACTCCAGCA</t>
  </si>
  <si>
    <t>TGACTTTTCTCGCTCTTTGGCT</t>
  </si>
  <si>
    <t>Cd151</t>
  </si>
  <si>
    <t>GGGGCTGGTATTTCAAAGCGTG</t>
  </si>
  <si>
    <t>AGCAGGTACAGGTCAAAAGTCAC</t>
  </si>
  <si>
    <t>Cd33</t>
  </si>
  <si>
    <t>TGCAGAAGGAAGACAACAAAGC</t>
  </si>
  <si>
    <t>AGGAAGCCATAGAGGACACAGG</t>
  </si>
  <si>
    <t>Cd34</t>
  </si>
  <si>
    <t>GCCACCAGAGCTATTCCCGAAA</t>
  </si>
  <si>
    <t>GCCTCCACCATTCTCCGTGTAA</t>
  </si>
  <si>
    <t>Cd59a</t>
  </si>
  <si>
    <t>TCAGCAGTCAGAGCATGAGCAC</t>
  </si>
  <si>
    <t>GGAACAGAACACAGCCAGAAGC</t>
  </si>
  <si>
    <t>Cd6</t>
  </si>
  <si>
    <t>ACCACCAGCAACTGTCTACTGC</t>
  </si>
  <si>
    <t>TGGCATCTGAAACCTGTTCTGC</t>
  </si>
  <si>
    <t>Cd74</t>
  </si>
  <si>
    <t>GGATGAAGCAGTGGCTCTTGTT</t>
  </si>
  <si>
    <t>CTTGACCCAGTTCCTGCCTG</t>
  </si>
  <si>
    <t>Cdc25b</t>
  </si>
  <si>
    <t>CAGAGCATCACCAACTCCCGA</t>
  </si>
  <si>
    <t>AGTCAAGGAAGAAGACTGTGCC</t>
  </si>
  <si>
    <t>Cdc2l5</t>
  </si>
  <si>
    <t>AGCAGAACTAACACACCCCAG</t>
  </si>
  <si>
    <t>CAGCATCAGTTTCCACTTTAGGC</t>
  </si>
  <si>
    <t>Cdc45l</t>
  </si>
  <si>
    <t>CGGTTTCTGGGTGGCAAGAACT</t>
  </si>
  <si>
    <t>CGCTTCTCTGAAGGCTCTGAC</t>
  </si>
  <si>
    <t>Cdk10</t>
  </si>
  <si>
    <t>GCTGGAAGAGGGCGGCAG</t>
  </si>
  <si>
    <t>CGGTTCAGCTTCTCAAACTCCT</t>
  </si>
  <si>
    <t>Cdk2</t>
  </si>
  <si>
    <t>AGCACCTGAAATTCTTCTGGGC</t>
  </si>
  <si>
    <t>GCCAAACCACCTCATCTGGG</t>
  </si>
  <si>
    <t>Ceacam1</t>
  </si>
  <si>
    <t>TTGACCCAACACAAGGAGGC</t>
  </si>
  <si>
    <t>GTTAGGAGAGTTGTCAGAAGGAGC</t>
  </si>
  <si>
    <t>Ceacam2</t>
  </si>
  <si>
    <t>TGTCCCCATTGCTGTAATCATAACT</t>
  </si>
  <si>
    <t>CTTGTTAGGAGAGTTGTCAGAAGGA</t>
  </si>
  <si>
    <t>Celsr2</t>
  </si>
  <si>
    <t>CACCATCAGCGAAAAGAGCAG</t>
  </si>
  <si>
    <t>GTGGGGGAGGGACTTGGCAC</t>
  </si>
  <si>
    <t>Cgref1</t>
  </si>
  <si>
    <t>GCCTATAGAGTTCACGAAGCCG</t>
  </si>
  <si>
    <t>TTGCAACTCCATCCTTGGGAGC</t>
  </si>
  <si>
    <t>Chd5</t>
  </si>
  <si>
    <t>CGGGCAGAACAAGAAGGTCATG</t>
  </si>
  <si>
    <t>TTGGATATGGCTGCGTCGTCAT</t>
  </si>
  <si>
    <t>Chid1</t>
  </si>
  <si>
    <t>CACATGCTTACTCACTTGGCTG</t>
  </si>
  <si>
    <t>CTGGCTGTCCCATACCACTCG</t>
  </si>
  <si>
    <t>Chpf</t>
  </si>
  <si>
    <t>CGTGTCTTGCCCTACCATCCC</t>
  </si>
  <si>
    <t>TCCCAGAGTTCGGTTTACAGCC</t>
  </si>
  <si>
    <t>Chpt1</t>
  </si>
  <si>
    <t>GCCTGCAAATTTCAAGACACCT</t>
  </si>
  <si>
    <t>AGCAAGAGATGGCAAATGTTCG</t>
  </si>
  <si>
    <t>Chrnb3</t>
  </si>
  <si>
    <t>GGTTATCAGAAATGTGTCCGCC</t>
  </si>
  <si>
    <t>CCAGAGCGACTCCGATGGAAC</t>
  </si>
  <si>
    <t>Clasp1</t>
  </si>
  <si>
    <t>ACACCTTCCCGCCACCCCAG</t>
  </si>
  <si>
    <t>TGGCTTCTGTAACTCCACGCAA</t>
  </si>
  <si>
    <t>ACCATCCTCAGAAAAACGGAGC</t>
  </si>
  <si>
    <t>CTCATGGCGTTCACAGAACCAG</t>
  </si>
  <si>
    <t>Clcn3</t>
  </si>
  <si>
    <t>AGGGATTGTTGGCAGTTCTCGG</t>
  </si>
  <si>
    <t>TTGAAGCGGGGTCTTGGTTTGC</t>
  </si>
  <si>
    <t>CGGTAGCAGTAAAGTCCGCC</t>
  </si>
  <si>
    <t>AGATCCAGCAAGTGTGTAGAGC</t>
  </si>
  <si>
    <t>Cldn10</t>
  </si>
  <si>
    <t>GTCTGTGTTCCATGACAGGCT</t>
  </si>
  <si>
    <t>CCTTCTCCGCCTTGATACTTGG</t>
  </si>
  <si>
    <t>Clip2</t>
  </si>
  <si>
    <t>TCCATCACCAAAGGAGACTTGG</t>
  </si>
  <si>
    <t>TCGGTCTGGTAGGTCTTTAGCA</t>
  </si>
  <si>
    <t>Clip4</t>
  </si>
  <si>
    <t>CTGGCATTGAGCTGGACGAG</t>
  </si>
  <si>
    <t>CAGTTTTCGGTTCTTCACTGGG</t>
  </si>
  <si>
    <t>Clmn</t>
  </si>
  <si>
    <t>TGGATGACAGGAGAAACAGAGTG</t>
  </si>
  <si>
    <t>AGCTGTGGGAAGAGCAGTAAGC</t>
  </si>
  <si>
    <t>Clrn1</t>
  </si>
  <si>
    <t>TGCTCTTGGAGTGGTGACAG</t>
  </si>
  <si>
    <t>ATGCTTACGGGGATGGCTTGG</t>
  </si>
  <si>
    <t>Clta</t>
  </si>
  <si>
    <t>ACAAACAACCCTTCGCTGACCT</t>
  </si>
  <si>
    <t>TGGGGTTAAAGTCACACAGGCG</t>
  </si>
  <si>
    <t>Cnih3</t>
  </si>
  <si>
    <t>AGAGAACGGCTGAGGAACATCG</t>
  </si>
  <si>
    <t>AGCAGAGGAACATTGAGTCCCA</t>
  </si>
  <si>
    <t>ATCCACAGCCTCTTCTGCATCA</t>
  </si>
  <si>
    <t>ACTCCCGTTCCTTTCATTCGGT</t>
  </si>
  <si>
    <t>Cnnm2</t>
  </si>
  <si>
    <t>AGGTGGAAGCTGGGAAAGAAGG</t>
  </si>
  <si>
    <t>CGAACTGTAGGTCAGAGAGGGC</t>
  </si>
  <si>
    <t>Cnnm3</t>
  </si>
  <si>
    <t>CTTGCCTCCATCCCCAGAGAAC</t>
  </si>
  <si>
    <t>CTCTCCCAGCTCCCCAAACG</t>
  </si>
  <si>
    <t>Cnot2</t>
  </si>
  <si>
    <t>CGCGGTGGATACGTCGC</t>
  </si>
  <si>
    <t>CTGGTAGTTTCTTTTCTCAGATAATGTATGT</t>
  </si>
  <si>
    <t>Cntn4</t>
  </si>
  <si>
    <t>TCTGCATCTGACTGTGGACG</t>
  </si>
  <si>
    <t>CTGCAAGGCACAACATGAATGA</t>
  </si>
  <si>
    <t>Cobll1</t>
  </si>
  <si>
    <t>GAAGATGGGATTGCTCCAGACA</t>
  </si>
  <si>
    <t>GCCTCGCTGAGTTCTTCCTTT</t>
  </si>
  <si>
    <t>Coro6</t>
  </si>
  <si>
    <t>ACGTCATCCACAGCGTGTGTT</t>
  </si>
  <si>
    <t>GTTGCTTGTGTCCATCTCCTGC</t>
  </si>
  <si>
    <t>Cox7a2l</t>
  </si>
  <si>
    <t>TGCCACACCAACCAAACTGACC</t>
  </si>
  <si>
    <t>TGCCACAAAGTGAACCAGTCCT</t>
  </si>
  <si>
    <t>Creb1</t>
  </si>
  <si>
    <t>AGAAGCGGAGTGTTGGTGAGTG</t>
  </si>
  <si>
    <t>AGTGGGAGCAGATGATGTTGCA</t>
  </si>
  <si>
    <t>GCTCCCACTGTAACCTTAGTGC</t>
  </si>
  <si>
    <t>CCCTTCGTTTTTGGGAATCAGTT</t>
  </si>
  <si>
    <t>Crem</t>
  </si>
  <si>
    <t>ACAAGGTGTGGTGATGGCTG</t>
  </si>
  <si>
    <t>GTCGACATTCTTTAGCAGCTTCC</t>
  </si>
  <si>
    <t>ACTTTCCTCTGATGTGCCTGGT</t>
  </si>
  <si>
    <t>GGGCAAGGTCAGTCTCCTCAT</t>
  </si>
  <si>
    <t>Csda</t>
  </si>
  <si>
    <t>AAGCAGCAAACGTGACTGGC</t>
  </si>
  <si>
    <t>ACTCCATCCTTCATCTCCCCAA</t>
  </si>
  <si>
    <t>Csde1</t>
  </si>
  <si>
    <t>GGAGGACTGGGAAACCTATTGC</t>
  </si>
  <si>
    <t>GCTGAACATTCCCTTCCACATC</t>
  </si>
  <si>
    <t>Csnk1d</t>
  </si>
  <si>
    <t>TACCTCTCGCATGTCCACCTCA</t>
  </si>
  <si>
    <t>CCTCTGCTCTTCGTCCCAGC</t>
  </si>
  <si>
    <t>Csrnp3</t>
  </si>
  <si>
    <t>TGGCTTTTGTTATTGGTTGGCTG</t>
  </si>
  <si>
    <t>TGCAGTATCCTCCGAAGAGTCT</t>
  </si>
  <si>
    <t>Ctnna2</t>
  </si>
  <si>
    <t>CTGCCCTAGTCCCCACCGCC</t>
  </si>
  <si>
    <t>GAAGTTGCCGAAGTCATGCTCC</t>
  </si>
  <si>
    <t>TTGCTTTGTACTGCCATCAGCT</t>
  </si>
  <si>
    <t>GCTACATAAGACGCTTTCACCG</t>
  </si>
  <si>
    <t>Ctnnd1</t>
  </si>
  <si>
    <t>TGATGATAGCACTCTCCCCCTC</t>
  </si>
  <si>
    <t>GTTCCATATCACCCAGATCCCC</t>
  </si>
  <si>
    <t>GTGGGAGGGGGAGGGGATTG</t>
  </si>
  <si>
    <t>TCGTCCATCTTGCAGTTCCTT</t>
  </si>
  <si>
    <t>Nfia</t>
  </si>
  <si>
    <t>AGTCTGTGGAGGATGAAATGGAC</t>
  </si>
  <si>
    <t>TGGGTGACGTTGGAAAGTGGAG</t>
  </si>
  <si>
    <t>Nfic</t>
  </si>
  <si>
    <t>GTACCCGCCACATCTCAACCC</t>
  </si>
  <si>
    <t>AGACCCACAGCTCCCATCTG</t>
  </si>
  <si>
    <t>Nfix</t>
  </si>
  <si>
    <t>GGAGTTTGTGCAGTTTGTGTGC</t>
  </si>
  <si>
    <t>TGCTGTGGGATGTTCAGAAAGT</t>
  </si>
  <si>
    <t>ACGACAGTGAGATGGAGAGTCC</t>
  </si>
  <si>
    <t>TAGCGGATGGTTGGGTGTGTG</t>
  </si>
  <si>
    <t>Nfkbiz</t>
  </si>
  <si>
    <t>GCCTTTTGATGTTGGCTCGATG</t>
  </si>
  <si>
    <t>TCGGATGTGTAGCAGGAGCT</t>
  </si>
  <si>
    <t>Ngf</t>
  </si>
  <si>
    <t>CCTGGAGCCGGAGGGGAGCG</t>
  </si>
  <si>
    <t>GCGGCCAGTATAGAAAGCTGCG</t>
  </si>
  <si>
    <t>Nhsl1</t>
  </si>
  <si>
    <t>GAGACCTAAAACGCCAACCTCA</t>
  </si>
  <si>
    <t>GCCTTCCTAACGTAGAGTAGTGG</t>
  </si>
  <si>
    <t>Nkain4</t>
  </si>
  <si>
    <t>TGCTCACAGAAGAAGAGGACAG</t>
  </si>
  <si>
    <t>CAGGCAGGGAAGCAGAGCT</t>
  </si>
  <si>
    <t>Nlgn1</t>
  </si>
  <si>
    <t>ATCGTTTCCAGCCTCCAGAACC</t>
  </si>
  <si>
    <t>TGCCAAGACACTCCCATCATAC</t>
  </si>
  <si>
    <t>Nmi</t>
  </si>
  <si>
    <t>CGAGGTAGAGTTCAGTTCTAAGGC</t>
  </si>
  <si>
    <t>GCTCTGTTCGCCTCTCATATCG</t>
  </si>
  <si>
    <t>Nol11</t>
  </si>
  <si>
    <t>TGACATTCCTGAGTCCACCACC</t>
  </si>
  <si>
    <t>TGCAGTTCCCATCTTCAGGTC</t>
  </si>
  <si>
    <t>Nol4</t>
  </si>
  <si>
    <t>TGCTGACAAACAGTGCAAGCC</t>
  </si>
  <si>
    <t>GCGGAACGCAATAAAAATGCAG</t>
  </si>
  <si>
    <t>TCGAGGTGCAGAGGATCTGTCA</t>
  </si>
  <si>
    <t>TGCTGAAGTAAGGTGGGAGGGA</t>
  </si>
  <si>
    <t>Nosip</t>
  </si>
  <si>
    <t>CCGTAGGCAAGGACAAGGACAA</t>
  </si>
  <si>
    <t>CACTGCGTGTGATGAGTCCC</t>
  </si>
  <si>
    <t>Npnt</t>
  </si>
  <si>
    <t>TCGCTATGGAGGCAGGATTGAC</t>
  </si>
  <si>
    <t>CTTGGTTGCAGGTTTTCCCAG</t>
  </si>
  <si>
    <t>Nrap</t>
  </si>
  <si>
    <t>CGCATTTTCACTCCCTTGCAG</t>
  </si>
  <si>
    <t>CATGCGTCTGTCCATGCCGA</t>
  </si>
  <si>
    <t>Nrcam</t>
  </si>
  <si>
    <t>ACTGACAAGGATCATCTGGTGG</t>
  </si>
  <si>
    <t>ATCAAAGGGAGGATTCGGGACA</t>
  </si>
  <si>
    <t>Nrxn1</t>
  </si>
  <si>
    <t>TGTTGGGACAGATGACATCGCC</t>
  </si>
  <si>
    <t>GAGAGCTGGCCCTGGAAGGG</t>
  </si>
  <si>
    <t>Nrxn2</t>
  </si>
  <si>
    <t>GTGCGCTTTACTCGAAGTGGTG</t>
  </si>
  <si>
    <t>CCCATTGTAGTAGAGGCCGGAC</t>
  </si>
  <si>
    <t>Nrxn3</t>
  </si>
  <si>
    <t>TTGTGCGCTTCACCAGGAATG</t>
  </si>
  <si>
    <t>AGAGCCCAGAGAGTTGACCTT</t>
  </si>
  <si>
    <t>Ntng1</t>
  </si>
  <si>
    <t>ATCCCCAGCATTTCCAGTATCG</t>
  </si>
  <si>
    <t>GCAGACACTCATCACATTTAGGC</t>
  </si>
  <si>
    <t>Ntng2</t>
  </si>
  <si>
    <t>CGGGCTCCGCCTTTGGCA</t>
  </si>
  <si>
    <t>GCAGACGTTCTCATCATCCAGC</t>
  </si>
  <si>
    <t>Nudt7</t>
  </si>
  <si>
    <t>GACACAGCCACTGCTCTCCG</t>
  </si>
  <si>
    <t>TAGTTCACACCAGTCTCAGGGT</t>
  </si>
  <si>
    <t>Numb</t>
  </si>
  <si>
    <t>CCTTCTCCTCCGCCCCAATG</t>
  </si>
  <si>
    <t>CCCGCACACTCTTTGACACTTC</t>
  </si>
  <si>
    <t>Nusap1</t>
  </si>
  <si>
    <t>AGCAGAAGTTCCTTCTCTGCC</t>
  </si>
  <si>
    <t>GTGAACTGTGTTCTTTAAGGTGTTTCT</t>
  </si>
  <si>
    <t>Odf2</t>
  </si>
  <si>
    <t>AAGCGCGGAATGAAAGGGGA</t>
  </si>
  <si>
    <t>GGTCACTTAATCGCATCACCGA</t>
  </si>
  <si>
    <t>Odf2l</t>
  </si>
  <si>
    <t>CGCTTAAGGAAGCTCAGTTGGC</t>
  </si>
  <si>
    <t>TGAGATCCTTCAACAAGCATAGCA</t>
  </si>
  <si>
    <t>ACAAAAGTTGCAAGAAGCAGCT</t>
  </si>
  <si>
    <t>AAGCTTGGTCAGAAGGCTTTGG</t>
  </si>
  <si>
    <t>Ogfod1</t>
  </si>
  <si>
    <t>CAGCCAAAGCAGATTGTCAAGT</t>
  </si>
  <si>
    <t>TCCAGGTAAGCAGGGTTGATCC</t>
  </si>
  <si>
    <t>Orc2l</t>
  </si>
  <si>
    <t>GTGCAGTTTGTGGGAGATGATG</t>
  </si>
  <si>
    <t>TCTCTTCAGGGTGCTTTCTTTGT</t>
  </si>
  <si>
    <t>Orc6l</t>
  </si>
  <si>
    <t>AACGGTCTCAACCTCTGGTCG</t>
  </si>
  <si>
    <t>AGCTCTGATACACCATCTTGTTCA</t>
  </si>
  <si>
    <t>CGAGTCTGGTCTTCCTGAAACA</t>
  </si>
  <si>
    <t>TGGCTTCTTTCTCTTCAGTGCT</t>
  </si>
  <si>
    <t>Osbpl3</t>
  </si>
  <si>
    <t>TCGGTGGAGAGAGAGAAACTGA</t>
  </si>
  <si>
    <t>CTCATTGGAGAGCTGGTGCA</t>
  </si>
  <si>
    <t>Osbpl9</t>
  </si>
  <si>
    <t>AGCATGGTAGAATCAATTAAACACTGC</t>
  </si>
  <si>
    <t>TGGGAAGGCATTGTGCTGATCA</t>
  </si>
  <si>
    <t>Otof</t>
  </si>
  <si>
    <t>GCAAAGTGGAGGCGGAGCTA</t>
  </si>
  <si>
    <t>CGGGTGCAGATGAGGTACTTGA</t>
  </si>
  <si>
    <t>CAGGAGGAGAAGGACAGCCAG</t>
  </si>
  <si>
    <t>GACCGAGTTTTGCCGAGTTTCA</t>
  </si>
  <si>
    <t>TGCACCCACCCTTGAACATCC</t>
  </si>
  <si>
    <t>GCTCCATGCTTACTACAACCTCC</t>
  </si>
  <si>
    <t>Oxr1</t>
  </si>
  <si>
    <t>AAGCGAATGAAGCCCCTGCT</t>
  </si>
  <si>
    <t>CGCTTAGGTTTGGTCGGAAAGA</t>
  </si>
  <si>
    <t>Palm</t>
  </si>
  <si>
    <t>GGGATCCACAATGATGAAAGCAG</t>
  </si>
  <si>
    <t>GTGACATCCTCTGCGAGTCC</t>
  </si>
  <si>
    <t>Pbx1</t>
  </si>
  <si>
    <t>TTATGCTGCCAAAACGGCTG</t>
  </si>
  <si>
    <t>CGTCACTGTATCCTCCTGTCTG</t>
  </si>
  <si>
    <t>Pcdh15</t>
  </si>
  <si>
    <t>TTCAGTACAACCCAGAAGATCCG</t>
  </si>
  <si>
    <t>TGGCACAAGAACACAAGGCAGA</t>
  </si>
  <si>
    <t>GATCAACAAGACCACAGGGCT</t>
  </si>
  <si>
    <t>TGTGACGATGAGGATGTAGCGG</t>
  </si>
  <si>
    <t>Pcdh19</t>
  </si>
  <si>
    <t>CCCAGCTCTTGATGCCCAAG</t>
  </si>
  <si>
    <t>CTGTCTCCTCCACGTCCCGA</t>
  </si>
  <si>
    <t>Pcdh8</t>
  </si>
  <si>
    <t>CATCGCCACCACCTGCAACC</t>
  </si>
  <si>
    <t>CGCTGTCTTTCCCACTGAACTT</t>
  </si>
  <si>
    <t>Pde1c</t>
  </si>
  <si>
    <t>AGACTGACCGTTGTTTACCACA</t>
  </si>
  <si>
    <t>CTCTGGGACGTTTTCTTATATTTCCTC</t>
  </si>
  <si>
    <t>Pde2a</t>
  </si>
  <si>
    <t>AGCAGGTCTTCCTCAAGCCG</t>
  </si>
  <si>
    <t>AGCACGGCTGAGAGGGCATC</t>
  </si>
  <si>
    <t>Pdlim5</t>
  </si>
  <si>
    <t>CCAGCGTGTGTTCCGAGTCT</t>
  </si>
  <si>
    <t>GCCAGTCCTCAGTGTCCTCAAT</t>
  </si>
  <si>
    <t>Pdlim7</t>
  </si>
  <si>
    <t>AGCCTGTTCAGAGCAAACCACA</t>
  </si>
  <si>
    <t>GTGGGCAAGGATGCGGAAGG</t>
  </si>
  <si>
    <t>Pex19</t>
  </si>
  <si>
    <t>TGCGGTGTTGGGGTCGAAGA</t>
  </si>
  <si>
    <t>AGCTCAGTGGCGTTTTTGGC</t>
  </si>
  <si>
    <t>Pex5</t>
  </si>
  <si>
    <t>GCCAGTGACTTTGTGTCCAAG</t>
  </si>
  <si>
    <t>TGGCTCGTTCAAATTCCACCTG</t>
  </si>
  <si>
    <t>Pex7</t>
  </si>
  <si>
    <t>ACCTGTAGTGGTGATGGCTCAC</t>
  </si>
  <si>
    <t>TGAGGAGACCAGATTGTGCTGT</t>
  </si>
  <si>
    <t>Pfkfb2</t>
  </si>
  <si>
    <t>AGAGCGTCAAGGCAACATCCTC</t>
  </si>
  <si>
    <t>ATGTGTGTCTACAGCATCCACA</t>
  </si>
  <si>
    <t>Pgbd1</t>
  </si>
  <si>
    <t>CAGTCTTCGGTCACTCCCTG</t>
  </si>
  <si>
    <t>AGGCTCATTGTCTTCCTCTGTC</t>
  </si>
  <si>
    <t>Pgcp</t>
  </si>
  <si>
    <t>AACGTGCCTGTGGTCTGCA</t>
  </si>
  <si>
    <t>TCGCTGAGAAACACCATTCTTGA</t>
  </si>
  <si>
    <t>Pgm3</t>
  </si>
  <si>
    <t>AGCCCAAGAACTAGACGATGGA</t>
  </si>
  <si>
    <t>TGACTGCTTGTCTCTCAGCATC</t>
  </si>
  <si>
    <t>Phf21a</t>
  </si>
  <si>
    <t>TCACTTACCTTAACAGCACAATGC</t>
  </si>
  <si>
    <t>GTCACACATCAGCAACTGGC</t>
  </si>
  <si>
    <t>Phf8</t>
  </si>
  <si>
    <t>AGATCCCAGAGACAGTGCGGA</t>
  </si>
  <si>
    <t>GGTTCTCACTGCCATCAAGGTC</t>
  </si>
  <si>
    <t>Phka1</t>
  </si>
  <si>
    <t>TGATTTGGACTCTGGCAACTGG</t>
  </si>
  <si>
    <t>ACTCAGGGGAGTCAAGTAAGTTG</t>
  </si>
  <si>
    <t>Phtf1</t>
  </si>
  <si>
    <t>AAACCAGACTTGATTGATGTTGACTT</t>
  </si>
  <si>
    <t>CGATTTCCATTGTTTCCTGACGG</t>
  </si>
  <si>
    <t>ACCCTTGTGCCTTATGCTACTC</t>
  </si>
  <si>
    <t>TTCTCCATCCGAAACCTTCGCT</t>
  </si>
  <si>
    <t>Pigk</t>
  </si>
  <si>
    <t>CCAGTACCCCTCGCTCAAAGC</t>
  </si>
  <si>
    <t>TCTGCCACATCTGTTCAAACGC</t>
  </si>
  <si>
    <t>Pip5k1c</t>
  </si>
  <si>
    <t>CATGTGGGGCATCGGCT</t>
  </si>
  <si>
    <t>TGGGGAGGGAGAGAACAAGGTT</t>
  </si>
  <si>
    <t>Pitpnm3</t>
  </si>
  <si>
    <t>CGCCATCCTTATTGGAATGAGC</t>
  </si>
  <si>
    <t>CTGGGAACCTCTGCCTTCTGAG</t>
  </si>
  <si>
    <t>Pitx2</t>
  </si>
  <si>
    <t>CGGGAATGGAGACCAATTGTCG</t>
  </si>
  <si>
    <t>GTCTGGGTAGCGGTTTCTCTGG</t>
  </si>
  <si>
    <t>Pja2</t>
  </si>
  <si>
    <t>TCGGGACAATGCCTTTTGGAAT</t>
  </si>
  <si>
    <t>CAGGCTCATTCCCTTCATCGCT</t>
  </si>
  <si>
    <t>Pkd1l3</t>
  </si>
  <si>
    <t>CCCCTTCCAGCCTCTTGGAC</t>
  </si>
  <si>
    <t>TGCTCAACATCAGAGTAGCAGAG</t>
  </si>
  <si>
    <t>Pkib</t>
  </si>
  <si>
    <t>CGGCTTCATCCTTCACCTGTCT</t>
  </si>
  <si>
    <t>GCCAACGCTTCCAGTTTCAGTG</t>
  </si>
  <si>
    <t>Pknox2</t>
  </si>
  <si>
    <t>AGGGGTTCTGGTTTTCCATGCT</t>
  </si>
  <si>
    <t>GGGGAGGGACATTCTGCGTG</t>
  </si>
  <si>
    <t>Plcb1</t>
  </si>
  <si>
    <t>GGAGAAACACAATGAGATCCGC</t>
  </si>
  <si>
    <t>TCACTGGAGGGAGACTTGAGGT</t>
  </si>
  <si>
    <t>Plcd4</t>
  </si>
  <si>
    <t>AGAGCTGGAGAAAGATGAGGGG</t>
  </si>
  <si>
    <t>GGCACATGATGGTTGTGGAACT</t>
  </si>
  <si>
    <t>Plec1</t>
  </si>
  <si>
    <t>AGGCACATCAGTGACCTGTACG</t>
  </si>
  <si>
    <t>TGGCGATGTCGGAGATAGTCCA</t>
  </si>
  <si>
    <t>Plekha6</t>
  </si>
  <si>
    <t>AGACAACATCAGTCGGAAGCAC</t>
  </si>
  <si>
    <t>TTCTGGGCTGGAGGGATCTGG</t>
  </si>
  <si>
    <t>Plekhb1</t>
  </si>
  <si>
    <t>ACTGCCCTGATGGAGGCAAATT</t>
  </si>
  <si>
    <t>TAAGGTGGCCCATAGTAGCTGC</t>
  </si>
  <si>
    <t>Pln</t>
  </si>
  <si>
    <t>ACAGCTTCATGCTCTGCACT</t>
  </si>
  <si>
    <t>AGGAAGGCAAAAGTAGGGAGAC</t>
  </si>
  <si>
    <t>Plod2</t>
  </si>
  <si>
    <t>ATCCCGATATGGCTCTTTGCCG</t>
  </si>
  <si>
    <t>GCCAGAAGTCATTGTTAAGATGGG</t>
  </si>
  <si>
    <t>Pml</t>
  </si>
  <si>
    <t>AGCACTCACCCAGTGACAACC</t>
  </si>
  <si>
    <t>GCCAACCTGTCCTCGTTCTCC</t>
  </si>
  <si>
    <t>Pnpla2</t>
  </si>
  <si>
    <t>GCAAACAGGGCTACAGAGATGG</t>
  </si>
  <si>
    <t>CGGATGGTGAAGGACACTGCA</t>
  </si>
  <si>
    <t>CCAACGCCACTCACATCTACGG</t>
  </si>
  <si>
    <t>GGCAGGGTCTTTAGTAGACAGC</t>
  </si>
  <si>
    <t>Pnpla6</t>
  </si>
  <si>
    <t>GCAGAAAACTAGGGGTGTTGGC</t>
  </si>
  <si>
    <t>AGGTAGCAGGTCTTGTAGCCTG</t>
  </si>
  <si>
    <t>Polr2k</t>
  </si>
  <si>
    <t>AGCGCCGGAAAAAGCTTTTG</t>
  </si>
  <si>
    <t>TCCACAAATATATATCATTGGCTGCTG</t>
  </si>
  <si>
    <t>Polr3e</t>
  </si>
  <si>
    <t>GTGTACTTGGCTAAAAGTCTGGC</t>
  </si>
  <si>
    <t>AGTCTCGTCAGCACAGGCAC</t>
  </si>
  <si>
    <t>Pomgnt1</t>
  </si>
  <si>
    <t>CTCAAGGACACAGCAAAGGCTC</t>
  </si>
  <si>
    <t>AGGGCTGAACTCAATAGGCGT</t>
  </si>
  <si>
    <t>Pop1</t>
  </si>
  <si>
    <t>ATTTGCCCCCACAGCGATCC</t>
  </si>
  <si>
    <t>ACTCCTACAGATATCCTGGTCCC</t>
  </si>
  <si>
    <t>Pou2f1</t>
  </si>
  <si>
    <t>ACCCTGTCCTCCCTTTAACCAG</t>
  </si>
  <si>
    <t>TGTCGTGTTGGTCTCACTGGC</t>
  </si>
  <si>
    <t>Pou2f2</t>
  </si>
  <si>
    <t>CCAACGCCAAATCTATTCCAGC</t>
  </si>
  <si>
    <t>CTGTTCCAGCTCCTCCAGATCG</t>
  </si>
  <si>
    <t>CCCCAGAATAAAGCGTCCCCAT</t>
  </si>
  <si>
    <t>TGCCCGTCAGCATGAGTTGG</t>
  </si>
  <si>
    <t>Ppargc1a</t>
  </si>
  <si>
    <t>CCAAACCAACAACTTTATCTCTTCCT</t>
  </si>
  <si>
    <t>TGCAGTTCCAGAGAGTTCCACA</t>
  </si>
  <si>
    <t>Pphln1</t>
  </si>
  <si>
    <t>ATGAAATGTGGTCTGAGGGACG</t>
  </si>
  <si>
    <t>CCGGCTTGTGGAATGATCATCT</t>
  </si>
  <si>
    <t>TCTTCACATTATTCGAGAGATCGGT</t>
  </si>
  <si>
    <t>TGCTGAGGAACTTGAGGGTGAC</t>
  </si>
  <si>
    <t>Ppp2r5c</t>
  </si>
  <si>
    <t>AAAGAGCGAGAAGAAGCATGGG</t>
  </si>
  <si>
    <t>CATCCAGAAGAGAACCGACAGG</t>
  </si>
  <si>
    <t>Prom1</t>
  </si>
  <si>
    <t>GCTCTGTGAGAAACAGCATCGA</t>
  </si>
  <si>
    <t>ACAGTTTGGTTTTGTATTGTATTGGGT</t>
  </si>
  <si>
    <t>Prom2</t>
  </si>
  <si>
    <t>ACGCCTTCTGGTTTTGCCTG</t>
  </si>
  <si>
    <t>CGGTGGGTTCTATAGCTTCAGAG</t>
  </si>
  <si>
    <t>Prosc</t>
  </si>
  <si>
    <t>GACCTCCCAGCCATCCAACC</t>
  </si>
  <si>
    <t>CTGTAAATGACCAATGAAGTGCCA</t>
  </si>
  <si>
    <t>Prrx1</t>
  </si>
  <si>
    <t>CAACCCATCGTACCTCGTCCTG</t>
  </si>
  <si>
    <t>GCCATGTTGATACCCTGTGCA</t>
  </si>
  <si>
    <t>1700029G01Rik</t>
  </si>
  <si>
    <t>CCCAAAGATGGTGCAGAGTGAA</t>
  </si>
  <si>
    <t>GGGTAATTGGCGGTATGTCTGT</t>
  </si>
  <si>
    <t>1700040I03Rik</t>
  </si>
  <si>
    <t>ATCGCTCTGGTGGAAAGGGG</t>
  </si>
  <si>
    <t>GGAGGTTGCAGTAGCTCAAAGG</t>
  </si>
  <si>
    <t>multiple exon skipping</t>
  </si>
  <si>
    <t>1810032O08Rik</t>
  </si>
  <si>
    <t>ATCTCGTCCTTTCCGAGGTCC</t>
  </si>
  <si>
    <t>ACCACCACGCCTTTCCATGAT</t>
  </si>
  <si>
    <t>2210009G21Rik</t>
  </si>
  <si>
    <t>GTTATGGCTTTCAGATCACAGCTT</t>
  </si>
  <si>
    <t>TGAACTCTCTGCACACTCAGGA</t>
  </si>
  <si>
    <t>2410017P07Rik</t>
  </si>
  <si>
    <t>CAACGGTTCTGGAGGCCGTG</t>
  </si>
  <si>
    <t>TGCGTGAATGATGGAAGATGCA</t>
  </si>
  <si>
    <t>AAAAACTGAAGGAGGAGGAGCAT</t>
  </si>
  <si>
    <t>TCTCAAAAGTTGGTGTTCTAAACTTGT</t>
  </si>
  <si>
    <t>2410025L10Rik</t>
  </si>
  <si>
    <t>CGATCCGTACCGGACAGCAG</t>
  </si>
  <si>
    <t>TGTGCTGGAGAAGAGGGGC</t>
  </si>
  <si>
    <t>2610020H08Rik</t>
  </si>
  <si>
    <t>GCCCAGTACACTCAATCACTCT</t>
  </si>
  <si>
    <t>AGACTCACACTCTCACGCCT</t>
  </si>
  <si>
    <t>2610110G12Rik</t>
  </si>
  <si>
    <t>TGAACAACTTTGTCATCTTTGAAGGC</t>
  </si>
  <si>
    <t>ATTCTCTGTCACTGGAAGAGTATGG</t>
  </si>
  <si>
    <t>2700049A03Rik</t>
  </si>
  <si>
    <t>AGCTTAGTGAAGGACAGAGGCT</t>
  </si>
  <si>
    <t>CATGTGCAATGAGGAGCAGATC</t>
  </si>
  <si>
    <t>3830406C13Rik</t>
  </si>
  <si>
    <t>AGCTTATCCCACACCCACAGC</t>
  </si>
  <si>
    <t>TTCTTCCCTAAGTCCCCGCCAT</t>
  </si>
  <si>
    <t>4831426I19Rik</t>
  </si>
  <si>
    <t>CAATGACAACACGAAGGGGC</t>
  </si>
  <si>
    <t>AGTGCGACCACCATCTTCTGG</t>
  </si>
  <si>
    <t>exon skipping and alternative 3-prime or 5-prime</t>
  </si>
  <si>
    <t>4930481F22Rik</t>
  </si>
  <si>
    <t>GGCTGTGTCAATTCTCAAGAAGC</t>
  </si>
  <si>
    <t>TGGAACTCCCAGAGGTCCTTGT</t>
  </si>
  <si>
    <t>4930506M07Rik</t>
  </si>
  <si>
    <t>AAAGTGCGGTGGATGAGCTG</t>
  </si>
  <si>
    <t>GGGGTTCGTGTGTGGAAACAG</t>
  </si>
  <si>
    <t>4930511M06Rik</t>
  </si>
  <si>
    <t>GCCTTTGGTCTCTGCGTTTGC</t>
  </si>
  <si>
    <t>CCATCACCCTTTCTCTCCGTGC</t>
  </si>
  <si>
    <t>5133401N09Rik</t>
  </si>
  <si>
    <t>ATGCCGATGATTACCACTCCGA</t>
  </si>
  <si>
    <t>GGGCGCATCACTTCCTCCTC</t>
  </si>
  <si>
    <t>5430405H02Rik</t>
  </si>
  <si>
    <t>CCTTCTGTGCGTTCTCTCCTAA</t>
  </si>
  <si>
    <t>AAGCTGTGCCTCTTTTGGTCGA</t>
  </si>
  <si>
    <t>5430407P10Rik</t>
  </si>
  <si>
    <t>TGGACACCTGCGACCCGCG</t>
  </si>
  <si>
    <t>AGACTGCCACCTCTGCTCAAGT</t>
  </si>
  <si>
    <t>mutually exclusive exon skipping</t>
  </si>
  <si>
    <t>6430548M08Rik</t>
  </si>
  <si>
    <t>GCACACGCTGAGGTTCTGGA</t>
  </si>
  <si>
    <t>AGGTGATGTTCTCGTTGAAGCG</t>
  </si>
  <si>
    <t>9230105E10Rik</t>
  </si>
  <si>
    <t>CGTTTCTCTAGCTTCGAGTCGG</t>
  </si>
  <si>
    <t>TCACAGGTTTCACCATCAGGTT</t>
  </si>
  <si>
    <t>9430008C03Rik</t>
  </si>
  <si>
    <t>alternative 5-prime and 3-prime</t>
  </si>
  <si>
    <t>CCGTCTTGCTACATCGACAAAC</t>
  </si>
  <si>
    <t>CGGAGAAGGGACTGGAGCT</t>
  </si>
  <si>
    <t>TGGATGTGTTTCCTCTCTGGC</t>
  </si>
  <si>
    <t>TCGGAGTTGAAGGGAGTAGGGG</t>
  </si>
  <si>
    <t>9430015G10Rik</t>
  </si>
  <si>
    <t>TACGAAAGGAGCTCGGCTGG</t>
  </si>
  <si>
    <t>ATGAAGACTTTTTACTTAGCAGCGG</t>
  </si>
  <si>
    <t>A430005L14Rik</t>
  </si>
  <si>
    <t>TTGGCGGAGGAGCGTTAGGC</t>
  </si>
  <si>
    <t>CGGCTCTCTGCTCTCTGGTACA</t>
  </si>
  <si>
    <t>A630033E08Rik</t>
  </si>
  <si>
    <t>CCCACTGCTCAGCCAGATCT</t>
  </si>
  <si>
    <t>GAGCATTTACCAAAGAAGCTGTCA</t>
  </si>
  <si>
    <t>A930005H10Rik</t>
  </si>
  <si>
    <t>ACTCAAACATCCCCAAAGGGCG</t>
  </si>
  <si>
    <t>ACACATCTCCTCCAACAAGGGC</t>
  </si>
  <si>
    <t>AI413782</t>
  </si>
  <si>
    <t>CACCTGCCAAAAGTTATGCTCC</t>
  </si>
  <si>
    <t>AGTGATGACGTTCCCATCATGC</t>
  </si>
  <si>
    <t>Abca3</t>
  </si>
  <si>
    <t>CGGGAGTCTAAGGGAGGGAAC</t>
  </si>
  <si>
    <t>AGGAAAGGTTGGCTGAAGGTGT</t>
  </si>
  <si>
    <t>Abcc4</t>
  </si>
  <si>
    <t>AACTTCTGCGAGCCAAGAAGGA</t>
  </si>
  <si>
    <t>GCCTGTGGTTGTCTTCCCCAT</t>
  </si>
  <si>
    <t>Abcc9</t>
  </si>
  <si>
    <t>CATGACAGCCTTTGCGGATCG</t>
  </si>
  <si>
    <t>GCACGGACAAACGAGGCAAAC</t>
  </si>
  <si>
    <t>TTGAGCGATGAGATTGGTGAGG</t>
  </si>
  <si>
    <t>AGCTAAACCACTGCCCCATGA</t>
  </si>
  <si>
    <t>Abhd14a</t>
  </si>
  <si>
    <t>GGCAGAAGTCGTGTTTCTCCAT</t>
  </si>
  <si>
    <t>ATCAAGAAGGGCAGGGCATAGC</t>
  </si>
  <si>
    <t>Abi3bp</t>
  </si>
  <si>
    <t>AGCAAACTACATCTATCCCTTCCAC</t>
  </si>
  <si>
    <t>TGGCATCCTTGAGTGTGGTGTT</t>
  </si>
  <si>
    <t>Ablim1</t>
  </si>
  <si>
    <t>GCATCCCGACTGTAAGCAGT</t>
  </si>
  <si>
    <t>AGATAGTATGGCCTGGTGAACCA</t>
  </si>
  <si>
    <t>ACACTCCAACTACGTCTCGCTC</t>
  </si>
  <si>
    <t>GGAACATGGAAATGTTTAGGGGC</t>
  </si>
  <si>
    <t>Acin1</t>
  </si>
  <si>
    <t>ACCGTCCATCAGTATCACCACT</t>
  </si>
  <si>
    <t>CGGCATATCTTCAGTCCCTTGT</t>
  </si>
  <si>
    <t>Acsl3</t>
  </si>
  <si>
    <t>GCAGAGCGGGAGGCTGAG</t>
  </si>
  <si>
    <t>TGATGGTGTTGAAGATACGTGGT</t>
  </si>
  <si>
    <t>Acvr1</t>
  </si>
  <si>
    <t>GGAAGAGCGTCACCAGCCCC</t>
  </si>
  <si>
    <t>AAAGCCATCATCATTAGCACAGGA</t>
  </si>
  <si>
    <t>Acvr1c</t>
  </si>
  <si>
    <t>ATCACACTGCACCTTCCCACAG</t>
  </si>
  <si>
    <t>ACAGCCACATCTTCTCCACACC</t>
  </si>
  <si>
    <t>Adam15</t>
  </si>
  <si>
    <t>CCCAATCCTGTCCTCCTGAACG</t>
  </si>
  <si>
    <t>CAAGCTTCCATCTCCTGGGCC</t>
  </si>
  <si>
    <t>Adamtsl5</t>
  </si>
  <si>
    <t>CCGCTTCCGCCAGTCCCCG</t>
  </si>
  <si>
    <t>TGGCCTCCTGCCAACACGT</t>
  </si>
  <si>
    <t>Adar</t>
  </si>
  <si>
    <t>GCACACAGCAAGAAACAGGGC</t>
  </si>
  <si>
    <t>CCCAAACTCACGACAACACCCA</t>
  </si>
  <si>
    <t>Adarb1</t>
  </si>
  <si>
    <t>GATACCGTGCAGTTCCACCTGT</t>
  </si>
  <si>
    <t>TGTCCCCTTGCTTTGCGATTC</t>
  </si>
  <si>
    <t>GGTCTCCGCCAGTCAAGAAGC</t>
  </si>
  <si>
    <t>GCTACCACCACCCCCGTTG</t>
  </si>
  <si>
    <t>Adcyap1r1</t>
  </si>
  <si>
    <t>AGACATGGGAGGCAATGAGTCG</t>
  </si>
  <si>
    <t>CCCTCTTGCTGACGTTCTCTGG</t>
  </si>
  <si>
    <t>Add1</t>
  </si>
  <si>
    <t>TCCCCAACACTCCTCCCAGTAC</t>
  </si>
  <si>
    <t>GGGCTTCCTCCTCCACTGCT</t>
  </si>
  <si>
    <t>Gyk</t>
  </si>
  <si>
    <t>GCGAAATCCGTTACTCCACATG</t>
  </si>
  <si>
    <t>AGAGGTCAGCCTCAAAGGTGA</t>
  </si>
  <si>
    <t>H13</t>
  </si>
  <si>
    <t>TGCATCGGCTTTCCTGTCCTG</t>
  </si>
  <si>
    <t>GGTGTCTTCTCTTCTGTGTCGC</t>
  </si>
  <si>
    <t>Haus7</t>
  </si>
  <si>
    <t>TGCACCAGATGACCAGGATCTT</t>
  </si>
  <si>
    <t>GCAGGAAGGCCAAGATGAGCT</t>
  </si>
  <si>
    <t>Hdac6</t>
  </si>
  <si>
    <t>GCAGGAGGTGGAGTTGAGTGAG</t>
  </si>
  <si>
    <t>CTGAAGGGGTGACTGGGGATTG</t>
  </si>
  <si>
    <t>Heph</t>
  </si>
  <si>
    <t>CAGCCATTCAGCATACAGCCC</t>
  </si>
  <si>
    <t>CAGCCTTGCACACCAGTAGAGG</t>
  </si>
  <si>
    <t>Hexdc</t>
  </si>
  <si>
    <t>GTACGACCACTTCTCTGTGCTG</t>
  </si>
  <si>
    <t>ACAGTATCCGCTATCTCCAGGC</t>
  </si>
  <si>
    <t>Hipk2</t>
  </si>
  <si>
    <t>GAACCAGAGCAAAACACCTTTCA</t>
  </si>
  <si>
    <t>GGGGGACACACGATGAGAGC</t>
  </si>
  <si>
    <t>Hk1</t>
  </si>
  <si>
    <t>TGTACATGGGGGAGCTGGTC</t>
  </si>
  <si>
    <t>CAGGCGGGTCAAGATTTCCTTG</t>
  </si>
  <si>
    <t>Hnrnpa2b1</t>
  </si>
  <si>
    <t>ATGGATACGGAAGTGGACGTGG</t>
  </si>
  <si>
    <t>TCCTGCTACCCCCAAAGTTTCC</t>
  </si>
  <si>
    <t>Hnrnpa3</t>
  </si>
  <si>
    <t>TCGAGTTGGAAGAGGCGAGT</t>
  </si>
  <si>
    <t>TGCCCCATTTCTCAAAATGTTCTC</t>
  </si>
  <si>
    <t>Hnrnpab</t>
  </si>
  <si>
    <t>AAGAGGTGTATCAGCAACAGCA</t>
  </si>
  <si>
    <t>CGTCCAAACAAAGCGTGTGC</t>
  </si>
  <si>
    <t>Homer1</t>
  </si>
  <si>
    <t>AGACGATGAGAGAACACCCGAT</t>
  </si>
  <si>
    <t>GTTGCTTCCACTGCTTCACATT</t>
  </si>
  <si>
    <t>Homer2</t>
  </si>
  <si>
    <t>TTGCAGAGAAGTTCCAGGAGGT</t>
  </si>
  <si>
    <t>CTCAGACTTGAGGTGAGTGTCG</t>
  </si>
  <si>
    <t>Hp1bp3</t>
  </si>
  <si>
    <t>GCAACGCCGAGAGGCCGTAC</t>
  </si>
  <si>
    <t>TTCTTCCTCCCCTTCAGCAAGT</t>
  </si>
  <si>
    <t>Hras1</t>
  </si>
  <si>
    <t>TTGAAACATCAGCCAAGACCCG</t>
  </si>
  <si>
    <t>GGGAGCAAGGACATCAGAGTGG</t>
  </si>
  <si>
    <t>Hs6st2</t>
  </si>
  <si>
    <t>GCGTGGGGCAGAAGAAATGC</t>
  </si>
  <si>
    <t>CCTTCCATCACAGACGTGCA</t>
  </si>
  <si>
    <t>Hsd3b7</t>
  </si>
  <si>
    <t>AGGACACAACCTCCTCCAGTG</t>
  </si>
  <si>
    <t>TTCAGCTCCTCCAGCCAAGAAC</t>
  </si>
  <si>
    <t>Hspa13</t>
  </si>
  <si>
    <t>ACGTGTTCTACGTGTTGGTCAT</t>
  </si>
  <si>
    <t>CCGCCTGTCTTAATCTGTGGAT</t>
  </si>
  <si>
    <t>Htatip2</t>
  </si>
  <si>
    <t>CGCTGGTGGCTTCAATGCTA</t>
  </si>
  <si>
    <t>GCTTCCTCCGACCAATGAGC</t>
  </si>
  <si>
    <t>Ifi203</t>
  </si>
  <si>
    <t>AAGTCTCCACCAACACCATCCA</t>
  </si>
  <si>
    <t>AGCTGTGTCAAAAACCTTCACTC</t>
  </si>
  <si>
    <t>Ifi27l1</t>
  </si>
  <si>
    <t>TTCAGATTTTCCTTCCCCGCA</t>
  </si>
  <si>
    <t>TGAAGCCCACAGCACTCAGC</t>
  </si>
  <si>
    <t>ATCCTGTTAACACAGAGTGCCC</t>
  </si>
  <si>
    <t>CCAAGCACAGCCACAACAGC</t>
  </si>
  <si>
    <t>Ifrg15</t>
  </si>
  <si>
    <t>GTGGCGGCTGGGGGTTGCAG</t>
  </si>
  <si>
    <t>TCGCTGGTGTTGAGTTTGCAGG</t>
  </si>
  <si>
    <t>Igf1</t>
  </si>
  <si>
    <t>AGGCATTGTGGATGAGTGTTGC</t>
  </si>
  <si>
    <t>TGCGGTGATGTGGCATTTTCTG</t>
  </si>
  <si>
    <t>Igfbp7</t>
  </si>
  <si>
    <t>AGCAACGGCATCACCTACCC</t>
  </si>
  <si>
    <t>ACCTCACAGCTCAAGAACACCT</t>
  </si>
  <si>
    <t>Iigp1</t>
  </si>
  <si>
    <t>GATAAAGCAGGGGTGGGTCTC</t>
  </si>
  <si>
    <t>CAGTAAAGCTGGAGGGCAAATC</t>
  </si>
  <si>
    <t>Ikzf1</t>
  </si>
  <si>
    <t>CTCCAGATGAAGGGGATGAGCC</t>
  </si>
  <si>
    <t>CCCACACTGGTTGCACTGGA</t>
  </si>
  <si>
    <t>Il34</t>
  </si>
  <si>
    <t>ACGTGAGTGAGCGAGAGCTTC</t>
  </si>
  <si>
    <t>AAGCAGTTGTCCAGCAAGGCT</t>
  </si>
  <si>
    <t>Ilf3</t>
  </si>
  <si>
    <t>GCCAAGACTGATTTCCAGACACT</t>
  </si>
  <si>
    <t>GTTGCCTTTCTCCTGCTCATCA</t>
  </si>
  <si>
    <t>Inpp5a</t>
  </si>
  <si>
    <t>CCGGTGTTCCTGGCCTTCCG</t>
  </si>
  <si>
    <t>TGCTGTCTGTTAGAGTTTTGGCA</t>
  </si>
  <si>
    <t>Irak2</t>
  </si>
  <si>
    <t>AGCTGAGGAAGATCAAGTCCATG</t>
  </si>
  <si>
    <t>CTGGGGAGAGTCGGGTGCAT</t>
  </si>
  <si>
    <t>Irf9</t>
  </si>
  <si>
    <t>CTTGCCCTGCAACTCAGACC</t>
  </si>
  <si>
    <t>ACTCTCCACCTGCTCCACGAT</t>
  </si>
  <si>
    <t>Itgb4</t>
  </si>
  <si>
    <t>ACGTCCTCCACCCTTACCCG</t>
  </si>
  <si>
    <t>AGGCACACCCACAGCCCCAC</t>
  </si>
  <si>
    <t>Itpr2</t>
  </si>
  <si>
    <t>ACCTGACGGTGAACAAGAGGTT</t>
  </si>
  <si>
    <t>AGCTAGTGTTACAATTAACAGCATTCAC</t>
  </si>
  <si>
    <t>Kars</t>
  </si>
  <si>
    <t>AGTGAAGTCAAAGTGGATGGCG</t>
  </si>
  <si>
    <t>TGGTTGGGAGCGGAAGCAGT</t>
  </si>
  <si>
    <t>Kbtbd8</t>
  </si>
  <si>
    <t>CCCTGTAGTAATGGCCGCGT</t>
  </si>
  <si>
    <t>AGCACACTGGTCTTGTATGGAA</t>
  </si>
  <si>
    <t>Kcnh1</t>
  </si>
  <si>
    <t>TGTCCTGTTTGCCGTATGACGT</t>
  </si>
  <si>
    <t>ATGGAGTGCCGATGTCCAATGC</t>
  </si>
  <si>
    <t>Kcnip2</t>
  </si>
  <si>
    <t>AGCAGCGTTTCCTCAAGCTG</t>
  </si>
  <si>
    <t>TGGAGTTGTTCCAGACCCTCAG</t>
  </si>
  <si>
    <t>Kcnn4</t>
  </si>
  <si>
    <t>GCAGGAAAGCTGGATGCCCT</t>
  </si>
  <si>
    <t>GCCATGTTCCCATTGACGTG</t>
  </si>
  <si>
    <t>Kcnq2</t>
  </si>
  <si>
    <t>ATGCTACTAACCTCTCACGCAC</t>
  </si>
  <si>
    <t>GGTGAGTCCAGATTTGCTCTTGA</t>
  </si>
  <si>
    <t>Kcnq5</t>
  </si>
  <si>
    <t>AAGAACAAGGGGAGGCATCAAG</t>
  </si>
  <si>
    <t>ACTGGCTTTGGCTGGGAACTC</t>
  </si>
  <si>
    <t>Kcnrg</t>
  </si>
  <si>
    <t>ACTCCCCTCTGGCTTTACCTCC</t>
  </si>
  <si>
    <t>CCAAGACATTTGTTCCGTTGGC</t>
  </si>
  <si>
    <t>Kctd9</t>
  </si>
  <si>
    <t>ATTCCCAACCACCAGAGGATCA</t>
  </si>
  <si>
    <t>TGCGTTTGAGCAGAGCATCTTG</t>
  </si>
  <si>
    <t>Kif21a</t>
  </si>
  <si>
    <t>CAGTGCCTCCTCAGCTTTCTCG</t>
  </si>
  <si>
    <t>TGTCTGCATTATCGTCTTTCCCG</t>
  </si>
  <si>
    <t>Kif2a</t>
  </si>
  <si>
    <t>CCAGGAATGGCATCCTGTGAAA</t>
  </si>
  <si>
    <t>AGTCATCAATCTGGCTCGGTGG</t>
  </si>
  <si>
    <t>GCCAACTTCGGCAAGATCCA</t>
  </si>
  <si>
    <t>CTCTTTGCCTTTCGTATCTCCATTT</t>
  </si>
  <si>
    <t>Kifc3</t>
  </si>
  <si>
    <t>ACTCCACTTCTCGGACTGCA</t>
  </si>
  <si>
    <t>GTCGGCTCACTTCCTGGGC</t>
  </si>
  <si>
    <t>AATGCTGTGACCTTTGACCCTG</t>
  </si>
  <si>
    <t>TCGATGCAGGAGGTAATGAGGG</t>
  </si>
  <si>
    <t>Klhdc3</t>
  </si>
  <si>
    <t>CGGCAATTCTCACTGCACGT</t>
  </si>
  <si>
    <t>CACTGTCCACCGTAACATCCCC</t>
  </si>
  <si>
    <t>Klhl15</t>
  </si>
  <si>
    <t>GCCCACTTCTTCCTGATGCA</t>
  </si>
  <si>
    <t>GCAATCCCTCCTCATACAGTGC</t>
  </si>
  <si>
    <t>Klhl26</t>
  </si>
  <si>
    <t>GGCGGAAGATGGCGGAGTC</t>
  </si>
  <si>
    <t>CACGTCCTGCACACAGTCTAG</t>
  </si>
  <si>
    <t>Klhl32</t>
  </si>
  <si>
    <t>ATTTACGTGGTGTGACCAGCCT</t>
  </si>
  <si>
    <t>CACTGCCTTCTCCAACAAAGTG</t>
  </si>
  <si>
    <t>Klhl7</t>
  </si>
  <si>
    <t>TGGCACACGAAGCCCAGCAT</t>
  </si>
  <si>
    <t>TGCCTACACCCTGAAAACCTGC</t>
  </si>
  <si>
    <t>Lair1</t>
  </si>
  <si>
    <t>TGGGATGGAAAATTAACACACAGGA</t>
  </si>
  <si>
    <t>CTGAGGAAGCAGAACAGAAGGG</t>
  </si>
  <si>
    <t>Lgals9</t>
  </si>
  <si>
    <t>CTTTGTGCAGTACCAACACCGC</t>
  </si>
  <si>
    <t>CATGGGTGCCTGGTGGGCAG</t>
  </si>
  <si>
    <t>Lhx6</t>
  </si>
  <si>
    <t>CCTCCCTTCTGCCCTGTCCG</t>
  </si>
  <si>
    <t>GTGGGTTCTGGTTCTCAGCA</t>
  </si>
  <si>
    <t>Lin7a</t>
  </si>
  <si>
    <t>AGCGGTTGCTGATGCTGAAG</t>
  </si>
  <si>
    <t>TGGCCCTCGCACGGAATTCA</t>
  </si>
  <si>
    <t>TGAATTCCGTGCGAGGGCCA</t>
  </si>
  <si>
    <t>AGGGATGATGCGGGAGATGTAA</t>
  </si>
  <si>
    <t>Liph</t>
  </si>
  <si>
    <t>GGAGAGATTAGACCCCAGCGAC</t>
  </si>
  <si>
    <t>AGCTGACACACTTGCCATTCCT</t>
  </si>
  <si>
    <t>Lnp</t>
  </si>
  <si>
    <t>CAGGCAGTGGAAGGCTCAAG</t>
  </si>
  <si>
    <t>TCACTTGGCTTGTCTGCTCTGT</t>
  </si>
  <si>
    <t>Lnx1</t>
  </si>
  <si>
    <t>ACTGCTCGGAAAATGAAGGCG</t>
  </si>
  <si>
    <t>CGCAACCATCAGGACAGCCAT</t>
  </si>
  <si>
    <t>AGAACACCACTGTCCCCGAAG</t>
  </si>
  <si>
    <t>CCGTCCATCTCTGGCAATCACT</t>
  </si>
  <si>
    <t>Lpin1</t>
  </si>
  <si>
    <t>CGCCTGCTCGTGAATCCTCTT</t>
  </si>
  <si>
    <t>CGGATGACAATGATGTCGATGC</t>
  </si>
  <si>
    <t>CCCAGTCAGCATCGTATCCCAG</t>
  </si>
  <si>
    <t>CCCACAGCCAGAGCATTTCCA</t>
  </si>
  <si>
    <t>Lrp8</t>
  </si>
  <si>
    <t>GACGGAGAGAAGGACTGTGAGG</t>
  </si>
  <si>
    <t>ACCGTTTGATGGCAAGAACGC</t>
  </si>
  <si>
    <t>Lrrc27</t>
  </si>
  <si>
    <t>AGCTCCGCAAATCCAACGCC</t>
  </si>
  <si>
    <t>CCTTGTGAGTGTCTTCCATCCT</t>
  </si>
  <si>
    <t>Lrrc28</t>
  </si>
  <si>
    <t>TGGCATCCGAAATCTGTAAGACG</t>
  </si>
  <si>
    <t>ACCACAACTATGTTATTTGAGTGAAGG</t>
  </si>
  <si>
    <t>TGCCTTAGAGATCGTTTGCCCA</t>
  </si>
  <si>
    <t>TGCAAGATGGTTTCCAGCCATG</t>
  </si>
  <si>
    <t>Lrrc49</t>
  </si>
  <si>
    <t>CAGGCTTAACAGAGAAACACCAC</t>
  </si>
  <si>
    <t>CGCTGGAGAATAGGAAACGCC</t>
  </si>
  <si>
    <t>Lrrc51</t>
  </si>
  <si>
    <t>AGGTAGTTGCTATGGGGTTGCG</t>
  </si>
  <si>
    <t>TGGACGCTTTTGAAGGAGTAGT</t>
  </si>
  <si>
    <t>Lrrfip1</t>
  </si>
  <si>
    <t>GCTCCCGTAACATGCCTAGC</t>
  </si>
  <si>
    <t>TGTTCTTCTCCTCGTATTGCCG</t>
  </si>
  <si>
    <t>AGTTTGCCGAAGTGAAAGAGGC</t>
  </si>
  <si>
    <t>TAGGGGCTTGATACCCAACGTC</t>
  </si>
  <si>
    <t>Lsm10</t>
  </si>
  <si>
    <t>GAAGGCGGAAGGCATCACGC</t>
  </si>
  <si>
    <t>TCTGGGATATGGACGTATCGGA</t>
  </si>
  <si>
    <t>Lsr</t>
  </si>
  <si>
    <t>TGGGGAGACAGTGGAGTGTATT</t>
  </si>
  <si>
    <t>GGAGGAAGAAGAGGAGGCTTG</t>
  </si>
  <si>
    <t>Ly96</t>
  </si>
  <si>
    <t>TGAACCCTGCATAAGACTGAGG</t>
  </si>
  <si>
    <t>AGCTCTGCAAAAAGAATAGTCATCATC</t>
  </si>
  <si>
    <t>Magi1</t>
  </si>
  <si>
    <t>GGGTCCGTCTGTTTCTGCGG</t>
  </si>
  <si>
    <t>TTCGTTGGGTTGTTTGCTGTGC</t>
  </si>
  <si>
    <t>CACAACACGAAAACAACATCATGG</t>
  </si>
  <si>
    <t>AGTAGACACCGTAGACAGGGT</t>
  </si>
  <si>
    <t>Magi3</t>
  </si>
  <si>
    <t>AGGCTGGTGGGAATAAAGTCCT</t>
  </si>
  <si>
    <t>ATGTGAAGATGGGAGAGGTGGC</t>
  </si>
  <si>
    <t>Mak</t>
  </si>
  <si>
    <t>GTGTGAACCCCAAGAATGTGTC</t>
  </si>
  <si>
    <t>AGAAAGGAAGGCATGTATCCCG</t>
  </si>
  <si>
    <t>AAAACTCAATCACGCCAATGTGA</t>
  </si>
  <si>
    <t>ATCAGCAATCTTCACCAGCTCT</t>
  </si>
  <si>
    <t>Map2k7</t>
  </si>
  <si>
    <t>AGTGCGGTGTTTGTCTACCC</t>
  </si>
  <si>
    <t>GGTGTAGGGTGCTGTGGGGA</t>
  </si>
  <si>
    <t>Map3k7</t>
  </si>
  <si>
    <t>TGGGAGCAGTGTGGAGAGCTT</t>
  </si>
  <si>
    <t>AGTCTTGGATGGATCTACGCCT</t>
  </si>
  <si>
    <t>Mapk1ip1</t>
  </si>
  <si>
    <t>TGGACTGGATGCTCGAAGGC</t>
  </si>
  <si>
    <t>TGTTCAGTGTTCAGGTAGCACA</t>
  </si>
  <si>
    <t>Mapk8ip3</t>
  </si>
  <si>
    <t>GCGTCCCACCTCTCTGAATGTC</t>
  </si>
  <si>
    <t>GGCTGTAGGCTCTCGTTGAGT</t>
  </si>
  <si>
    <t>Mapt</t>
  </si>
  <si>
    <t>GCTTTGAACCAGTATGGCTGAC</t>
  </si>
  <si>
    <t>CTTGAGTCACATGCCCAGCG</t>
  </si>
  <si>
    <t>Mark2</t>
  </si>
  <si>
    <t>CACAAACCGAAGCAGGAACTC</t>
  </si>
  <si>
    <t>TGCTGATGTTGTGGGCGGAG</t>
  </si>
  <si>
    <t>Mark3</t>
  </si>
  <si>
    <t>CAGCTTGTCCCATGAAGCCAC</t>
  </si>
  <si>
    <t>GCTCGTAGTCGCAGTTATTGGC</t>
  </si>
  <si>
    <t>Mbnl2</t>
  </si>
  <si>
    <t>GGCGTTGCATGAGGGAGAAATG</t>
  </si>
  <si>
    <t>CGCTGGGGTTGAAGACCGTG</t>
  </si>
  <si>
    <t>Mboat2</t>
  </si>
  <si>
    <t>CTTACACTTTCTTGTACAAAGTGGGAT</t>
  </si>
  <si>
    <t>CGTCGTGAATTTCGTAAGCCAA</t>
  </si>
  <si>
    <t>Mbp</t>
  </si>
  <si>
    <t>TGACACCTCGAACACCACCTCC</t>
  </si>
  <si>
    <t>GCCCCCTTGAATCCCTTGTGAG</t>
  </si>
  <si>
    <t>GGGAAGGGAGGACAACACCT</t>
  </si>
  <si>
    <t>CGACTTCTGGGGCAGGGAGC</t>
  </si>
  <si>
    <t>GGCCTGTCCCTCAGCAGATTT</t>
  </si>
  <si>
    <t>ATCACGGCTCCACGGGATTAAG</t>
  </si>
  <si>
    <t>Mcrs1</t>
  </si>
  <si>
    <t>GCGGAGAAATTGTTGGAGCTGG</t>
  </si>
  <si>
    <t>CTGCGTTTGGGGATAGTGCC</t>
  </si>
  <si>
    <t>Mdm1</t>
  </si>
  <si>
    <t>TCGAGAGCTGAAGGGGTTTCA</t>
  </si>
  <si>
    <t>CGTGGGTGAATGTATTGCCTTG</t>
  </si>
  <si>
    <t>CCGCCTTACTGTCATCCGTCC</t>
  </si>
  <si>
    <t>AACTCCAAACCCTCTGAAAACCT</t>
  </si>
  <si>
    <t>GGGTGAAGGAGAACCTGTCAAA</t>
  </si>
  <si>
    <t>GAGCTTGTGACTGAGGAGACGT</t>
  </si>
  <si>
    <t>Mecp2</t>
  </si>
  <si>
    <t>AGGAGGCGAGGAGGAGAGACT</t>
  </si>
  <si>
    <t>TGGGCTGAAGGTTGTAGTGGC</t>
  </si>
  <si>
    <t>Med8</t>
  </si>
  <si>
    <t>TTGGAAAACGAGTATGACCGGC</t>
  </si>
  <si>
    <t>AGCACCAGAGGGATGATGACCT</t>
  </si>
  <si>
    <t>GTTGCCTTTGGGAAGGGGCTAT</t>
  </si>
  <si>
    <t>GCTCAACTCAGCACAGATCACC</t>
  </si>
  <si>
    <t>Meg3</t>
  </si>
  <si>
    <t>ACCACCTTCTGGATGCCAAG</t>
  </si>
  <si>
    <t>GCAGAGCAAAGGTCAAGGGC</t>
  </si>
  <si>
    <t>CTGCTTTCCTTCCTCACCTCCA</t>
  </si>
  <si>
    <t>AGCACAACAGCAAATGGCACAG</t>
  </si>
  <si>
    <t>Meis2</t>
  </si>
  <si>
    <t>GGGAGCTTTGTGTTGGATGGTC</t>
  </si>
  <si>
    <t>GGAGGAGTGTAACTTGGCTGGG</t>
  </si>
  <si>
    <t>Mettl8</t>
  </si>
  <si>
    <t>AGAGGAAAACTCAGCCACACGA</t>
  </si>
  <si>
    <t>CAGGAAACGGCTCTGTCTTCCC</t>
  </si>
  <si>
    <t>Mfap3</t>
  </si>
  <si>
    <t>CTAGGGCGGAAGGCGCTGAC</t>
  </si>
  <si>
    <t>CGCAGTGAATGACTTGTTGCTG</t>
  </si>
  <si>
    <t>Mfge8</t>
  </si>
  <si>
    <t>TGATGCCAAATGTCTGGTGACT</t>
  </si>
  <si>
    <t>CATTGACGATCCCTGTGCGGTA</t>
  </si>
  <si>
    <t>Mgat1</t>
  </si>
  <si>
    <t>GAGGGGGCGGGGTTGATGAT</t>
  </si>
  <si>
    <t>GGGCGTGTCCAGAAGAAGAGAA</t>
  </si>
  <si>
    <t>Mill2</t>
  </si>
  <si>
    <t>AGCCCAGAGAATTCAGACCAGC</t>
  </si>
  <si>
    <t>CCGCTCAGGCACAGTTTTCAGA</t>
  </si>
  <si>
    <t>AACAAACAGGTTAGGGACAGCA</t>
  </si>
  <si>
    <t>Add3</t>
  </si>
  <si>
    <t>GCTCCTCCTAACCCATTCAGCC</t>
  </si>
  <si>
    <t>TGCATCTCGTCCTTGCCGTT</t>
  </si>
  <si>
    <t>Aen</t>
  </si>
  <si>
    <t>CGTGAAACCTGGGAAAGCGC</t>
  </si>
  <si>
    <t>TGTGATGGTGAAGGCAGAAGGC</t>
  </si>
  <si>
    <t>Afg3l1</t>
  </si>
  <si>
    <t>CCGCCACCTCAGCCCTTCTG</t>
  </si>
  <si>
    <t>CCCCCAGCATCATACACATGC</t>
  </si>
  <si>
    <t>Agap1</t>
  </si>
  <si>
    <t>ACCGATCTCCAGTCCCAAAACC</t>
  </si>
  <si>
    <t>GGTGCTTCTTTCTGTTGGCGTG</t>
  </si>
  <si>
    <t>Agbl4</t>
  </si>
  <si>
    <t>ATGAAACTGGGACGGAACGTGG</t>
  </si>
  <si>
    <t>CTAGGGGAACAGGAGATGAGGC</t>
  </si>
  <si>
    <t>Agbl5</t>
  </si>
  <si>
    <t>AGCAAAGCAAACTGTATTCCCAG</t>
  </si>
  <si>
    <t>AGCAGAAGGCGAAGAAGGTGG</t>
  </si>
  <si>
    <t>Airn</t>
  </si>
  <si>
    <t>CCAGTTACCACGCAGACATCCT</t>
  </si>
  <si>
    <t>GCTGACCTGTAAACCAAACTGC</t>
  </si>
  <si>
    <t>Akap2</t>
  </si>
  <si>
    <t>CTCCATCCCCCACAACTGAAG</t>
  </si>
  <si>
    <t>GTAAATCCCTGCCTCCCAGC</t>
  </si>
  <si>
    <t>Aldh3a1</t>
  </si>
  <si>
    <t>TGCTGGAGAGGACTGTGTAGAA</t>
  </si>
  <si>
    <t>AGCGCCTTGGAGATGCCTTT</t>
  </si>
  <si>
    <t>Amigo1</t>
  </si>
  <si>
    <t>GTACGCTGGGCGCTGTGACA</t>
  </si>
  <si>
    <t>TCACGCTGGGGTTGCATAGT</t>
  </si>
  <si>
    <t>Anapc5</t>
  </si>
  <si>
    <t>GGGCAGAAGAGAGCCGATAGC</t>
  </si>
  <si>
    <t>CAGTGCAGGAGGTCAGAGTCC</t>
  </si>
  <si>
    <t>Ank3</t>
  </si>
  <si>
    <t>CGCCCCCGAAAAGCTCAGTG</t>
  </si>
  <si>
    <t>GCTCCAAGACTGAAGCCTACGT</t>
  </si>
  <si>
    <t>ACCATCACGGAGAAGCACAAA</t>
  </si>
  <si>
    <t>CACCAAAACCTCCTGTACTTTGG</t>
  </si>
  <si>
    <t>Anxa7</t>
  </si>
  <si>
    <t>ACCTCGCTGAGATATAGACACGT</t>
  </si>
  <si>
    <t>CAGGGAAAGGCGGGTAGC</t>
  </si>
  <si>
    <t>Ap2a1</t>
  </si>
  <si>
    <t>GGACCTCTTAGGGCTGCGGG</t>
  </si>
  <si>
    <t>TCATCTGCTTCTGGAATGGGAG</t>
  </si>
  <si>
    <t>Ap2b1</t>
  </si>
  <si>
    <t>CACTGATGCAGGTGATAGCCC</t>
  </si>
  <si>
    <t>AGGCACTGATGACGGGATGAAG</t>
  </si>
  <si>
    <t>Ap3m2</t>
  </si>
  <si>
    <t>GAACGGAGCCTGAGACCTGG</t>
  </si>
  <si>
    <t>AGGAGGTAGTGGTGAGGGGTG</t>
  </si>
  <si>
    <t>Ap4b1</t>
  </si>
  <si>
    <t>AACCCCACTACATCAAGCTCC</t>
  </si>
  <si>
    <t>AGGTCTCGGAAAGTCTGCACG</t>
  </si>
  <si>
    <t>Apaf1</t>
  </si>
  <si>
    <t>TGCTTTCTGGCAATCTAGTCTCA</t>
  </si>
  <si>
    <t>TCAGGGTTTTCTCTCTCCTCGC</t>
  </si>
  <si>
    <t>Aplp2</t>
  </si>
  <si>
    <t>GGAGGAAGTGGTGGAAGACCG</t>
  </si>
  <si>
    <t>ATTGGTTGGCAGGGGAGTCG</t>
  </si>
  <si>
    <t>ACCAATTTACCTCCTCCATCTCAG</t>
  </si>
  <si>
    <t>CCAATCAGTCCCCCGTCTTGTT</t>
  </si>
  <si>
    <t>Apobec1</t>
  </si>
  <si>
    <t>CGTCTGCCCTGCGTCTGTAG</t>
  </si>
  <si>
    <t>TGTCTCGGAACTCATCTTGCTC</t>
  </si>
  <si>
    <t>Apobec3</t>
  </si>
  <si>
    <t>AAGTGTTGGAAGAAGTTTGTGGAC</t>
  </si>
  <si>
    <t>GCGGTGGTAGTAGCAGAGATGC</t>
  </si>
  <si>
    <t>Arhgap1</t>
  </si>
  <si>
    <t>CCCAGAAGGCACCAGAAGCAG</t>
  </si>
  <si>
    <t>ACTTGGGGAAGTCTGGCATTTC</t>
  </si>
  <si>
    <t>Arhgap12</t>
  </si>
  <si>
    <t>GCTTCATCTCAGCAGCAAAGAG</t>
  </si>
  <si>
    <t>CATTTAACAGTCCATATTTCTCCTGACC</t>
  </si>
  <si>
    <t>Arhgap17</t>
  </si>
  <si>
    <t>GCAGTGATGGAAGGGGACTTGG</t>
  </si>
  <si>
    <t>ACTGAGAGCTGATGGGAGTTGC</t>
  </si>
  <si>
    <t>Arhgap21</t>
  </si>
  <si>
    <t>AGCTCAGTGTAATGCCCAAGGA</t>
  </si>
  <si>
    <t>TGCAGTAGCTGAAGGAGTCGAT</t>
  </si>
  <si>
    <t>Arhgap4</t>
  </si>
  <si>
    <t>AGCGAAGATGTGGGACGTATTG</t>
  </si>
  <si>
    <t>AGTGGTGGTGGATAAGGCACTC</t>
  </si>
  <si>
    <t>Arhgef10</t>
  </si>
  <si>
    <t>GAAACAGCTCCCCAGAGTACGG</t>
  </si>
  <si>
    <t>GGTTTTCTCCAGCCCATCTTTG</t>
  </si>
  <si>
    <t>Arhgef10l</t>
  </si>
  <si>
    <t>ACTCTGGGGAGGAGACCAAACC</t>
  </si>
  <si>
    <t>AAGGAGACTTTTCGCATGACGG</t>
  </si>
  <si>
    <t>Arhgef7</t>
  </si>
  <si>
    <t>CGCTGGAAGAAGACGCTCAGAT</t>
  </si>
  <si>
    <t>ACTGTCTGCCCATTGCTCTTGG</t>
  </si>
  <si>
    <t>Arid4b</t>
  </si>
  <si>
    <t>AAAGACGGTGGCAGAGCTAG</t>
  </si>
  <si>
    <t>TTCCGATGTTTGATCTTTGGTACATTT</t>
  </si>
  <si>
    <t>Arnt</t>
  </si>
  <si>
    <t>TGCGATGATGACCAGATGTGT</t>
  </si>
  <si>
    <t>AGGAAAGATGGCTTGTAGGAGC</t>
  </si>
  <si>
    <t>Asb7</t>
  </si>
  <si>
    <t>AGGTGTGTTCGAGTGTTTCTGG</t>
  </si>
  <si>
    <t>CAAGCTGAAGTGGCGTTGTACC</t>
  </si>
  <si>
    <t>Atf2</t>
  </si>
  <si>
    <t>ACACGGACCTGTGGAATATGAG</t>
  </si>
  <si>
    <t>TGCCAACTCATTGAACAAACCC</t>
  </si>
  <si>
    <t>Atl2</t>
  </si>
  <si>
    <t>CGGTACAAGATGGCGGAGGG</t>
  </si>
  <si>
    <t>GCCAGTCAAGGGTTCATTGTTT</t>
  </si>
  <si>
    <t>Atp11c</t>
  </si>
  <si>
    <t>GCTCAAATGCTCTGTTCTGTATCC</t>
  </si>
  <si>
    <t>ACGGTCAATATGCTTGTAGGACA</t>
  </si>
  <si>
    <t>Atp13a3</t>
  </si>
  <si>
    <t>ATGCCTTCGTGTCTATCACGGT</t>
  </si>
  <si>
    <t>CAGCGTCAGAAAAGCTCAACAG</t>
  </si>
  <si>
    <t>Atp6v1c2</t>
  </si>
  <si>
    <t>CACAGAGTGTGGTGGAGGTCAT</t>
  </si>
  <si>
    <t>CTGCTTGGCGGGATATTTGGC</t>
  </si>
  <si>
    <t>Atp8a1</t>
  </si>
  <si>
    <t>GGACCCTGACATGCAATGTGAT</t>
  </si>
  <si>
    <t>TGGAGATTGTCCAGCAACGAC</t>
  </si>
  <si>
    <t>Axin1</t>
  </si>
  <si>
    <t>TCATCCAAGATCCCACAATGCC</t>
  </si>
  <si>
    <t>CCCGCCACCTGCCTTTCTTT</t>
  </si>
  <si>
    <t>Azin1</t>
  </si>
  <si>
    <t>AGCAGTTCGACTTCAACGCT</t>
  </si>
  <si>
    <t>CAGGAAAAACAAGAGACGGGC</t>
  </si>
  <si>
    <t>B3gnt5</t>
  </si>
  <si>
    <t>CTACGAGACGATGGGAGAACCG</t>
  </si>
  <si>
    <t>GACCTTTCAGGGGTTGATAGTCC</t>
  </si>
  <si>
    <t>TGGACTATCAACCCCTGAAAGGT</t>
  </si>
  <si>
    <t>GGGAAAAGGTCTCATTCCACACA</t>
  </si>
  <si>
    <t>BC003331</t>
  </si>
  <si>
    <t>AGTAGAGTGTCTGCCTCATGGC</t>
  </si>
  <si>
    <t>GCACTCGGACATCAAAAGAATGA</t>
  </si>
  <si>
    <t>BC051142</t>
  </si>
  <si>
    <t>TCCTCAGACAGTAAGCCCTCAA</t>
  </si>
  <si>
    <t>GTCTCCAGTAAGTCCCACGTCA</t>
  </si>
  <si>
    <t>Bace1</t>
  </si>
  <si>
    <t>CGGGCAGTCTCTGGTACACAC</t>
  </si>
  <si>
    <t>AAGGATGGTGATGCGGAAGGAC</t>
  </si>
  <si>
    <t>Baiap2</t>
  </si>
  <si>
    <t>CCCAACAAGATCCCAGACCGT</t>
  </si>
  <si>
    <t>GGGAGTGTGTTGGAGTACGAGT</t>
  </si>
  <si>
    <t>Bat2l</t>
  </si>
  <si>
    <t>GCTCCGATGGAGTTGAAAGGCT</t>
  </si>
  <si>
    <t>TGTTAGGTGAGGCAAGAGACCC</t>
  </si>
  <si>
    <t>Bclaf1</t>
  </si>
  <si>
    <t>TCATCGTCCTCGTCAGCATCG</t>
  </si>
  <si>
    <t>CACGACCTCTTCCTCTTTTGGC</t>
  </si>
  <si>
    <t>Bcor</t>
  </si>
  <si>
    <t>GACACGCCACACAGCCCCAC</t>
  </si>
  <si>
    <t>TGCTCCCACCGTTCTCTAAGGT</t>
  </si>
  <si>
    <t>TGAAACCCAAGCCATCCAAGCT</t>
  </si>
  <si>
    <t>CCTTTCAACCTTTCCCAGTCGG</t>
  </si>
  <si>
    <t>Bean</t>
  </si>
  <si>
    <t>CCGCCATCATCACCATCACCG</t>
  </si>
  <si>
    <t>GTGACATCCACATCCCCCTCG</t>
  </si>
  <si>
    <t>Bicd1</t>
  </si>
  <si>
    <t>ACACAGAGGCTGGAGGACTTAG</t>
  </si>
  <si>
    <t>TGTGAGCTGGAATGTGGCTGTT</t>
  </si>
  <si>
    <t>Bin1</t>
  </si>
  <si>
    <t>GCGGAAGCTGGTGGACTATGAC</t>
  </si>
  <si>
    <t>TCCACGTTCATCTCCTCGAACA</t>
  </si>
  <si>
    <t>Bnip2</t>
  </si>
  <si>
    <t>TGGCAGAGCTTGTTCCCATG</t>
  </si>
  <si>
    <t>AGCCATGAGTGCAATAGGATGC</t>
  </si>
  <si>
    <t>Brd2</t>
  </si>
  <si>
    <t>AGGACGGGTAACAAACCAACTG</t>
  </si>
  <si>
    <t>TCCTGCATACATTCTGAGGCAG</t>
  </si>
  <si>
    <t>Brd3</t>
  </si>
  <si>
    <t>TGAGCAAGGGGGCTGAGAGC</t>
  </si>
  <si>
    <t>TCTTTGGTTTGTTCACTGGGGC</t>
  </si>
  <si>
    <t>Brunol4</t>
  </si>
  <si>
    <t>GAGCTGATGCAGATGTTCCTCC</t>
  </si>
  <si>
    <t>TACGGGCGATTGGCGTCTTT</t>
  </si>
  <si>
    <t>Bsg</t>
  </si>
  <si>
    <t>CGCCCCGCCCTTCTTATAGAG</t>
  </si>
  <si>
    <t>TGGACAGAGGTTTGGATGGTGC</t>
  </si>
  <si>
    <t>C030006K11Rik</t>
  </si>
  <si>
    <t>GTGCGTAACTTGGCTCTAGTCT</t>
  </si>
  <si>
    <t>CTTTGAAGCAGGTGATAAAGTTCTTCA</t>
  </si>
  <si>
    <t>C87436</t>
  </si>
  <si>
    <t>TTGCTTGTCTCTGTGCCTTTGC</t>
  </si>
  <si>
    <t>ACTTCATCCTTCTTCCTCTTCCG</t>
  </si>
  <si>
    <t>Cables1</t>
  </si>
  <si>
    <t>TCGAACACTCTCAGGTTCTCCC</t>
  </si>
  <si>
    <t>GCACCCAGTTCCACACCTTCAA</t>
  </si>
  <si>
    <t>Cacna1b</t>
  </si>
  <si>
    <t>ACTTTACGTCCACACTGATGGC</t>
  </si>
  <si>
    <t>TGGTGAGTCTGATCTCTGGTGG</t>
  </si>
  <si>
    <t>Cacna1g</t>
  </si>
  <si>
    <t>GCTCTTTACTTCATCGCCCTCA</t>
  </si>
  <si>
    <t>GCTTCTTCCTGTCCCCATCACC</t>
  </si>
  <si>
    <t>Cacna1h</t>
  </si>
  <si>
    <t>CAGACACCCCGAACCTCCTG</t>
  </si>
  <si>
    <t>TGCAGAGTATCCGTGAGAGGCT</t>
  </si>
  <si>
    <t>Cacnb1</t>
  </si>
  <si>
    <t>GTCTGGGAGATGTGGTGACTGG</t>
  </si>
  <si>
    <t>CACCAGGATGATGGGCCTCATG</t>
  </si>
  <si>
    <t>Cadm1</t>
  </si>
  <si>
    <t>GCCTGTGATGGTAACTTGGGTG</t>
  </si>
  <si>
    <t>TGAACTGCTGGTTCTGTCGTCG</t>
  </si>
  <si>
    <t>Cadps</t>
  </si>
  <si>
    <t>TCACGCCTATCTGAGTATGCCA</t>
  </si>
  <si>
    <t>GCTCCTCGTTTTGTTGCAGTAC</t>
  </si>
  <si>
    <t>Calcr</t>
  </si>
  <si>
    <t>CCTGGTTGAGGTTGTGCCC</t>
  </si>
  <si>
    <t>ATAGATCCCCTCGCAGAGCA</t>
  </si>
  <si>
    <t>Calml4</t>
  </si>
  <si>
    <t>GCCAAGTTCCTTTCCCAGGACC</t>
  </si>
  <si>
    <t>ACCTTTCTTCTCCTTGTCTGCC</t>
  </si>
  <si>
    <t>Camk2d</t>
  </si>
  <si>
    <t>ACATGGACGGAAGCGGGATG</t>
  </si>
  <si>
    <t>TGAGGACAGAATGAAGAAGTGGC</t>
  </si>
  <si>
    <t>Capn3</t>
  </si>
  <si>
    <t>CATGGAGGACTTCACAGGAGGG</t>
  </si>
  <si>
    <t>TGCCCTTTCACCAACCCACAG</t>
  </si>
  <si>
    <t>Capzb</t>
  </si>
  <si>
    <t>TGGAAAACAAAATCCGAAGCACG</t>
  </si>
  <si>
    <t>GTCAGGGCGGGAAAGGAAGAG</t>
  </si>
  <si>
    <t>Carm1</t>
  </si>
  <si>
    <t>ATGCCTACTGCCTACGACCTGA</t>
  </si>
  <si>
    <t>TCCCATAGTGCATGGTGTTGGT</t>
  </si>
  <si>
    <t>Cartpt</t>
  </si>
  <si>
    <t>TGCTACTGCTACCTTTGCTGGG</t>
  </si>
  <si>
    <t>TCTTCTCGTAGATCGGAATGCG</t>
  </si>
  <si>
    <t>Casc4</t>
  </si>
  <si>
    <t>CCCTTCAAATCCTCTTCAGCACA</t>
  </si>
  <si>
    <t>GTTGCACAGCACTTTGGGTTTC</t>
  </si>
  <si>
    <t>Ctsa</t>
  </si>
  <si>
    <t>TGGCGTGTGATAGCGAAGACC</t>
  </si>
  <si>
    <t>AGCAACAAGAGCAGTGGAGACA</t>
  </si>
  <si>
    <t>Cugbp2</t>
  </si>
  <si>
    <t>TCTGAATGGAGGACTTGGCG</t>
  </si>
  <si>
    <t>TGCTGTCGTTTTTGGAGCGTTT</t>
  </si>
  <si>
    <t>Cul5</t>
  </si>
  <si>
    <t>TTAATCTTTGCTCCAACCCCGA</t>
  </si>
  <si>
    <t>CGCATTTACACAGCATTCCATGA</t>
  </si>
  <si>
    <t>Cuta</t>
  </si>
  <si>
    <t>CTGTTTTCGCGTCACGTGG</t>
  </si>
  <si>
    <t>GCGACTTTTTCGTTGGGACAA</t>
  </si>
  <si>
    <t>Cyhr1</t>
  </si>
  <si>
    <t>TCCCAACGCTCAGAAGGCAG</t>
  </si>
  <si>
    <t>GAGAAGTACACACAGAGGCTGG</t>
  </si>
  <si>
    <t>D11Bwg0517e</t>
  </si>
  <si>
    <t>TGACCAGTTTCCCCTACCCCA</t>
  </si>
  <si>
    <t>CTCAGCACCATAAAATCCATCCTG</t>
  </si>
  <si>
    <t>D17Wsu92e</t>
  </si>
  <si>
    <t>ATTCAACACACAGCCACATCGC</t>
  </si>
  <si>
    <t>GAACCCCTTGCCCTCTCCCC</t>
  </si>
  <si>
    <t>D3Ertd751e</t>
  </si>
  <si>
    <t>GGGGCTGAGTGGGTTGCTTG</t>
  </si>
  <si>
    <t>TCCGAGAGGGGATGGAGGATC</t>
  </si>
  <si>
    <t>GCAGTATTTAGAAGTCGAACTTTGTCC</t>
  </si>
  <si>
    <t>ACCACAGAGATACTACATTTTGGTGA</t>
  </si>
  <si>
    <t>Daam1</t>
  </si>
  <si>
    <t>ATGTCACCTGCGAGTTGGTAA</t>
  </si>
  <si>
    <t>GCTCCATTGTCTGAAGTGCAAA</t>
  </si>
  <si>
    <t>Dach1</t>
  </si>
  <si>
    <t>TGCCAGTAACAACCAACATGGA</t>
  </si>
  <si>
    <t>GTGGTTCATCTGACTCATTGCC</t>
  </si>
  <si>
    <t>Dach2</t>
  </si>
  <si>
    <t>AGAGCAAGTTCGAATCCTCCGT</t>
  </si>
  <si>
    <t>TGCAATACTCCCAAAGAACGCT</t>
  </si>
  <si>
    <t>Dclk1</t>
  </si>
  <si>
    <t>TCAAGAAGCATTTCAACACAGGC</t>
  </si>
  <si>
    <t>AGAAGTTTGGGGAGGGAGGGG</t>
  </si>
  <si>
    <t>GCTCCTCGACTTCACTTTCATCC</t>
  </si>
  <si>
    <t>TCCGTCTCCTATTGTTCTCCCG</t>
  </si>
  <si>
    <t>Dclre1c</t>
  </si>
  <si>
    <t>AAAGCCTCTGTGCCGGTCTC</t>
  </si>
  <si>
    <t>TCTTTCTGGGTCTGGGAGTTCT</t>
  </si>
  <si>
    <t>Dctn3</t>
  </si>
  <si>
    <t>GCAGATCCACATCCAGCAGCA</t>
  </si>
  <si>
    <t>GTCAACCTGACCCTGACCTC</t>
  </si>
  <si>
    <t>Dcun1d2</t>
  </si>
  <si>
    <t>AAATGGCTGTTGCATATTGGAAGT</t>
  </si>
  <si>
    <t>CATGAGTGGACGAGGAAGACTC</t>
  </si>
  <si>
    <t>GCACCGAGAGGCTGAAAGCT</t>
  </si>
  <si>
    <t>AGGAGAAGGTTCCAAGTATCCCT</t>
  </si>
  <si>
    <t>Ddef2</t>
  </si>
  <si>
    <t>CAAGCAGAGGGGCTTTGGGC</t>
  </si>
  <si>
    <t>GGGTGGTGTGGTGGTCAGGG</t>
  </si>
  <si>
    <t>Ddhd1</t>
  </si>
  <si>
    <t>TCAGCTTCACCCTCTACCACCA</t>
  </si>
  <si>
    <t>AGCTTTGGGCATTCACGTCCTT</t>
  </si>
  <si>
    <t>Ddr1</t>
  </si>
  <si>
    <t>GTGTTGGAGGAGGAGCTGACG</t>
  </si>
  <si>
    <t>TTCTGGGGAGGTGGGGGTAGAA</t>
  </si>
  <si>
    <t>Deaf1</t>
  </si>
  <si>
    <t>TGGTATTTTGAACCCTCACGCT</t>
  </si>
  <si>
    <t>GTGGCAGGAAGCAGGGTGAT</t>
  </si>
  <si>
    <t>AGGCGAGAATGCAGGTTGATAC</t>
  </si>
  <si>
    <t>CTTGGTCTCTGGAAGGAGCTTG</t>
  </si>
  <si>
    <t>Depdc5</t>
  </si>
  <si>
    <t>TGGTGCTGTCTGTCTGGTTC</t>
  </si>
  <si>
    <t>GCCCTTCTTGTGGATGACAAGT</t>
  </si>
  <si>
    <t>Dguok</t>
  </si>
  <si>
    <t>GAAGAAAAGGGCATTGAGCTGG</t>
  </si>
  <si>
    <t>TGCATAACAGGATGGAGAGCAG</t>
  </si>
  <si>
    <t>Dhx57</t>
  </si>
  <si>
    <t>GGAAGAGGAGGCAAAGGTCACA</t>
  </si>
  <si>
    <t>GCAGTCAGGAAGAAAGATAGGCT</t>
  </si>
  <si>
    <t>Dlgap1</t>
  </si>
  <si>
    <t>CTCCACGCACAACCACCACC</t>
  </si>
  <si>
    <t>ACTCTGTGCTACTCTGGGCTGT</t>
  </si>
  <si>
    <t>Dmrtc1a</t>
  </si>
  <si>
    <t>ACCTTAGAGTGGCAGGAGATGC</t>
  </si>
  <si>
    <t>CCAGAAGGCAGAGAACCAGAGC</t>
  </si>
  <si>
    <t>Dmtf1</t>
  </si>
  <si>
    <t>CTGAAGGATGGAGCAGTGTCCG</t>
  </si>
  <si>
    <t>TGAGTCAACAGAAGCAGCAGGG</t>
  </si>
  <si>
    <t>Dnaja3</t>
  </si>
  <si>
    <t>TGGAGGGGACGGTTAATGGAGT</t>
  </si>
  <si>
    <t>TTCAGAGGGATCTGGGAGCAGG</t>
  </si>
  <si>
    <t>Dnajb2</t>
  </si>
  <si>
    <t>CGCACACAACCCAGCCT</t>
  </si>
  <si>
    <t>TCATCAGGGGACGCACTCCG</t>
  </si>
  <si>
    <t>GTACCGAAAGAAGGCTCTGCA</t>
  </si>
  <si>
    <t>ACGGAAGGTGAATGTGAAGCCA</t>
  </si>
  <si>
    <t>Dnajc28</t>
  </si>
  <si>
    <t>AGTAGCCGAGACAGGGACGG</t>
  </si>
  <si>
    <t>CAGGAGGAATCAAGGAAGCGTT</t>
  </si>
  <si>
    <t>Dnm1l</t>
  </si>
  <si>
    <t>AGTGCTGGAAAGCCTAGTGGG</t>
  </si>
  <si>
    <t>AGAAATTTACCCCATTCTTCTGCTTC</t>
  </si>
  <si>
    <t>Dnmt3b</t>
  </si>
  <si>
    <t>TCAAACCCAACAAGAAGCAACC</t>
  </si>
  <si>
    <t>TCGGCTCTCCTCATCCTCCC</t>
  </si>
  <si>
    <t>AACCCAGTGATGATCGATGCCA</t>
  </si>
  <si>
    <t>GGGCAAACAGGTGTCTGATGAC</t>
  </si>
  <si>
    <t>Dock9</t>
  </si>
  <si>
    <t>CGGCAATGTGCTATGTCCACG</t>
  </si>
  <si>
    <t>CATCATGGAAGCCTCTTCATCGA</t>
  </si>
  <si>
    <t>GGTCTGCCTGCACCAGTTCC</t>
  </si>
  <si>
    <t>TGTGGTTAAAAGTGACAGAGTTATCCA</t>
  </si>
  <si>
    <t>Dph3</t>
  </si>
  <si>
    <t>ATTTCTACCCTTGCCCCTGTG</t>
  </si>
  <si>
    <t>GCTGATGAAGATCACACCCCTG</t>
  </si>
  <si>
    <t>Dtnb</t>
  </si>
  <si>
    <t>AGGAGAAACCTCCGCAATGACT</t>
  </si>
  <si>
    <t>CTGAGCTTCCTGTGTCCTGGC</t>
  </si>
  <si>
    <t>Dyrk1b</t>
  </si>
  <si>
    <t>ACGAAGGACAAAGGAACTCAGG</t>
  </si>
  <si>
    <t>TAGAGGAGGGGCAGGTGTCAAG</t>
  </si>
  <si>
    <t>Dyx1c1</t>
  </si>
  <si>
    <t>TAGCCTTTCTGTGCCGGGTG</t>
  </si>
  <si>
    <t>CCTCTTCTGCGACTTGGGATTC</t>
  </si>
  <si>
    <t>E130112L23Rik</t>
  </si>
  <si>
    <t>GGGCATTGGGAATAAACCTTTCC</t>
  </si>
  <si>
    <t>GCTGGGGCTGTTTCGTGGTC</t>
  </si>
  <si>
    <t>Ebf3</t>
  </si>
  <si>
    <t>TACAACACAGTCAGCACTAGCA</t>
  </si>
  <si>
    <t>TGCAGGAAGGAGGAGGCGAG</t>
  </si>
  <si>
    <t>Eda2r</t>
  </si>
  <si>
    <t>ACGTGGAAGTGAAATGACTCCA</t>
  </si>
  <si>
    <t>CAGCAAGAGGTGATGTCCCAT</t>
  </si>
  <si>
    <t>Edil3</t>
  </si>
  <si>
    <t>TCCTTTTCCTGTGAGTGTCCAG</t>
  </si>
  <si>
    <t>AGCCTATGAATGTGTCTCCTCG</t>
  </si>
  <si>
    <t>Efna5</t>
  </si>
  <si>
    <t>TCCCAGACAACGGAAGAAGGTC</t>
  </si>
  <si>
    <t>AGGAGGAACAGTAGGATTGCCA</t>
  </si>
  <si>
    <t>Ehbp1l1</t>
  </si>
  <si>
    <t>TGAGTGTGAAGCCTAGTGACGT</t>
  </si>
  <si>
    <t>CACAGAGTGTCTTCAGCTCTCG</t>
  </si>
  <si>
    <t>Ehmt1</t>
  </si>
  <si>
    <t>ACTGAGAGCGTGGATCACGAA</t>
  </si>
  <si>
    <t>ACTGTGGAAGTTGTGTCTGCTT</t>
  </si>
  <si>
    <t>TCGGAAAAGGAGGCGGAGAAGT</t>
  </si>
  <si>
    <t>TCTTGGGGGTTTCCATTCGGC</t>
  </si>
  <si>
    <t>Ehmt2</t>
  </si>
  <si>
    <t>GAAGAAATGGCGGAAAGACAGC</t>
  </si>
  <si>
    <t>CTCTCCATCCACACTCTCTGTG</t>
  </si>
  <si>
    <t>Eif4a2</t>
  </si>
  <si>
    <t>GCCTTCAGCTATTCAGCAAAGAG</t>
  </si>
  <si>
    <t>ACCAACAACAATGTGAGGGGCT</t>
  </si>
  <si>
    <t>Eif4g2</t>
  </si>
  <si>
    <t>TCGCAGTTTGGAGAGATGGGG</t>
  </si>
  <si>
    <t>CCAGAGGCGGTGTTTGAGTGC</t>
  </si>
  <si>
    <t>Eif5</t>
  </si>
  <si>
    <t>CGCCTCTTCCTCCCAGTCCC</t>
  </si>
  <si>
    <t>TGACGTTGACAGACATTTTGGC</t>
  </si>
  <si>
    <t>Elavl4</t>
  </si>
  <si>
    <t>TGCTTAATATGGCCTATGGCGT</t>
  </si>
  <si>
    <t>ACCTTGACGTTGTTCACTGCG</t>
  </si>
  <si>
    <t>Elmo2</t>
  </si>
  <si>
    <t>TCCAACCAGGAGATCCAGACCT</t>
  </si>
  <si>
    <t>CAGGATTATGGACCGAAGGTGC</t>
  </si>
  <si>
    <t>Elovl1</t>
  </si>
  <si>
    <t>AGGATGGAGGCTGTTGTGAACT</t>
  </si>
  <si>
    <t>AGTGCTTCAGGGCTATTGGAAA</t>
  </si>
  <si>
    <t>Emcn</t>
  </si>
  <si>
    <t>TGGGAACAACAACTGAAGGTCC</t>
  </si>
  <si>
    <t>GAAGCAGTGACATGGTGTGTGC</t>
  </si>
  <si>
    <t>Eml2</t>
  </si>
  <si>
    <t>ATAGCCTGGACACTCGTTCTGA</t>
  </si>
  <si>
    <t>TGTCGTTGTCTCTGCTCCTCCA</t>
  </si>
  <si>
    <t>Eml4</t>
  </si>
  <si>
    <t>GCCAACCAAGCCTTCGAGAA</t>
  </si>
  <si>
    <t>TGTGACTTTTCAGCTGTTGGTG</t>
  </si>
  <si>
    <t>Enpp2</t>
  </si>
  <si>
    <t>GCCTTCAGTTTATGCCTTCTACTCC</t>
  </si>
  <si>
    <t>CAGCTTGAGTTGTTTCAGTCCG</t>
  </si>
  <si>
    <t>Entpd5</t>
  </si>
  <si>
    <t>TGGTTGACACAGGAATGAAGAGT</t>
  </si>
  <si>
    <t>GGCACATGGAAGACAAGAAGACA</t>
  </si>
  <si>
    <t>Ep400</t>
  </si>
  <si>
    <t>TGACTGGGAGCCTAGTGGTGG</t>
  </si>
  <si>
    <t>ACTGTAAGGTGGAAGGGAGGGC</t>
  </si>
  <si>
    <t>Epb4.1</t>
  </si>
  <si>
    <t>GCTGTGAAGGTTGAAGAGAAGC</t>
  </si>
  <si>
    <t>GCCCGTTGATGTTAAGAGTCCG</t>
  </si>
  <si>
    <t>Erbb2ip</t>
  </si>
  <si>
    <t>TCATGTCAGAAGAGCAGAACCAC</t>
  </si>
  <si>
    <t>GTGTATATGGAGGCTGGTGGGC</t>
  </si>
  <si>
    <t>ACCAAATACAAGGGTCGGGTCT</t>
  </si>
  <si>
    <t>CTGATGGGTGGTTCTGCTCTT</t>
  </si>
  <si>
    <t>Erc1</t>
  </si>
  <si>
    <t>GGGCTTTGAGTAGTGAGGAGCG</t>
  </si>
  <si>
    <t>AGCAGTGAGGGACTCTTTCAGC</t>
  </si>
  <si>
    <t>Ets1</t>
  </si>
  <si>
    <t>AGACAGACACCTTGCAGACAGA</t>
  </si>
  <si>
    <t>TCCAGAAGAAACTGCCACAGCT</t>
  </si>
  <si>
    <t>Evl</t>
  </si>
  <si>
    <t>AGGCTGGCAGAAAACCCTGG</t>
  </si>
  <si>
    <t>TCATCCGGTCCAAATCTAAGGC</t>
  </si>
  <si>
    <t>Exoc7</t>
  </si>
  <si>
    <t>GCCATCCTGTTCCTACAGCA</t>
  </si>
  <si>
    <t>GCCGCTTGCTGAACTCGGA</t>
  </si>
  <si>
    <t>Extl2</t>
  </si>
  <si>
    <t>CGCTCCTGCTCCTTCAGCATT</t>
  </si>
  <si>
    <t>TCAAAGCCCCCGCTACCAGC</t>
  </si>
  <si>
    <t>Eya3</t>
  </si>
  <si>
    <t>ACCTGCAATTCAGTCCCCTAAG</t>
  </si>
  <si>
    <t>AGTCTGTTCTCTTGGTTCCTGC</t>
  </si>
  <si>
    <t>F8</t>
  </si>
  <si>
    <t>AACGCTTCCTCCCCAATGCAG</t>
  </si>
  <si>
    <t>TGCTGTCATACCTCTCTTCCGA</t>
  </si>
  <si>
    <t>Faim2</t>
  </si>
  <si>
    <t>GCAAATGGAGAGAAGAAGGATGC</t>
  </si>
  <si>
    <t>GCTGAAGGTGGTGAAATGCTCG</t>
  </si>
  <si>
    <t>Fam118b</t>
  </si>
  <si>
    <t>ACGAGGAAAGCAAAAAGTTTCAGA</t>
  </si>
  <si>
    <t>AGCTGGGTGGAGGACAATGC</t>
  </si>
  <si>
    <t>Fam131b</t>
  </si>
  <si>
    <t>TCAGATCAACATGGACAGCACC</t>
  </si>
  <si>
    <t>GCCATAGGCATTAGAGTTTCGC</t>
  </si>
  <si>
    <t>Fam134c</t>
  </si>
  <si>
    <t>TGCCGAGACCTGACGCCTTG</t>
  </si>
  <si>
    <t>CATCAAGTAGGACAGCAGGAGC</t>
  </si>
  <si>
    <t>Fam168b</t>
  </si>
  <si>
    <t>GGTTTTCCTGTGGGCTATGCAG</t>
  </si>
  <si>
    <t>TGCTGGGGGTAGGCACTTCT</t>
  </si>
  <si>
    <t>Fam172a</t>
  </si>
  <si>
    <t>TCGCACCTACCCTCTCAGCATT</t>
  </si>
  <si>
    <t>TCAAAGCCTTCCAGTGTATCTGG</t>
  </si>
  <si>
    <t>AGGGGCAGTTAAGACACATAAAAAC</t>
  </si>
  <si>
    <t>ACAGTCACTTTCCAGGAGCTCA</t>
  </si>
  <si>
    <t>Fam183b</t>
  </si>
  <si>
    <t>GGTAAGGGCAGGGCAGATAGC</t>
  </si>
  <si>
    <t>GCATGGTGAATGAGGTTCAGGA</t>
  </si>
  <si>
    <t>Fam40b</t>
  </si>
  <si>
    <t>CTGAGGCTGCTCAATAAGCTGA</t>
  </si>
  <si>
    <t>CGCACTTTCTGGTAAATGGCTG</t>
  </si>
  <si>
    <t>Fam49a</t>
  </si>
  <si>
    <t>CCGAGCAGGAACGAGGCGG</t>
  </si>
  <si>
    <t>TGAAGGGACAAAGCAGAAGAGC</t>
  </si>
  <si>
    <t>Fam65b</t>
  </si>
  <si>
    <t>CCCTTTGACGTGGAGGACACAA</t>
  </si>
  <si>
    <t>CTGAGCTGGAGGTGAAGACACA</t>
  </si>
  <si>
    <t>Fam70b</t>
  </si>
  <si>
    <t>ATCTCTCTGTGGTTTGTGGGCT</t>
  </si>
  <si>
    <t>AAAGCTGAGGAACACGATGGCT</t>
  </si>
  <si>
    <t>Fam73a</t>
  </si>
  <si>
    <t>TGAGCTTGAGGGAGACTATGGA</t>
  </si>
  <si>
    <t>AGCAAGGAATGACCTGTTGTCT</t>
  </si>
  <si>
    <t>Fam76a</t>
  </si>
  <si>
    <t>ACCAAAGAGCAGAGGAAGCACC</t>
  </si>
  <si>
    <t>GCAATGATGACAAAGTGGTCAGT</t>
  </si>
  <si>
    <t>Far1</t>
  </si>
  <si>
    <t>AAAAGCGAGTGAGGAGAGCG</t>
  </si>
  <si>
    <t>TGTCTTAGTTGTTCAAGGAGTCTCTG</t>
  </si>
  <si>
    <t>Fastkd5</t>
  </si>
  <si>
    <t>GCTGGAAATCAAACCCCAATCC</t>
  </si>
  <si>
    <t>GGAAATGTTCCACAGAAACTGCC</t>
  </si>
  <si>
    <t>Fbln2</t>
  </si>
  <si>
    <t>GTCAGGTGTGTCGTGTTGTTGG</t>
  </si>
  <si>
    <t>GCCTTGTAGCATTGGAAGGAAC</t>
  </si>
  <si>
    <t>Gene</t>
  </si>
  <si>
    <t>alternative 5-prime</t>
  </si>
  <si>
    <t>single exon skipping</t>
  </si>
  <si>
    <t>alternative 3-prime</t>
  </si>
  <si>
    <t>1110020G09Rik</t>
  </si>
  <si>
    <t>CTCAGCTTCTGCCGGTGAGAG</t>
  </si>
  <si>
    <t>CCTTCGATCCTGTCCCAGTGC</t>
  </si>
  <si>
    <t>1110028C15Rik</t>
  </si>
  <si>
    <t>GCCGATGGACTTGGCTTCAA</t>
  </si>
  <si>
    <t>TCGTGTTCTGGTAAAGGCTCTT</t>
  </si>
  <si>
    <t>AGACCGACATGAAAGGAGAGCT</t>
  </si>
  <si>
    <t>TGTGAGGATGGATTCTGGGTTC</t>
  </si>
  <si>
    <t>1110032A04Rik</t>
  </si>
  <si>
    <t>AAGCTAACAGAAGCTGGGGAGA</t>
  </si>
  <si>
    <t>AGGCTTGGTACTCGGTGATGC</t>
  </si>
  <si>
    <t>1110038B12Rik</t>
  </si>
  <si>
    <t>GGATTTGAGGACACACGCCAG</t>
  </si>
  <si>
    <t>TCGCAGATTACACCTTACAGCC</t>
  </si>
  <si>
    <t>1190007F08Rik</t>
  </si>
  <si>
    <t>TGCTGGGGAAAGGTGGGATC</t>
  </si>
  <si>
    <t>ATGGCGGTCATGCTGACTTCAT</t>
  </si>
  <si>
    <t>1190007I07Rik</t>
  </si>
  <si>
    <t>TCCGTCCTGGTTCTAAAGCGAC</t>
  </si>
  <si>
    <t>CCGGCGCACATGGCC</t>
  </si>
  <si>
    <t>1700020I14Rik</t>
  </si>
  <si>
    <t>TTCTGAACTCAGGACTTGGCAC</t>
  </si>
  <si>
    <t>CTGCATCCTCACGGCTTTCCT</t>
  </si>
  <si>
    <t>GAAACAATGATAACGAGCGCCTGGCGATTGCTAGACAGCGAATTCCATATCGACTTGGTCGAGTAGTTGATGAATGGCTACTCGACAAAG</t>
  </si>
  <si>
    <t>GAAACTTTGATAACGAGCGCCTGGCGATTGCTAGACAGAGAATCCCCTACCGGCTTGGTCGAGTAGTAGATGAGTGGCTGCTCGACAAAG</t>
  </si>
  <si>
    <t>GCAACACTGATAATGAACGCCTCCAAATGGTAAAACAGAAAATCCCCTTCAAATATAACCGGCCCGTAGAGGAGTGGCTGCAGGAAAAAG</t>
  </si>
  <si>
    <t>TCAGGCCGTTTGTCTCTGGGCGGAGGCTGG</t>
  </si>
  <si>
    <t>TACGGAAAATTTATTTTTTATGTTTATTAGTGTTACAATGAAGTACTACT</t>
  </si>
  <si>
    <t>TGGTTATGTTCAAATTATTTTTTATTTGAAGTTTTAATCAATGTTTTTAC</t>
  </si>
  <si>
    <t>GAATTTTAAAAAGTTCTACCTAGAGCATTTCATGTTTCAG</t>
  </si>
  <si>
    <t>AAAACTCTTCATAAAACAAACTGAACACCTAGGATGTTTTTTCTTTAATG</t>
  </si>
  <si>
    <t>ACCTATTGACTTTTCAGATTGTTCTTTAAGCTGTTTTTTAAACTTTAAAG</t>
  </si>
  <si>
    <t xml:space="preserve">GTAACGGTCG
TTAAACTTTCATTCTAAAATCATTTGATTCTAAACCCTCATTTTTAAAGC
CTGCAAATAAATGTTCCTTAAATGATAATCGCCTGCTGCATAAATGACTG
TTTTAATTTTCATTATAATTTGTGTCAGCTTCCACCTGCC
</t>
  </si>
  <si>
    <t xml:space="preserve">AGAGGAGGGGCCCAGCCTTCTGTCCCCGCCTCCCTCCTTTCTGTTGAATG
TGGCTGCTTGCTGGGGTCTCCTGAGAACTGCATAATTACTTTCTAAAGCC
TGTGGACTGCGCTGCCTGAGAAACCTACTGTCTTTCTAAACTTTTCCAAG
</t>
  </si>
  <si>
    <t xml:space="preserve">GTAATTAACCAGAATTAATTAATTAATTAACTAACTAACTAACTTTAAAAACACGATCTT
AAAGGTGCAGAGCTCTCTCCCCCACATCCGGGCAGGATGCTCCCTTCTGCCCCCCTGCGT
TCAGGCCGTTTGTCTCTGGGCGGAGGCTGG
</t>
  </si>
  <si>
    <t xml:space="preserve">AGGGTGAATTCAGCTCCACCTCTACTAACAATAAATTGATATCTATCTCT
AAAACTCTTCATAAAACAAACTGAACACCTAGGATGTTTTTTCTTTAATG
ACCTATTGACTTTTCAGATTGTTCTTTAAGCTGTTTTTTAAACTTTAAAG
</t>
  </si>
  <si>
    <t xml:space="preserve">GTAAAAACATTGATTAAAACTTCAAATAAAAAATAATTTGAACATAACCA
AGTAGTACTTCATTGTAACACTAATAAACATAAAAAATAAATTTTCCGTA
AAACTAAATTAAAAACAAGTTTAAAACAGTAAAATGTAGATAGTAATATT
</t>
  </si>
  <si>
    <t xml:space="preserve">CTGAAACATGAAATGCTCTAGGTAGAACTTTTTAAAATTC
CAAATTTCAAAAAATCATGTGGCAATTGTATAGCTCAAGCTTTAAGTATT
AACTTTTAACCTTTGACCTTACAGATTTTAACCAATGAAATGTCTCTTTA
AACTTTAAAG
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0"/>
      <name val="Arial"/>
    </font>
    <font>
      <b/>
      <sz val="1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0"/>
      <name val="Arial Unicode MS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4" xfId="0" applyFont="1" applyBorder="1"/>
    <xf numFmtId="164" fontId="3" fillId="0" borderId="0" xfId="0" applyNumberFormat="1" applyFont="1"/>
    <xf numFmtId="0" fontId="2" fillId="0" borderId="4" xfId="0" applyFont="1" applyFill="1" applyBorder="1" applyAlignment="1">
      <alignment horizontal="center"/>
    </xf>
    <xf numFmtId="164" fontId="3" fillId="0" borderId="0" xfId="0" applyNumberFormat="1" applyFont="1" applyBorder="1"/>
    <xf numFmtId="0" fontId="2" fillId="0" borderId="0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7" fillId="0" borderId="4" xfId="0" applyFont="1" applyBorder="1"/>
    <xf numFmtId="0" fontId="6" fillId="0" borderId="0" xfId="0" applyFont="1" applyAlignment="1">
      <alignment wrapText="1"/>
    </xf>
    <xf numFmtId="0" fontId="3" fillId="2" borderId="4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793"/>
  <sheetViews>
    <sheetView tabSelected="1" workbookViewId="0">
      <pane activePane="bottomRight" state="frozen"/>
      <selection activeCell="D14" sqref="D14"/>
    </sheetView>
  </sheetViews>
  <sheetFormatPr defaultColWidth="9.140625" defaultRowHeight="12.75"/>
  <cols>
    <col min="1" max="1" width="10.7109375" customWidth="1"/>
    <col min="2" max="2" width="15.7109375" customWidth="1"/>
    <col min="3" max="5" width="9.140625" customWidth="1"/>
    <col min="6" max="7" width="10.7109375" customWidth="1"/>
    <col min="8" max="9" width="8.7109375" customWidth="1"/>
    <col min="10" max="11" width="6.7109375" customWidth="1"/>
    <col min="12" max="12" width="10.7109375" customWidth="1"/>
    <col min="13" max="17" width="11.42578125" customWidth="1"/>
  </cols>
  <sheetData>
    <row r="1" spans="1:12" ht="15">
      <c r="A1" s="10" t="s">
        <v>4452</v>
      </c>
      <c r="B1" s="3" t="s">
        <v>6</v>
      </c>
      <c r="C1" s="7" t="s">
        <v>8</v>
      </c>
      <c r="D1" s="7" t="s">
        <v>9</v>
      </c>
      <c r="E1" s="9" t="s">
        <v>7</v>
      </c>
      <c r="F1" s="1" t="s">
        <v>2</v>
      </c>
      <c r="G1" s="2" t="s">
        <v>3</v>
      </c>
      <c r="H1" s="3" t="s">
        <v>4</v>
      </c>
      <c r="I1" s="3" t="s">
        <v>5</v>
      </c>
      <c r="J1" s="4" t="s">
        <v>0</v>
      </c>
      <c r="K1" s="4" t="s">
        <v>1</v>
      </c>
      <c r="L1" s="2" t="s">
        <v>2522</v>
      </c>
    </row>
    <row r="2" spans="1:12" ht="12.75" customHeight="1">
      <c r="A2" s="16" t="s">
        <v>3303</v>
      </c>
      <c r="B2" s="16" t="s">
        <v>4454</v>
      </c>
      <c r="C2" s="12" t="s">
        <v>4489</v>
      </c>
      <c r="D2" s="11" t="s">
        <v>4480</v>
      </c>
      <c r="E2" s="12" t="s">
        <v>4490</v>
      </c>
      <c r="F2" s="5" t="s">
        <v>3304</v>
      </c>
      <c r="G2" s="5" t="s">
        <v>3305</v>
      </c>
      <c r="H2" s="5">
        <v>180</v>
      </c>
      <c r="I2" s="5">
        <v>270</v>
      </c>
      <c r="J2" s="6">
        <v>40.034100000000002</v>
      </c>
      <c r="K2" s="6">
        <v>90.660600000000002</v>
      </c>
      <c r="L2" s="8">
        <f t="shared" ref="L2:L65" si="0">(K2-J2)</f>
        <v>50.6265</v>
      </c>
    </row>
    <row r="3" spans="1:12" ht="12.75" customHeight="1">
      <c r="A3" s="16" t="s">
        <v>3300</v>
      </c>
      <c r="B3" s="16" t="s">
        <v>4454</v>
      </c>
      <c r="C3" s="15" t="s">
        <v>4493</v>
      </c>
      <c r="D3" s="11" t="s">
        <v>4479</v>
      </c>
      <c r="E3" s="12" t="s">
        <v>4492</v>
      </c>
      <c r="F3" s="5" t="s">
        <v>3301</v>
      </c>
      <c r="G3" s="5" t="s">
        <v>3302</v>
      </c>
      <c r="H3" s="5">
        <v>228</v>
      </c>
      <c r="I3" s="5">
        <v>318</v>
      </c>
      <c r="J3" s="6">
        <v>44.252900000000004</v>
      </c>
      <c r="K3" s="6">
        <v>92.777799999999999</v>
      </c>
      <c r="L3" s="8">
        <f t="shared" si="0"/>
        <v>48.524899999999995</v>
      </c>
    </row>
    <row r="4" spans="1:12" ht="12.75" customHeight="1">
      <c r="A4" s="16" t="s">
        <v>2991</v>
      </c>
      <c r="B4" s="16" t="s">
        <v>4454</v>
      </c>
      <c r="C4" s="13" t="s">
        <v>4483</v>
      </c>
      <c r="D4" t="s">
        <v>98</v>
      </c>
      <c r="E4" s="11" t="s">
        <v>4482</v>
      </c>
      <c r="F4" s="5" t="s">
        <v>2992</v>
      </c>
      <c r="G4" s="5" t="s">
        <v>2993</v>
      </c>
      <c r="H4" s="5">
        <v>165</v>
      </c>
      <c r="I4" s="5">
        <v>336</v>
      </c>
      <c r="J4" s="6">
        <v>62.278500000000001</v>
      </c>
      <c r="K4" s="6">
        <v>91.954000000000008</v>
      </c>
      <c r="L4" s="8">
        <f t="shared" si="0"/>
        <v>29.675500000000007</v>
      </c>
    </row>
    <row r="5" spans="1:12" ht="12.75" customHeight="1">
      <c r="A5" s="16" t="s">
        <v>3294</v>
      </c>
      <c r="B5" s="16" t="s">
        <v>4454</v>
      </c>
      <c r="C5" s="13" t="s">
        <v>4484</v>
      </c>
      <c r="D5" t="s">
        <v>97</v>
      </c>
      <c r="E5" s="11" t="s">
        <v>4485</v>
      </c>
      <c r="F5" s="5" t="s">
        <v>3295</v>
      </c>
      <c r="G5" s="5" t="s">
        <v>3296</v>
      </c>
      <c r="H5" s="5">
        <v>149</v>
      </c>
      <c r="I5" s="5">
        <v>254</v>
      </c>
      <c r="J5" s="6">
        <v>15.5251</v>
      </c>
      <c r="K5" s="6">
        <v>39.226499999999994</v>
      </c>
      <c r="L5" s="8">
        <f t="shared" si="0"/>
        <v>23.701399999999992</v>
      </c>
    </row>
    <row r="6" spans="1:12" ht="12.75" customHeight="1">
      <c r="A6" s="16" t="s">
        <v>4029</v>
      </c>
      <c r="B6" s="16" t="s">
        <v>4454</v>
      </c>
      <c r="C6" s="11" t="s">
        <v>94</v>
      </c>
      <c r="D6" t="s">
        <v>95</v>
      </c>
      <c r="E6" t="s">
        <v>96</v>
      </c>
      <c r="F6" s="5" t="s">
        <v>4030</v>
      </c>
      <c r="G6" s="5" t="s">
        <v>4031</v>
      </c>
      <c r="H6" s="5">
        <v>189</v>
      </c>
      <c r="I6" s="5">
        <v>288</v>
      </c>
      <c r="J6" s="6">
        <v>0</v>
      </c>
      <c r="K6" s="6">
        <v>20.040900000000001</v>
      </c>
      <c r="L6" s="8">
        <f t="shared" si="0"/>
        <v>20.040900000000001</v>
      </c>
    </row>
    <row r="7" spans="1:12" ht="12.75" customHeight="1">
      <c r="A7" s="16" t="s">
        <v>3201</v>
      </c>
      <c r="B7" s="16" t="s">
        <v>4454</v>
      </c>
      <c r="C7" t="s">
        <v>91</v>
      </c>
      <c r="D7" t="s">
        <v>92</v>
      </c>
      <c r="E7" t="s">
        <v>93</v>
      </c>
      <c r="F7" s="5" t="s">
        <v>3202</v>
      </c>
      <c r="G7" s="5" t="s">
        <v>3203</v>
      </c>
      <c r="H7" s="5">
        <v>211</v>
      </c>
      <c r="I7" s="5">
        <v>310</v>
      </c>
      <c r="J7" s="6">
        <v>39.808900000000001</v>
      </c>
      <c r="K7" s="6">
        <v>59.763299999999994</v>
      </c>
      <c r="L7" s="8">
        <f t="shared" si="0"/>
        <v>19.954399999999993</v>
      </c>
    </row>
    <row r="8" spans="1:12">
      <c r="A8" s="16" t="s">
        <v>2207</v>
      </c>
      <c r="B8" s="16" t="s">
        <v>4455</v>
      </c>
      <c r="C8" s="11" t="s">
        <v>89</v>
      </c>
      <c r="D8" t="s">
        <v>90</v>
      </c>
      <c r="F8" s="5" t="s">
        <v>2208</v>
      </c>
      <c r="G8" s="5" t="s">
        <v>2209</v>
      </c>
      <c r="H8" s="5">
        <v>143</v>
      </c>
      <c r="I8" s="5">
        <v>189</v>
      </c>
      <c r="J8" s="6">
        <v>23.113199999999999</v>
      </c>
      <c r="K8" s="6">
        <v>42.543900000000001</v>
      </c>
      <c r="L8" s="8">
        <f t="shared" si="0"/>
        <v>19.430700000000002</v>
      </c>
    </row>
    <row r="9" spans="1:12">
      <c r="A9" s="16" t="s">
        <v>3639</v>
      </c>
      <c r="B9" s="16" t="s">
        <v>3528</v>
      </c>
      <c r="C9" t="s">
        <v>86</v>
      </c>
      <c r="D9" t="s">
        <v>87</v>
      </c>
      <c r="E9" s="11" t="s">
        <v>88</v>
      </c>
      <c r="F9" s="5" t="s">
        <v>3640</v>
      </c>
      <c r="G9" s="5" t="s">
        <v>3641</v>
      </c>
      <c r="H9" s="5">
        <v>170</v>
      </c>
      <c r="I9" s="5">
        <v>317</v>
      </c>
      <c r="J9" s="6">
        <v>30.126599999999996</v>
      </c>
      <c r="K9" s="6">
        <v>48.598100000000002</v>
      </c>
      <c r="L9" s="8">
        <f t="shared" si="0"/>
        <v>18.471500000000006</v>
      </c>
    </row>
    <row r="10" spans="1:12">
      <c r="A10" s="16" t="s">
        <v>4147</v>
      </c>
      <c r="B10" s="16" t="s">
        <v>4454</v>
      </c>
      <c r="C10" s="11" t="s">
        <v>83</v>
      </c>
      <c r="D10" t="s">
        <v>84</v>
      </c>
      <c r="E10" s="11" t="s">
        <v>85</v>
      </c>
      <c r="F10" s="5" t="s">
        <v>4148</v>
      </c>
      <c r="G10" s="5" t="s">
        <v>4149</v>
      </c>
      <c r="H10" s="5">
        <v>177</v>
      </c>
      <c r="I10" s="5">
        <v>255</v>
      </c>
      <c r="J10" s="6">
        <v>18.181799999999999</v>
      </c>
      <c r="K10" s="6">
        <v>35.348800000000004</v>
      </c>
      <c r="L10" s="8">
        <f t="shared" si="0"/>
        <v>17.167000000000005</v>
      </c>
    </row>
    <row r="11" spans="1:12" ht="12.75" customHeight="1">
      <c r="A11" s="16" t="s">
        <v>3306</v>
      </c>
      <c r="B11" s="16" t="s">
        <v>4454</v>
      </c>
      <c r="C11" s="12" t="s">
        <v>4491</v>
      </c>
      <c r="D11" s="11" t="s">
        <v>4481</v>
      </c>
      <c r="E11" s="12" t="s">
        <v>4488</v>
      </c>
      <c r="F11" s="14" t="s">
        <v>3307</v>
      </c>
      <c r="G11" s="5" t="s">
        <v>3308</v>
      </c>
      <c r="H11" s="5">
        <v>171</v>
      </c>
      <c r="I11" s="5">
        <v>261</v>
      </c>
      <c r="J11" s="6">
        <v>83.203099999999992</v>
      </c>
      <c r="K11" s="6">
        <v>100</v>
      </c>
      <c r="L11" s="8">
        <f t="shared" si="0"/>
        <v>16.796900000000008</v>
      </c>
    </row>
    <row r="12" spans="1:12">
      <c r="A12" s="16" t="s">
        <v>2676</v>
      </c>
      <c r="B12" s="16" t="s">
        <v>4454</v>
      </c>
      <c r="C12" s="11" t="s">
        <v>4486</v>
      </c>
      <c r="D12" t="s">
        <v>81</v>
      </c>
      <c r="E12" s="11" t="s">
        <v>82</v>
      </c>
      <c r="F12" s="5" t="s">
        <v>2677</v>
      </c>
      <c r="G12" s="5" t="s">
        <v>2678</v>
      </c>
      <c r="H12" s="5">
        <v>140</v>
      </c>
      <c r="I12" s="5">
        <v>407</v>
      </c>
      <c r="J12" s="6">
        <v>66.853899999999996</v>
      </c>
      <c r="K12" s="6">
        <v>83.45320000000001</v>
      </c>
      <c r="L12" s="8">
        <f t="shared" si="0"/>
        <v>16.599300000000014</v>
      </c>
    </row>
    <row r="13" spans="1:12">
      <c r="A13" s="16" t="s">
        <v>2861</v>
      </c>
      <c r="B13" s="16" t="s">
        <v>4454</v>
      </c>
      <c r="C13" s="11" t="s">
        <v>4487</v>
      </c>
      <c r="D13" t="s">
        <v>79</v>
      </c>
      <c r="E13" t="s">
        <v>80</v>
      </c>
      <c r="F13" s="14" t="s">
        <v>2862</v>
      </c>
      <c r="G13" s="5" t="s">
        <v>2863</v>
      </c>
      <c r="H13" s="5">
        <v>179</v>
      </c>
      <c r="I13" s="5">
        <v>269</v>
      </c>
      <c r="J13" s="6">
        <v>64.912300000000002</v>
      </c>
      <c r="K13" s="6">
        <v>81.300799999999995</v>
      </c>
      <c r="L13" s="8">
        <f t="shared" si="0"/>
        <v>16.388499999999993</v>
      </c>
    </row>
    <row r="14" spans="1:12">
      <c r="A14" s="16" t="s">
        <v>1930</v>
      </c>
      <c r="B14" s="16" t="s">
        <v>4454</v>
      </c>
      <c r="C14" t="s">
        <v>76</v>
      </c>
      <c r="D14" t="s">
        <v>77</v>
      </c>
      <c r="E14" s="11" t="s">
        <v>78</v>
      </c>
      <c r="F14" s="5" t="s">
        <v>2367</v>
      </c>
      <c r="G14" s="5" t="s">
        <v>2368</v>
      </c>
      <c r="H14" s="5">
        <v>128</v>
      </c>
      <c r="I14" s="5">
        <v>170</v>
      </c>
      <c r="J14" s="6">
        <v>62.139900000000004</v>
      </c>
      <c r="K14" s="6">
        <v>78.333299999999994</v>
      </c>
      <c r="L14" s="8">
        <f t="shared" si="0"/>
        <v>16.19339999999999</v>
      </c>
    </row>
    <row r="15" spans="1:12">
      <c r="A15" s="5" t="s">
        <v>3806</v>
      </c>
      <c r="B15" s="5" t="s">
        <v>4454</v>
      </c>
      <c r="C15" t="s">
        <v>73</v>
      </c>
      <c r="D15" t="s">
        <v>74</v>
      </c>
      <c r="E15" t="s">
        <v>75</v>
      </c>
      <c r="F15" s="5" t="s">
        <v>3807</v>
      </c>
      <c r="G15" s="5" t="s">
        <v>3808</v>
      </c>
      <c r="H15" s="5">
        <v>206</v>
      </c>
      <c r="I15" s="5">
        <v>389</v>
      </c>
      <c r="J15" s="6">
        <v>66.810299999999998</v>
      </c>
      <c r="K15" s="6">
        <v>82.307699999999997</v>
      </c>
      <c r="L15" s="8">
        <f t="shared" si="0"/>
        <v>15.497399999999999</v>
      </c>
    </row>
    <row r="16" spans="1:12">
      <c r="A16" s="5" t="s">
        <v>2718</v>
      </c>
      <c r="B16" s="5" t="s">
        <v>4454</v>
      </c>
      <c r="C16" t="s">
        <v>70</v>
      </c>
      <c r="D16" t="s">
        <v>71</v>
      </c>
      <c r="E16" t="s">
        <v>72</v>
      </c>
      <c r="F16" s="5" t="s">
        <v>2719</v>
      </c>
      <c r="G16" s="5" t="s">
        <v>2720</v>
      </c>
      <c r="H16" s="5">
        <v>169</v>
      </c>
      <c r="I16" s="5">
        <v>266</v>
      </c>
      <c r="J16" s="6">
        <v>64.788700000000006</v>
      </c>
      <c r="K16" s="6">
        <v>79.5</v>
      </c>
      <c r="L16" s="8">
        <f t="shared" si="0"/>
        <v>14.711299999999994</v>
      </c>
    </row>
    <row r="17" spans="1:12">
      <c r="A17" s="5" t="s">
        <v>3170</v>
      </c>
      <c r="B17" s="5" t="s">
        <v>4454</v>
      </c>
      <c r="C17" t="s">
        <v>67</v>
      </c>
      <c r="D17" t="s">
        <v>68</v>
      </c>
      <c r="E17" t="s">
        <v>69</v>
      </c>
      <c r="F17" s="5" t="s">
        <v>3173</v>
      </c>
      <c r="G17" s="5" t="s">
        <v>3174</v>
      </c>
      <c r="H17" s="5">
        <v>211</v>
      </c>
      <c r="I17" s="5">
        <v>387</v>
      </c>
      <c r="J17" s="6">
        <v>39.036100000000005</v>
      </c>
      <c r="K17" s="6">
        <v>53.284699999999994</v>
      </c>
      <c r="L17" s="8">
        <f t="shared" si="0"/>
        <v>14.248599999999989</v>
      </c>
    </row>
    <row r="18" spans="1:12">
      <c r="A18" s="5" t="s">
        <v>4059</v>
      </c>
      <c r="B18" s="5" t="s">
        <v>4454</v>
      </c>
      <c r="C18" t="s">
        <v>64</v>
      </c>
      <c r="D18" t="s">
        <v>65</v>
      </c>
      <c r="E18" t="s">
        <v>66</v>
      </c>
      <c r="F18" s="5" t="s">
        <v>4060</v>
      </c>
      <c r="G18" s="5" t="s">
        <v>4061</v>
      </c>
      <c r="H18" s="5">
        <v>248</v>
      </c>
      <c r="I18" s="5">
        <v>293</v>
      </c>
      <c r="J18" s="6">
        <v>57.784400000000005</v>
      </c>
      <c r="K18" s="6">
        <v>71.676299999999998</v>
      </c>
      <c r="L18" s="8">
        <f t="shared" si="0"/>
        <v>13.891899999999993</v>
      </c>
    </row>
    <row r="19" spans="1:12">
      <c r="A19" s="5" t="s">
        <v>3494</v>
      </c>
      <c r="B19" s="5" t="s">
        <v>4455</v>
      </c>
      <c r="C19" t="s">
        <v>62</v>
      </c>
      <c r="D19" t="s">
        <v>63</v>
      </c>
      <c r="F19" s="5" t="s">
        <v>3497</v>
      </c>
      <c r="G19" s="5" t="s">
        <v>3498</v>
      </c>
      <c r="H19" s="5">
        <v>157</v>
      </c>
      <c r="I19" s="5">
        <v>223</v>
      </c>
      <c r="J19" s="6">
        <v>25.283000000000001</v>
      </c>
      <c r="K19" s="6">
        <v>36.842100000000002</v>
      </c>
      <c r="L19" s="8">
        <f t="shared" si="0"/>
        <v>11.559100000000001</v>
      </c>
    </row>
    <row r="20" spans="1:12">
      <c r="A20" s="5" t="s">
        <v>4038</v>
      </c>
      <c r="B20" s="5" t="s">
        <v>4454</v>
      </c>
      <c r="C20" t="s">
        <v>59</v>
      </c>
      <c r="D20" t="s">
        <v>60</v>
      </c>
      <c r="E20" t="s">
        <v>61</v>
      </c>
      <c r="F20" s="5" t="s">
        <v>4039</v>
      </c>
      <c r="G20" s="5" t="s">
        <v>4040</v>
      </c>
      <c r="H20" s="5">
        <v>155</v>
      </c>
      <c r="I20" s="5">
        <v>389</v>
      </c>
      <c r="J20" s="6">
        <v>49.307499999999997</v>
      </c>
      <c r="K20" s="6">
        <v>60.846599999999995</v>
      </c>
      <c r="L20" s="8">
        <f t="shared" si="0"/>
        <v>11.539099999999998</v>
      </c>
    </row>
    <row r="21" spans="1:12">
      <c r="A21" s="5" t="s">
        <v>3926</v>
      </c>
      <c r="B21" s="5" t="s">
        <v>4454</v>
      </c>
      <c r="C21" t="s">
        <v>56</v>
      </c>
      <c r="D21" t="s">
        <v>57</v>
      </c>
      <c r="E21" t="s">
        <v>58</v>
      </c>
      <c r="F21" s="5" t="s">
        <v>3927</v>
      </c>
      <c r="G21" s="5" t="s">
        <v>3928</v>
      </c>
      <c r="H21" s="5">
        <v>190</v>
      </c>
      <c r="I21" s="5">
        <v>325</v>
      </c>
      <c r="J21" s="6">
        <v>48.5075</v>
      </c>
      <c r="K21" s="6">
        <v>59.444399999999995</v>
      </c>
      <c r="L21" s="8">
        <f t="shared" si="0"/>
        <v>10.936899999999994</v>
      </c>
    </row>
    <row r="22" spans="1:12">
      <c r="A22" s="5" t="s">
        <v>2334</v>
      </c>
      <c r="B22" s="5" t="s">
        <v>4454</v>
      </c>
      <c r="C22" t="s">
        <v>53</v>
      </c>
      <c r="D22" t="s">
        <v>54</v>
      </c>
      <c r="E22" t="s">
        <v>55</v>
      </c>
      <c r="F22" s="5" t="s">
        <v>2335</v>
      </c>
      <c r="G22" s="5" t="s">
        <v>2336</v>
      </c>
      <c r="H22" s="5">
        <v>199</v>
      </c>
      <c r="I22" s="5">
        <v>406</v>
      </c>
      <c r="J22" s="6">
        <v>46.709099999999999</v>
      </c>
      <c r="K22" s="6">
        <v>57.142899999999997</v>
      </c>
      <c r="L22" s="8">
        <f t="shared" si="0"/>
        <v>10.433799999999998</v>
      </c>
    </row>
    <row r="23" spans="1:12">
      <c r="A23" s="5" t="s">
        <v>2785</v>
      </c>
      <c r="B23" s="5" t="s">
        <v>4454</v>
      </c>
      <c r="C23" t="s">
        <v>50</v>
      </c>
      <c r="D23" t="s">
        <v>51</v>
      </c>
      <c r="E23" t="s">
        <v>52</v>
      </c>
      <c r="F23" s="5" t="s">
        <v>2786</v>
      </c>
      <c r="G23" s="5" t="s">
        <v>2787</v>
      </c>
      <c r="H23" s="5">
        <v>117</v>
      </c>
      <c r="I23" s="5">
        <v>174</v>
      </c>
      <c r="J23" s="6">
        <v>57.882400000000004</v>
      </c>
      <c r="K23" s="6">
        <v>67.848100000000002</v>
      </c>
      <c r="L23" s="8">
        <f t="shared" si="0"/>
        <v>9.9656999999999982</v>
      </c>
    </row>
    <row r="24" spans="1:12">
      <c r="A24" s="5" t="s">
        <v>3867</v>
      </c>
      <c r="B24" s="5" t="s">
        <v>4453</v>
      </c>
      <c r="D24" t="s">
        <v>48</v>
      </c>
      <c r="E24" t="s">
        <v>49</v>
      </c>
      <c r="F24" s="5" t="s">
        <v>3868</v>
      </c>
      <c r="G24" s="5" t="s">
        <v>3869</v>
      </c>
      <c r="H24" s="5">
        <v>302</v>
      </c>
      <c r="I24" s="5">
        <v>404</v>
      </c>
      <c r="J24" s="6">
        <v>12.8889</v>
      </c>
      <c r="K24" s="6">
        <v>22.758600000000001</v>
      </c>
      <c r="L24" s="8">
        <f t="shared" si="0"/>
        <v>9.8697000000000017</v>
      </c>
    </row>
    <row r="25" spans="1:12">
      <c r="A25" s="5" t="s">
        <v>3895</v>
      </c>
      <c r="B25" s="5" t="s">
        <v>4455</v>
      </c>
      <c r="C25" t="s">
        <v>46</v>
      </c>
      <c r="D25" t="s">
        <v>47</v>
      </c>
      <c r="F25" s="5" t="s">
        <v>3896</v>
      </c>
      <c r="G25" s="5" t="s">
        <v>3897</v>
      </c>
      <c r="H25" s="5">
        <v>211</v>
      </c>
      <c r="I25" s="5">
        <v>315</v>
      </c>
      <c r="J25" s="6">
        <v>81.412599999999998</v>
      </c>
      <c r="K25" s="6">
        <v>90.977400000000003</v>
      </c>
      <c r="L25" s="8">
        <f t="shared" si="0"/>
        <v>9.5648000000000053</v>
      </c>
    </row>
    <row r="26" spans="1:12">
      <c r="A26" s="5" t="s">
        <v>4323</v>
      </c>
      <c r="B26" s="5" t="s">
        <v>4454</v>
      </c>
      <c r="C26" t="s">
        <v>43</v>
      </c>
      <c r="D26" t="s">
        <v>44</v>
      </c>
      <c r="E26" t="s">
        <v>45</v>
      </c>
      <c r="F26" s="5" t="s">
        <v>4324</v>
      </c>
      <c r="G26" s="5" t="s">
        <v>4325</v>
      </c>
      <c r="H26" s="5">
        <v>157</v>
      </c>
      <c r="I26" s="5">
        <v>238</v>
      </c>
      <c r="J26" s="6">
        <v>65.217399999999998</v>
      </c>
      <c r="K26" s="6">
        <v>73.846199999999996</v>
      </c>
      <c r="L26" s="8">
        <f t="shared" si="0"/>
        <v>8.6287999999999982</v>
      </c>
    </row>
    <row r="27" spans="1:12">
      <c r="A27" s="5" t="s">
        <v>3400</v>
      </c>
      <c r="B27" s="5" t="s">
        <v>4454</v>
      </c>
      <c r="C27" t="s">
        <v>40</v>
      </c>
      <c r="D27" t="s">
        <v>41</v>
      </c>
      <c r="E27" t="s">
        <v>42</v>
      </c>
      <c r="F27" s="5" t="s">
        <v>3401</v>
      </c>
      <c r="G27" s="5" t="s">
        <v>3402</v>
      </c>
      <c r="H27" s="5">
        <v>270</v>
      </c>
      <c r="I27" s="5">
        <v>381</v>
      </c>
      <c r="J27" s="6">
        <v>34.199100000000001</v>
      </c>
      <c r="K27" s="6">
        <v>42.578099999999999</v>
      </c>
      <c r="L27" s="8">
        <f t="shared" si="0"/>
        <v>8.3789999999999978</v>
      </c>
    </row>
    <row r="28" spans="1:12">
      <c r="A28" s="5" t="s">
        <v>2475</v>
      </c>
      <c r="B28" s="5" t="s">
        <v>4455</v>
      </c>
      <c r="C28" t="s">
        <v>38</v>
      </c>
      <c r="D28" t="s">
        <v>39</v>
      </c>
      <c r="F28" s="5" t="s">
        <v>2476</v>
      </c>
      <c r="G28" s="5" t="s">
        <v>2477</v>
      </c>
      <c r="H28" s="5">
        <v>130</v>
      </c>
      <c r="I28" s="5">
        <v>227</v>
      </c>
      <c r="J28" s="6">
        <v>85.267899999999997</v>
      </c>
      <c r="K28" s="6">
        <v>93.468500000000006</v>
      </c>
      <c r="L28" s="8">
        <f t="shared" si="0"/>
        <v>8.2006000000000085</v>
      </c>
    </row>
    <row r="29" spans="1:12">
      <c r="A29" s="5" t="s">
        <v>4311</v>
      </c>
      <c r="B29" s="5" t="s">
        <v>4454</v>
      </c>
      <c r="C29" t="s">
        <v>35</v>
      </c>
      <c r="D29" t="s">
        <v>36</v>
      </c>
      <c r="E29" t="s">
        <v>37</v>
      </c>
      <c r="F29" s="5" t="s">
        <v>4312</v>
      </c>
      <c r="G29" s="5" t="s">
        <v>4313</v>
      </c>
      <c r="H29" s="5">
        <v>136</v>
      </c>
      <c r="I29" s="5">
        <v>280</v>
      </c>
      <c r="J29" s="6">
        <v>14.874599999999999</v>
      </c>
      <c r="K29" s="6">
        <v>22.975200000000001</v>
      </c>
      <c r="L29" s="8">
        <f t="shared" si="0"/>
        <v>8.1006000000000018</v>
      </c>
    </row>
    <row r="30" spans="1:12">
      <c r="A30" s="5" t="s">
        <v>2991</v>
      </c>
      <c r="B30" s="5" t="s">
        <v>4454</v>
      </c>
      <c r="C30" t="s">
        <v>32</v>
      </c>
      <c r="D30" t="s">
        <v>33</v>
      </c>
      <c r="E30" t="s">
        <v>34</v>
      </c>
      <c r="F30" s="5" t="s">
        <v>2994</v>
      </c>
      <c r="G30" s="5" t="s">
        <v>2995</v>
      </c>
      <c r="H30" s="5">
        <v>197</v>
      </c>
      <c r="I30" s="5">
        <v>269</v>
      </c>
      <c r="J30" s="6">
        <v>35.154400000000003</v>
      </c>
      <c r="K30" s="6">
        <v>43.163499999999999</v>
      </c>
      <c r="L30" s="8">
        <f t="shared" si="0"/>
        <v>8.0090999999999966</v>
      </c>
    </row>
    <row r="31" spans="1:12">
      <c r="A31" s="5" t="s">
        <v>2248</v>
      </c>
      <c r="B31" s="5" t="s">
        <v>4454</v>
      </c>
      <c r="C31" t="s">
        <v>29</v>
      </c>
      <c r="D31" t="s">
        <v>30</v>
      </c>
      <c r="E31" t="s">
        <v>31</v>
      </c>
      <c r="F31" s="5" t="s">
        <v>2249</v>
      </c>
      <c r="G31" s="5" t="s">
        <v>2250</v>
      </c>
      <c r="H31" s="5">
        <v>126</v>
      </c>
      <c r="I31" s="5">
        <v>424</v>
      </c>
      <c r="J31" s="6">
        <v>76.124600000000001</v>
      </c>
      <c r="K31" s="6">
        <v>84.076399999999992</v>
      </c>
      <c r="L31" s="8">
        <f t="shared" si="0"/>
        <v>7.9517999999999915</v>
      </c>
    </row>
    <row r="32" spans="1:12">
      <c r="A32" s="5" t="s">
        <v>4384</v>
      </c>
      <c r="B32" s="5" t="s">
        <v>4454</v>
      </c>
      <c r="C32" t="s">
        <v>26</v>
      </c>
      <c r="D32" t="s">
        <v>27</v>
      </c>
      <c r="E32" t="s">
        <v>28</v>
      </c>
      <c r="F32" s="5" t="s">
        <v>4385</v>
      </c>
      <c r="G32" s="5" t="s">
        <v>4386</v>
      </c>
      <c r="H32" s="5">
        <v>124</v>
      </c>
      <c r="I32" s="5">
        <v>385</v>
      </c>
      <c r="J32" s="6">
        <v>92.207799999999992</v>
      </c>
      <c r="K32" s="6">
        <v>100</v>
      </c>
      <c r="L32" s="8">
        <f t="shared" si="0"/>
        <v>7.7922000000000082</v>
      </c>
    </row>
    <row r="33" spans="1:12">
      <c r="A33" s="5" t="s">
        <v>2201</v>
      </c>
      <c r="B33" s="5" t="s">
        <v>4454</v>
      </c>
      <c r="C33" t="s">
        <v>23</v>
      </c>
      <c r="D33" t="s">
        <v>24</v>
      </c>
      <c r="E33" t="s">
        <v>25</v>
      </c>
      <c r="F33" s="5" t="s">
        <v>2202</v>
      </c>
      <c r="G33" s="5" t="s">
        <v>2203</v>
      </c>
      <c r="H33" s="5">
        <v>138</v>
      </c>
      <c r="I33" s="5">
        <v>202</v>
      </c>
      <c r="J33" s="6">
        <v>80.705400000000012</v>
      </c>
      <c r="K33" s="6">
        <v>88.135599999999997</v>
      </c>
      <c r="L33" s="8">
        <f t="shared" si="0"/>
        <v>7.430199999999985</v>
      </c>
    </row>
    <row r="34" spans="1:12">
      <c r="A34" s="5" t="s">
        <v>3111</v>
      </c>
      <c r="B34" s="5" t="s">
        <v>4455</v>
      </c>
      <c r="C34" t="s">
        <v>21</v>
      </c>
      <c r="D34" t="s">
        <v>22</v>
      </c>
      <c r="F34" s="5" t="s">
        <v>3112</v>
      </c>
      <c r="G34" s="5" t="s">
        <v>3113</v>
      </c>
      <c r="H34" s="5">
        <v>164</v>
      </c>
      <c r="I34" s="5">
        <v>320</v>
      </c>
      <c r="J34" s="6">
        <v>30.232599999999998</v>
      </c>
      <c r="K34" s="6">
        <v>37.446800000000003</v>
      </c>
      <c r="L34" s="8">
        <f t="shared" si="0"/>
        <v>7.2142000000000053</v>
      </c>
    </row>
    <row r="35" spans="1:12">
      <c r="A35" s="5" t="s">
        <v>2304</v>
      </c>
      <c r="B35" s="5" t="s">
        <v>4455</v>
      </c>
      <c r="C35" t="s">
        <v>19</v>
      </c>
      <c r="D35" t="s">
        <v>20</v>
      </c>
      <c r="F35" s="5" t="s">
        <v>2305</v>
      </c>
      <c r="G35" s="5" t="s">
        <v>2306</v>
      </c>
      <c r="H35" s="5">
        <v>175</v>
      </c>
      <c r="I35" s="5">
        <v>214</v>
      </c>
      <c r="J35" s="6">
        <v>83.384599999999992</v>
      </c>
      <c r="K35" s="6">
        <v>90.420599999999993</v>
      </c>
      <c r="L35" s="8">
        <f t="shared" si="0"/>
        <v>7.0360000000000014</v>
      </c>
    </row>
    <row r="36" spans="1:12">
      <c r="A36" s="5" t="s">
        <v>3862</v>
      </c>
      <c r="B36" s="5" t="s">
        <v>3528</v>
      </c>
      <c r="C36" t="s">
        <v>16</v>
      </c>
      <c r="D36" t="s">
        <v>17</v>
      </c>
      <c r="E36" t="s">
        <v>18</v>
      </c>
      <c r="F36" s="5" t="s">
        <v>3865</v>
      </c>
      <c r="G36" s="5" t="s">
        <v>3866</v>
      </c>
      <c r="H36" s="5">
        <v>135</v>
      </c>
      <c r="I36" s="5">
        <v>321</v>
      </c>
      <c r="J36" s="6">
        <v>70.967699999999994</v>
      </c>
      <c r="K36" s="6">
        <v>77.976199999999992</v>
      </c>
      <c r="L36" s="8">
        <f t="shared" si="0"/>
        <v>7.008499999999998</v>
      </c>
    </row>
    <row r="37" spans="1:12">
      <c r="A37" s="5" t="s">
        <v>3989</v>
      </c>
      <c r="B37" s="5" t="s">
        <v>4453</v>
      </c>
      <c r="D37" t="s">
        <v>14</v>
      </c>
      <c r="E37" t="s">
        <v>15</v>
      </c>
      <c r="F37" s="5" t="s">
        <v>3990</v>
      </c>
      <c r="G37" s="5" t="s">
        <v>3991</v>
      </c>
      <c r="H37" s="5">
        <v>171</v>
      </c>
      <c r="I37" s="5">
        <v>303</v>
      </c>
      <c r="J37" s="6">
        <v>0</v>
      </c>
      <c r="K37" s="6">
        <v>6.7961200000000002</v>
      </c>
      <c r="L37" s="8">
        <f t="shared" si="0"/>
        <v>6.7961200000000002</v>
      </c>
    </row>
    <row r="38" spans="1:12">
      <c r="A38" s="5" t="s">
        <v>2682</v>
      </c>
      <c r="B38" s="5" t="s">
        <v>4454</v>
      </c>
      <c r="C38" t="s">
        <v>11</v>
      </c>
      <c r="D38" t="s">
        <v>12</v>
      </c>
      <c r="E38" t="s">
        <v>13</v>
      </c>
      <c r="F38" s="5" t="s">
        <v>2683</v>
      </c>
      <c r="G38" s="5" t="s">
        <v>2684</v>
      </c>
      <c r="H38" s="5">
        <v>274</v>
      </c>
      <c r="I38" s="5">
        <v>328</v>
      </c>
      <c r="J38" s="6">
        <v>89.405699999999996</v>
      </c>
      <c r="K38" s="6">
        <v>96.1661</v>
      </c>
      <c r="L38" s="8">
        <f t="shared" si="0"/>
        <v>6.7604000000000042</v>
      </c>
    </row>
    <row r="39" spans="1:12">
      <c r="A39" s="5" t="s">
        <v>3704</v>
      </c>
      <c r="B39" s="5" t="s">
        <v>3528</v>
      </c>
      <c r="C39" t="s">
        <v>163</v>
      </c>
      <c r="D39" t="s">
        <v>99</v>
      </c>
      <c r="E39" t="s">
        <v>10</v>
      </c>
      <c r="F39" s="5" t="s">
        <v>3705</v>
      </c>
      <c r="G39" s="5" t="s">
        <v>3706</v>
      </c>
      <c r="H39" s="5">
        <v>287</v>
      </c>
      <c r="I39" s="5">
        <v>407</v>
      </c>
      <c r="J39" s="6">
        <v>79.176199999999994</v>
      </c>
      <c r="K39" s="6">
        <v>85.8934</v>
      </c>
      <c r="L39" s="8">
        <f t="shared" si="0"/>
        <v>6.7172000000000054</v>
      </c>
    </row>
    <row r="40" spans="1:12">
      <c r="A40" s="5" t="s">
        <v>2239</v>
      </c>
      <c r="B40" s="5" t="s">
        <v>4453</v>
      </c>
      <c r="D40" t="s">
        <v>161</v>
      </c>
      <c r="E40" t="s">
        <v>162</v>
      </c>
      <c r="F40" s="5" t="s">
        <v>2240</v>
      </c>
      <c r="G40" s="5" t="s">
        <v>2241</v>
      </c>
      <c r="H40" s="5">
        <v>235</v>
      </c>
      <c r="I40" s="5">
        <v>295</v>
      </c>
      <c r="J40" s="6">
        <v>24.723200000000002</v>
      </c>
      <c r="K40" s="6">
        <v>31.309900000000003</v>
      </c>
      <c r="L40" s="8">
        <f t="shared" si="0"/>
        <v>6.5867000000000004</v>
      </c>
    </row>
    <row r="41" spans="1:12">
      <c r="A41" s="5" t="s">
        <v>3913</v>
      </c>
      <c r="B41" s="5" t="s">
        <v>4454</v>
      </c>
      <c r="C41" t="s">
        <v>158</v>
      </c>
      <c r="D41" t="s">
        <v>159</v>
      </c>
      <c r="E41" t="s">
        <v>160</v>
      </c>
      <c r="F41" s="5" t="s">
        <v>3914</v>
      </c>
      <c r="G41" s="5" t="s">
        <v>3915</v>
      </c>
      <c r="H41" s="5">
        <v>128</v>
      </c>
      <c r="I41" s="5">
        <v>224</v>
      </c>
      <c r="J41" s="6">
        <v>78.971999999999994</v>
      </c>
      <c r="K41" s="6">
        <v>85.17179999999999</v>
      </c>
      <c r="L41" s="8">
        <f t="shared" si="0"/>
        <v>6.1997999999999962</v>
      </c>
    </row>
    <row r="42" spans="1:12">
      <c r="A42" s="5" t="s">
        <v>3039</v>
      </c>
      <c r="B42" s="5" t="s">
        <v>4455</v>
      </c>
      <c r="C42" t="s">
        <v>156</v>
      </c>
      <c r="D42" t="s">
        <v>157</v>
      </c>
      <c r="F42" s="5" t="s">
        <v>3040</v>
      </c>
      <c r="G42" s="5" t="s">
        <v>3041</v>
      </c>
      <c r="H42" s="5">
        <v>314</v>
      </c>
      <c r="I42" s="5">
        <v>423</v>
      </c>
      <c r="J42" s="6">
        <v>5.5555599999999998</v>
      </c>
      <c r="K42" s="6">
        <v>11.6364</v>
      </c>
      <c r="L42" s="8">
        <f t="shared" si="0"/>
        <v>6.0808400000000002</v>
      </c>
    </row>
    <row r="43" spans="1:12">
      <c r="A43" s="5" t="s">
        <v>2879</v>
      </c>
      <c r="B43" s="5" t="s">
        <v>4454</v>
      </c>
      <c r="C43" t="s">
        <v>153</v>
      </c>
      <c r="D43" t="s">
        <v>154</v>
      </c>
      <c r="E43" t="s">
        <v>155</v>
      </c>
      <c r="F43" s="5" t="s">
        <v>2880</v>
      </c>
      <c r="G43" s="5" t="s">
        <v>2881</v>
      </c>
      <c r="H43" s="5">
        <v>131</v>
      </c>
      <c r="I43" s="5">
        <v>248</v>
      </c>
      <c r="J43" s="6">
        <v>61.904800000000002</v>
      </c>
      <c r="K43" s="6">
        <v>67.8934</v>
      </c>
      <c r="L43" s="8">
        <f t="shared" si="0"/>
        <v>5.9885999999999981</v>
      </c>
    </row>
    <row r="44" spans="1:12">
      <c r="A44" s="5" t="s">
        <v>3936</v>
      </c>
      <c r="B44" s="5" t="s">
        <v>4454</v>
      </c>
      <c r="C44" t="s">
        <v>150</v>
      </c>
      <c r="D44" t="s">
        <v>151</v>
      </c>
      <c r="E44" t="s">
        <v>152</v>
      </c>
      <c r="F44" s="5" t="s">
        <v>3937</v>
      </c>
      <c r="G44" s="5" t="s">
        <v>3938</v>
      </c>
      <c r="H44" s="5">
        <v>146</v>
      </c>
      <c r="I44" s="5">
        <v>194</v>
      </c>
      <c r="J44" s="6">
        <v>4.0860199999999995</v>
      </c>
      <c r="K44" s="6">
        <v>10.0604</v>
      </c>
      <c r="L44" s="8">
        <f t="shared" si="0"/>
        <v>5.97438</v>
      </c>
    </row>
    <row r="45" spans="1:12">
      <c r="A45" s="5" t="s">
        <v>3338</v>
      </c>
      <c r="B45" s="5" t="s">
        <v>4454</v>
      </c>
      <c r="C45" t="s">
        <v>147</v>
      </c>
      <c r="D45" t="s">
        <v>148</v>
      </c>
      <c r="E45" t="s">
        <v>149</v>
      </c>
      <c r="F45" s="5" t="s">
        <v>3339</v>
      </c>
      <c r="G45" s="5" t="s">
        <v>3340</v>
      </c>
      <c r="H45" s="5">
        <v>220</v>
      </c>
      <c r="I45" s="5">
        <v>350</v>
      </c>
      <c r="J45" s="6">
        <v>48.858400000000003</v>
      </c>
      <c r="K45" s="6">
        <v>54.726399999999998</v>
      </c>
      <c r="L45" s="8">
        <f t="shared" si="0"/>
        <v>5.867999999999995</v>
      </c>
    </row>
    <row r="46" spans="1:12">
      <c r="A46" s="5" t="s">
        <v>3096</v>
      </c>
      <c r="B46" s="5" t="s">
        <v>4454</v>
      </c>
      <c r="C46" t="s">
        <v>144</v>
      </c>
      <c r="D46" t="s">
        <v>145</v>
      </c>
      <c r="E46" t="s">
        <v>146</v>
      </c>
      <c r="F46" s="5" t="s">
        <v>3097</v>
      </c>
      <c r="G46" s="5" t="s">
        <v>3098</v>
      </c>
      <c r="H46" s="5">
        <v>134</v>
      </c>
      <c r="I46" s="5">
        <v>176</v>
      </c>
      <c r="J46" s="6">
        <v>34.782600000000002</v>
      </c>
      <c r="K46" s="6">
        <v>40.402200000000001</v>
      </c>
      <c r="L46" s="8">
        <f t="shared" si="0"/>
        <v>5.6195999999999984</v>
      </c>
    </row>
    <row r="47" spans="1:12">
      <c r="A47" s="5" t="s">
        <v>2742</v>
      </c>
      <c r="B47" s="5" t="s">
        <v>4454</v>
      </c>
      <c r="C47" t="s">
        <v>141</v>
      </c>
      <c r="D47" t="s">
        <v>142</v>
      </c>
      <c r="E47" t="s">
        <v>143</v>
      </c>
      <c r="F47" s="5" t="s">
        <v>2743</v>
      </c>
      <c r="G47" s="5" t="s">
        <v>2744</v>
      </c>
      <c r="H47" s="5">
        <v>138</v>
      </c>
      <c r="I47" s="5">
        <v>219</v>
      </c>
      <c r="J47" s="6">
        <v>86.7273</v>
      </c>
      <c r="K47" s="6">
        <v>92.293899999999994</v>
      </c>
      <c r="L47" s="8">
        <f t="shared" si="0"/>
        <v>5.566599999999994</v>
      </c>
    </row>
    <row r="48" spans="1:12">
      <c r="A48" s="5" t="s">
        <v>3884</v>
      </c>
      <c r="B48" s="5" t="s">
        <v>3558</v>
      </c>
      <c r="C48" t="s">
        <v>138</v>
      </c>
      <c r="D48" t="s">
        <v>139</v>
      </c>
      <c r="E48" t="s">
        <v>140</v>
      </c>
      <c r="F48" s="5" t="s">
        <v>3885</v>
      </c>
      <c r="G48" s="5" t="s">
        <v>3886</v>
      </c>
      <c r="H48" s="5">
        <v>190</v>
      </c>
      <c r="I48" s="5">
        <v>262</v>
      </c>
      <c r="J48" s="6">
        <v>15.507999999999999</v>
      </c>
      <c r="K48" s="6">
        <v>21.008399999999998</v>
      </c>
      <c r="L48" s="8">
        <f t="shared" si="0"/>
        <v>5.5003999999999991</v>
      </c>
    </row>
    <row r="49" spans="1:12">
      <c r="A49" s="5" t="s">
        <v>3532</v>
      </c>
      <c r="B49" s="5" t="s">
        <v>4454</v>
      </c>
      <c r="C49" t="s">
        <v>135</v>
      </c>
      <c r="D49" t="s">
        <v>136</v>
      </c>
      <c r="E49" t="s">
        <v>137</v>
      </c>
      <c r="F49" s="5" t="s">
        <v>3533</v>
      </c>
      <c r="G49" s="5" t="s">
        <v>3534</v>
      </c>
      <c r="H49" s="5">
        <v>135</v>
      </c>
      <c r="I49" s="5">
        <v>224</v>
      </c>
      <c r="J49" s="6">
        <v>88.6905</v>
      </c>
      <c r="K49" s="6">
        <v>94.034099999999995</v>
      </c>
      <c r="L49" s="8">
        <f t="shared" si="0"/>
        <v>5.343599999999995</v>
      </c>
    </row>
    <row r="50" spans="1:12">
      <c r="A50" s="5" t="s">
        <v>4056</v>
      </c>
      <c r="B50" s="5" t="s">
        <v>4454</v>
      </c>
      <c r="C50" t="s">
        <v>132</v>
      </c>
      <c r="D50" t="s">
        <v>133</v>
      </c>
      <c r="E50" t="s">
        <v>134</v>
      </c>
      <c r="F50" s="5" t="s">
        <v>4057</v>
      </c>
      <c r="G50" s="5" t="s">
        <v>4058</v>
      </c>
      <c r="H50" s="5">
        <v>152</v>
      </c>
      <c r="I50" s="5">
        <v>413</v>
      </c>
      <c r="J50" s="6">
        <v>13.095200000000002</v>
      </c>
      <c r="K50" s="6">
        <v>18.4282</v>
      </c>
      <c r="L50" s="8">
        <f t="shared" si="0"/>
        <v>5.3329999999999984</v>
      </c>
    </row>
    <row r="51" spans="1:12">
      <c r="A51" s="5" t="s">
        <v>3775</v>
      </c>
      <c r="B51" s="5" t="s">
        <v>4454</v>
      </c>
      <c r="C51" t="s">
        <v>129</v>
      </c>
      <c r="D51" t="s">
        <v>130</v>
      </c>
      <c r="E51" t="s">
        <v>131</v>
      </c>
      <c r="F51" s="5" t="s">
        <v>3776</v>
      </c>
      <c r="G51" s="5" t="s">
        <v>3777</v>
      </c>
      <c r="H51" s="5">
        <v>143</v>
      </c>
      <c r="I51" s="5">
        <v>173</v>
      </c>
      <c r="J51" s="6">
        <v>78.358199999999997</v>
      </c>
      <c r="K51" s="6">
        <v>83.686799999999991</v>
      </c>
      <c r="L51" s="8">
        <f t="shared" si="0"/>
        <v>5.3285999999999945</v>
      </c>
    </row>
    <row r="52" spans="1:12">
      <c r="A52" s="5" t="s">
        <v>2575</v>
      </c>
      <c r="B52" s="5" t="s">
        <v>4453</v>
      </c>
      <c r="D52" t="s">
        <v>127</v>
      </c>
      <c r="E52" t="s">
        <v>128</v>
      </c>
      <c r="F52" s="5" t="s">
        <v>2576</v>
      </c>
      <c r="G52" s="5" t="s">
        <v>2577</v>
      </c>
      <c r="H52" s="5">
        <v>249</v>
      </c>
      <c r="I52" s="5">
        <v>328</v>
      </c>
      <c r="J52" s="6">
        <v>55.654800000000002</v>
      </c>
      <c r="K52" s="6">
        <v>60.909100000000002</v>
      </c>
      <c r="L52" s="8">
        <f t="shared" si="0"/>
        <v>5.2543000000000006</v>
      </c>
    </row>
    <row r="53" spans="1:12">
      <c r="A53" s="5" t="s">
        <v>3763</v>
      </c>
      <c r="B53" s="5" t="s">
        <v>4454</v>
      </c>
      <c r="C53" t="s">
        <v>124</v>
      </c>
      <c r="D53" t="s">
        <v>125</v>
      </c>
      <c r="E53" t="s">
        <v>126</v>
      </c>
      <c r="F53" s="5" t="s">
        <v>3764</v>
      </c>
      <c r="G53" s="5" t="s">
        <v>3765</v>
      </c>
      <c r="H53" s="5">
        <v>219</v>
      </c>
      <c r="I53" s="5">
        <v>430</v>
      </c>
      <c r="J53" s="6">
        <v>83.840800000000002</v>
      </c>
      <c r="K53" s="6">
        <v>88.957099999999997</v>
      </c>
      <c r="L53" s="8">
        <f t="shared" si="0"/>
        <v>5.1162999999999954</v>
      </c>
    </row>
    <row r="54" spans="1:12">
      <c r="A54" s="5" t="s">
        <v>3073</v>
      </c>
      <c r="B54" s="5" t="s">
        <v>4454</v>
      </c>
      <c r="C54" t="s">
        <v>121</v>
      </c>
      <c r="D54" t="s">
        <v>122</v>
      </c>
      <c r="E54" t="s">
        <v>123</v>
      </c>
      <c r="F54" s="5" t="s">
        <v>3074</v>
      </c>
      <c r="G54" s="5" t="s">
        <v>3075</v>
      </c>
      <c r="H54" s="5">
        <v>134</v>
      </c>
      <c r="I54" s="5">
        <v>224</v>
      </c>
      <c r="J54" s="6">
        <v>93.023299999999992</v>
      </c>
      <c r="K54" s="6">
        <v>98.108699999999999</v>
      </c>
      <c r="L54" s="8">
        <f t="shared" si="0"/>
        <v>5.085400000000007</v>
      </c>
    </row>
    <row r="55" spans="1:12">
      <c r="A55" s="5" t="s">
        <v>3659</v>
      </c>
      <c r="B55" s="5" t="s">
        <v>4454</v>
      </c>
      <c r="C55" t="s">
        <v>118</v>
      </c>
      <c r="D55" t="s">
        <v>119</v>
      </c>
      <c r="E55" t="s">
        <v>120</v>
      </c>
      <c r="F55" s="5" t="s">
        <v>3660</v>
      </c>
      <c r="G55" s="5" t="s">
        <v>3661</v>
      </c>
      <c r="H55" s="5">
        <v>343</v>
      </c>
      <c r="I55" s="5">
        <v>430</v>
      </c>
      <c r="J55" s="6">
        <v>65.61399999999999</v>
      </c>
      <c r="K55" s="6">
        <v>70.569599999999994</v>
      </c>
      <c r="L55" s="8">
        <f t="shared" si="0"/>
        <v>4.955600000000004</v>
      </c>
    </row>
    <row r="56" spans="1:12">
      <c r="A56" s="5" t="s">
        <v>3017</v>
      </c>
      <c r="B56" s="5" t="s">
        <v>4453</v>
      </c>
      <c r="D56" t="s">
        <v>116</v>
      </c>
      <c r="E56" t="s">
        <v>117</v>
      </c>
      <c r="F56" s="5" t="s">
        <v>3018</v>
      </c>
      <c r="G56" s="5" t="s">
        <v>3019</v>
      </c>
      <c r="H56" s="5">
        <v>167</v>
      </c>
      <c r="I56" s="5">
        <v>245</v>
      </c>
      <c r="J56" s="6">
        <v>18.75</v>
      </c>
      <c r="K56" s="6">
        <v>23.677599999999998</v>
      </c>
      <c r="L56" s="8">
        <f t="shared" si="0"/>
        <v>4.9275999999999982</v>
      </c>
    </row>
    <row r="57" spans="1:12">
      <c r="A57" s="5" t="s">
        <v>2383</v>
      </c>
      <c r="B57" s="5" t="s">
        <v>4454</v>
      </c>
      <c r="C57" t="s">
        <v>113</v>
      </c>
      <c r="D57" t="s">
        <v>114</v>
      </c>
      <c r="E57" t="s">
        <v>115</v>
      </c>
      <c r="F57" s="5" t="s">
        <v>2384</v>
      </c>
      <c r="G57" s="5" t="s">
        <v>2385</v>
      </c>
      <c r="H57" s="5">
        <v>185</v>
      </c>
      <c r="I57" s="5">
        <v>296</v>
      </c>
      <c r="J57" s="6">
        <v>21.468899999999998</v>
      </c>
      <c r="K57" s="6">
        <v>26.3598</v>
      </c>
      <c r="L57" s="8">
        <f t="shared" si="0"/>
        <v>4.890900000000002</v>
      </c>
    </row>
    <row r="58" spans="1:12">
      <c r="A58" s="5" t="s">
        <v>4411</v>
      </c>
      <c r="B58" s="5" t="s">
        <v>4454</v>
      </c>
      <c r="C58" t="s">
        <v>110</v>
      </c>
      <c r="D58" t="s">
        <v>111</v>
      </c>
      <c r="E58" t="s">
        <v>112</v>
      </c>
      <c r="F58" s="5" t="s">
        <v>4412</v>
      </c>
      <c r="G58" s="5" t="s">
        <v>4413</v>
      </c>
      <c r="H58" s="5">
        <v>115</v>
      </c>
      <c r="I58" s="5">
        <v>242</v>
      </c>
      <c r="J58" s="6">
        <v>87.567599999999999</v>
      </c>
      <c r="K58" s="6">
        <v>92.307699999999997</v>
      </c>
      <c r="L58" s="8">
        <f t="shared" si="0"/>
        <v>4.7400999999999982</v>
      </c>
    </row>
    <row r="59" spans="1:12">
      <c r="A59" s="5" t="s">
        <v>3674</v>
      </c>
      <c r="B59" s="5" t="s">
        <v>4455</v>
      </c>
      <c r="C59" t="s">
        <v>108</v>
      </c>
      <c r="D59" t="s">
        <v>109</v>
      </c>
      <c r="F59" s="5" t="s">
        <v>3675</v>
      </c>
      <c r="G59" s="5" t="s">
        <v>3676</v>
      </c>
      <c r="H59" s="5">
        <v>159</v>
      </c>
      <c r="I59" s="5">
        <v>378</v>
      </c>
      <c r="J59" s="6">
        <v>53.871000000000002</v>
      </c>
      <c r="K59" s="6">
        <v>58.609299999999998</v>
      </c>
      <c r="L59" s="8">
        <f t="shared" si="0"/>
        <v>4.7382999999999953</v>
      </c>
    </row>
    <row r="60" spans="1:12">
      <c r="A60" s="5" t="s">
        <v>3968</v>
      </c>
      <c r="B60" s="5" t="s">
        <v>4455</v>
      </c>
      <c r="C60" t="s">
        <v>106</v>
      </c>
      <c r="D60" t="s">
        <v>107</v>
      </c>
      <c r="F60" s="5" t="s">
        <v>3969</v>
      </c>
      <c r="G60" s="5" t="s">
        <v>3970</v>
      </c>
      <c r="H60" s="5">
        <v>184</v>
      </c>
      <c r="I60" s="5">
        <v>298</v>
      </c>
      <c r="J60" s="6">
        <v>19.6721</v>
      </c>
      <c r="K60" s="6">
        <v>24.312900000000003</v>
      </c>
      <c r="L60" s="8">
        <f t="shared" si="0"/>
        <v>4.6408000000000023</v>
      </c>
    </row>
    <row r="61" spans="1:12">
      <c r="A61" s="5" t="s">
        <v>3204</v>
      </c>
      <c r="B61" s="5" t="s">
        <v>4455</v>
      </c>
      <c r="C61" t="s">
        <v>104</v>
      </c>
      <c r="D61" t="s">
        <v>105</v>
      </c>
      <c r="F61" s="5" t="s">
        <v>3205</v>
      </c>
      <c r="G61" s="5" t="s">
        <v>3206</v>
      </c>
      <c r="H61" s="5">
        <v>124</v>
      </c>
      <c r="I61" s="5">
        <v>194</v>
      </c>
      <c r="J61" s="6">
        <v>76.676400000000001</v>
      </c>
      <c r="K61" s="6">
        <v>81.266499999999994</v>
      </c>
      <c r="L61" s="8">
        <f t="shared" si="0"/>
        <v>4.5900999999999925</v>
      </c>
    </row>
    <row r="62" spans="1:12">
      <c r="A62" s="5" t="s">
        <v>2364</v>
      </c>
      <c r="B62" s="5" t="s">
        <v>4455</v>
      </c>
      <c r="C62" t="s">
        <v>717</v>
      </c>
      <c r="D62" t="s">
        <v>718</v>
      </c>
      <c r="F62" s="5" t="s">
        <v>2365</v>
      </c>
      <c r="G62" s="5" t="s">
        <v>2366</v>
      </c>
      <c r="H62" s="5">
        <v>134</v>
      </c>
      <c r="I62" s="5">
        <v>167</v>
      </c>
      <c r="J62" s="6">
        <v>95.454499999999996</v>
      </c>
      <c r="K62" s="6">
        <v>100</v>
      </c>
      <c r="L62" s="8">
        <f t="shared" si="0"/>
        <v>4.5455000000000041</v>
      </c>
    </row>
    <row r="63" spans="1:12">
      <c r="A63" s="5" t="s">
        <v>2973</v>
      </c>
      <c r="B63" s="5" t="s">
        <v>4454</v>
      </c>
      <c r="C63" t="s">
        <v>101</v>
      </c>
      <c r="D63" t="s">
        <v>102</v>
      </c>
      <c r="E63" t="s">
        <v>103</v>
      </c>
      <c r="F63" s="5" t="s">
        <v>2974</v>
      </c>
      <c r="G63" s="5" t="s">
        <v>2975</v>
      </c>
      <c r="H63" s="5">
        <v>155</v>
      </c>
      <c r="I63" s="5">
        <v>207</v>
      </c>
      <c r="J63" s="6">
        <v>95.505600000000001</v>
      </c>
      <c r="K63" s="6">
        <v>100</v>
      </c>
      <c r="L63" s="8">
        <f t="shared" si="0"/>
        <v>4.4943999999999988</v>
      </c>
    </row>
    <row r="64" spans="1:12">
      <c r="A64" s="5" t="s">
        <v>2325</v>
      </c>
      <c r="B64" s="5" t="s">
        <v>4454</v>
      </c>
      <c r="C64" t="s">
        <v>338</v>
      </c>
      <c r="D64" t="s">
        <v>339</v>
      </c>
      <c r="E64" t="s">
        <v>100</v>
      </c>
      <c r="F64" s="5" t="s">
        <v>2326</v>
      </c>
      <c r="G64" s="5" t="s">
        <v>2327</v>
      </c>
      <c r="H64" s="5">
        <v>174</v>
      </c>
      <c r="I64" s="5">
        <v>316</v>
      </c>
      <c r="J64" s="6">
        <v>59.584299999999999</v>
      </c>
      <c r="K64" s="6">
        <v>64.059200000000004</v>
      </c>
      <c r="L64" s="8">
        <f t="shared" si="0"/>
        <v>4.4749000000000052</v>
      </c>
    </row>
    <row r="65" spans="1:12">
      <c r="A65" s="5" t="s">
        <v>2774</v>
      </c>
      <c r="B65" s="5" t="s">
        <v>4454</v>
      </c>
      <c r="C65" t="s">
        <v>335</v>
      </c>
      <c r="D65" t="s">
        <v>336</v>
      </c>
      <c r="E65" t="s">
        <v>337</v>
      </c>
      <c r="F65" s="5" t="s">
        <v>2775</v>
      </c>
      <c r="G65" s="5" t="s">
        <v>2776</v>
      </c>
      <c r="H65" s="5">
        <v>231</v>
      </c>
      <c r="I65" s="5">
        <v>327</v>
      </c>
      <c r="J65" s="6">
        <v>75.414400000000001</v>
      </c>
      <c r="K65" s="6">
        <v>79.874200000000002</v>
      </c>
      <c r="L65" s="8">
        <f t="shared" si="0"/>
        <v>4.4598000000000013</v>
      </c>
    </row>
    <row r="66" spans="1:12">
      <c r="A66" s="5" t="s">
        <v>3748</v>
      </c>
      <c r="B66" s="5" t="s">
        <v>4454</v>
      </c>
      <c r="C66" t="s">
        <v>332</v>
      </c>
      <c r="D66" t="s">
        <v>333</v>
      </c>
      <c r="E66" t="s">
        <v>334</v>
      </c>
      <c r="F66" s="5" t="s">
        <v>3749</v>
      </c>
      <c r="G66" s="5" t="s">
        <v>3750</v>
      </c>
      <c r="H66" s="5">
        <v>245</v>
      </c>
      <c r="I66" s="5">
        <v>389</v>
      </c>
      <c r="J66" s="6">
        <v>91.061499999999995</v>
      </c>
      <c r="K66" s="6">
        <v>95.511700000000005</v>
      </c>
      <c r="L66" s="8">
        <f t="shared" ref="L66:L129" si="1">(K66-J66)</f>
        <v>4.4502000000000095</v>
      </c>
    </row>
    <row r="67" spans="1:12">
      <c r="A67" s="5" t="s">
        <v>2808</v>
      </c>
      <c r="B67" s="5" t="s">
        <v>4454</v>
      </c>
      <c r="C67" t="s">
        <v>329</v>
      </c>
      <c r="D67" t="s">
        <v>330</v>
      </c>
      <c r="E67" t="s">
        <v>331</v>
      </c>
      <c r="F67" s="5" t="s">
        <v>2809</v>
      </c>
      <c r="G67" s="5" t="s">
        <v>2810</v>
      </c>
      <c r="H67" s="5">
        <v>175</v>
      </c>
      <c r="I67" s="5">
        <v>236</v>
      </c>
      <c r="J67" s="6">
        <v>19.084</v>
      </c>
      <c r="K67" s="6">
        <v>23.502300000000002</v>
      </c>
      <c r="L67" s="8">
        <f t="shared" si="1"/>
        <v>4.4183000000000021</v>
      </c>
    </row>
    <row r="68" spans="1:12">
      <c r="A68" s="5" t="s">
        <v>4299</v>
      </c>
      <c r="B68" s="5" t="s">
        <v>4454</v>
      </c>
      <c r="C68" t="s">
        <v>326</v>
      </c>
      <c r="D68" t="s">
        <v>327</v>
      </c>
      <c r="E68" t="s">
        <v>328</v>
      </c>
      <c r="F68" s="5" t="s">
        <v>4300</v>
      </c>
      <c r="G68" s="5" t="s">
        <v>4301</v>
      </c>
      <c r="H68" s="5">
        <v>226</v>
      </c>
      <c r="I68" s="5">
        <v>301</v>
      </c>
      <c r="J68" s="6">
        <v>61.974399999999996</v>
      </c>
      <c r="K68" s="6">
        <v>66.351600000000005</v>
      </c>
      <c r="L68" s="8">
        <f t="shared" si="1"/>
        <v>4.3772000000000091</v>
      </c>
    </row>
    <row r="69" spans="1:12">
      <c r="A69" s="5" t="s">
        <v>4210</v>
      </c>
      <c r="B69" s="5" t="s">
        <v>4453</v>
      </c>
      <c r="D69" t="s">
        <v>324</v>
      </c>
      <c r="E69" t="s">
        <v>325</v>
      </c>
      <c r="F69" s="5" t="s">
        <v>4211</v>
      </c>
      <c r="G69" s="5" t="s">
        <v>4212</v>
      </c>
      <c r="H69" s="5">
        <v>133</v>
      </c>
      <c r="I69" s="5">
        <v>358</v>
      </c>
      <c r="J69" s="6">
        <v>41.7515</v>
      </c>
      <c r="K69" s="6">
        <v>46.096699999999998</v>
      </c>
      <c r="L69" s="8">
        <f t="shared" si="1"/>
        <v>4.3451999999999984</v>
      </c>
    </row>
    <row r="70" spans="1:12">
      <c r="A70" s="5" t="s">
        <v>2631</v>
      </c>
      <c r="B70" s="5" t="s">
        <v>4455</v>
      </c>
      <c r="C70" t="s">
        <v>322</v>
      </c>
      <c r="D70" t="s">
        <v>323</v>
      </c>
      <c r="F70" s="5" t="s">
        <v>2632</v>
      </c>
      <c r="G70" s="5" t="s">
        <v>2633</v>
      </c>
      <c r="H70" s="5">
        <v>171</v>
      </c>
      <c r="I70" s="5">
        <v>207</v>
      </c>
      <c r="J70" s="6">
        <v>48.536200000000001</v>
      </c>
      <c r="K70" s="6">
        <v>52.758600000000001</v>
      </c>
      <c r="L70" s="8">
        <f t="shared" si="1"/>
        <v>4.2224000000000004</v>
      </c>
    </row>
    <row r="71" spans="1:12">
      <c r="A71" s="5" t="s">
        <v>3023</v>
      </c>
      <c r="B71" s="5" t="s">
        <v>3528</v>
      </c>
      <c r="C71" t="s">
        <v>319</v>
      </c>
      <c r="D71" t="s">
        <v>320</v>
      </c>
      <c r="E71" t="s">
        <v>321</v>
      </c>
      <c r="F71" s="5" t="s">
        <v>3026</v>
      </c>
      <c r="G71" s="5" t="s">
        <v>3027</v>
      </c>
      <c r="H71" s="5">
        <v>146</v>
      </c>
      <c r="I71" s="5">
        <v>389</v>
      </c>
      <c r="J71" s="6">
        <v>87.341800000000006</v>
      </c>
      <c r="K71" s="6">
        <v>91.549300000000002</v>
      </c>
      <c r="L71" s="8">
        <f t="shared" si="1"/>
        <v>4.207499999999996</v>
      </c>
    </row>
    <row r="72" spans="1:12">
      <c r="A72" s="5" t="s">
        <v>2466</v>
      </c>
      <c r="B72" s="5" t="s">
        <v>4454</v>
      </c>
      <c r="C72" t="s">
        <v>316</v>
      </c>
      <c r="D72" t="s">
        <v>317</v>
      </c>
      <c r="E72" t="s">
        <v>318</v>
      </c>
      <c r="F72" s="5" t="s">
        <v>2467</v>
      </c>
      <c r="G72" s="5" t="s">
        <v>2468</v>
      </c>
      <c r="H72" s="5">
        <v>171</v>
      </c>
      <c r="I72" s="5">
        <v>246</v>
      </c>
      <c r="J72" s="6">
        <v>21.535599999999999</v>
      </c>
      <c r="K72" s="6">
        <v>25.738399999999999</v>
      </c>
      <c r="L72" s="8">
        <f t="shared" si="1"/>
        <v>4.2027999999999999</v>
      </c>
    </row>
    <row r="73" spans="1:12">
      <c r="A73" s="5" t="s">
        <v>4376</v>
      </c>
      <c r="B73" s="5" t="s">
        <v>4454</v>
      </c>
      <c r="C73" t="s">
        <v>313</v>
      </c>
      <c r="D73" t="s">
        <v>314</v>
      </c>
      <c r="E73" t="s">
        <v>315</v>
      </c>
      <c r="F73" s="5" t="s">
        <v>4379</v>
      </c>
      <c r="G73" s="5" t="s">
        <v>4380</v>
      </c>
      <c r="H73" s="5">
        <v>194</v>
      </c>
      <c r="I73" s="5">
        <v>338</v>
      </c>
      <c r="J73" s="6">
        <v>70.320400000000006</v>
      </c>
      <c r="K73" s="6">
        <v>74.517399999999995</v>
      </c>
      <c r="L73" s="8">
        <f t="shared" si="1"/>
        <v>4.1969999999999885</v>
      </c>
    </row>
    <row r="74" spans="1:12">
      <c r="A74" s="5" t="s">
        <v>3636</v>
      </c>
      <c r="B74" s="5" t="s">
        <v>4454</v>
      </c>
      <c r="C74" t="s">
        <v>310</v>
      </c>
      <c r="D74" t="s">
        <v>311</v>
      </c>
      <c r="E74" t="s">
        <v>312</v>
      </c>
      <c r="F74" s="5" t="s">
        <v>3637</v>
      </c>
      <c r="G74" s="5" t="s">
        <v>3638</v>
      </c>
      <c r="H74" s="5">
        <v>140</v>
      </c>
      <c r="I74" s="5">
        <v>380</v>
      </c>
      <c r="J74" s="6">
        <v>52.218399999999995</v>
      </c>
      <c r="K74" s="6">
        <v>56.4024</v>
      </c>
      <c r="L74" s="8">
        <f t="shared" si="1"/>
        <v>4.1840000000000046</v>
      </c>
    </row>
    <row r="75" spans="1:12">
      <c r="A75" s="5" t="s">
        <v>3559</v>
      </c>
      <c r="B75" s="5" t="s">
        <v>4454</v>
      </c>
      <c r="C75" t="s">
        <v>307</v>
      </c>
      <c r="D75" t="s">
        <v>308</v>
      </c>
      <c r="E75" t="s">
        <v>309</v>
      </c>
      <c r="F75" s="5" t="s">
        <v>3560</v>
      </c>
      <c r="G75" s="5" t="s">
        <v>3561</v>
      </c>
      <c r="H75" s="5">
        <v>126</v>
      </c>
      <c r="I75" s="5">
        <v>190</v>
      </c>
      <c r="J75" s="6">
        <v>0</v>
      </c>
      <c r="K75" s="6">
        <v>4.12371</v>
      </c>
      <c r="L75" s="8">
        <f t="shared" si="1"/>
        <v>4.12371</v>
      </c>
    </row>
    <row r="76" spans="1:12">
      <c r="A76" s="5" t="s">
        <v>2510</v>
      </c>
      <c r="B76" s="5" t="s">
        <v>3528</v>
      </c>
      <c r="C76" t="s">
        <v>304</v>
      </c>
      <c r="D76" t="s">
        <v>305</v>
      </c>
      <c r="E76" t="s">
        <v>306</v>
      </c>
      <c r="F76" s="5" t="s">
        <v>2511</v>
      </c>
      <c r="G76" s="5" t="s">
        <v>2512</v>
      </c>
      <c r="H76" s="5">
        <v>143</v>
      </c>
      <c r="I76" s="5">
        <v>362</v>
      </c>
      <c r="J76" s="6">
        <v>30.555599999999998</v>
      </c>
      <c r="K76" s="6">
        <v>34.642899999999997</v>
      </c>
      <c r="L76" s="8">
        <f t="shared" si="1"/>
        <v>4.087299999999999</v>
      </c>
    </row>
    <row r="77" spans="1:12">
      <c r="A77" s="5" t="s">
        <v>3471</v>
      </c>
      <c r="B77" s="5" t="s">
        <v>4454</v>
      </c>
      <c r="C77" t="s">
        <v>301</v>
      </c>
      <c r="D77" t="s">
        <v>302</v>
      </c>
      <c r="E77" t="s">
        <v>303</v>
      </c>
      <c r="F77" s="5" t="s">
        <v>3472</v>
      </c>
      <c r="G77" s="5" t="s">
        <v>3473</v>
      </c>
      <c r="H77" s="5">
        <v>178</v>
      </c>
      <c r="I77" s="5">
        <v>346</v>
      </c>
      <c r="J77" s="6">
        <v>95.964100000000002</v>
      </c>
      <c r="K77" s="6">
        <v>100</v>
      </c>
      <c r="L77" s="8">
        <f t="shared" si="1"/>
        <v>4.035899999999998</v>
      </c>
    </row>
    <row r="78" spans="1:12">
      <c r="A78" s="5" t="s">
        <v>2837</v>
      </c>
      <c r="B78" s="5" t="s">
        <v>4454</v>
      </c>
      <c r="C78" t="s">
        <v>298</v>
      </c>
      <c r="D78" t="s">
        <v>299</v>
      </c>
      <c r="E78" t="s">
        <v>300</v>
      </c>
      <c r="F78" s="5" t="s">
        <v>2838</v>
      </c>
      <c r="G78" s="5" t="s">
        <v>2839</v>
      </c>
      <c r="H78" s="5">
        <v>204</v>
      </c>
      <c r="I78" s="5">
        <v>352</v>
      </c>
      <c r="J78" s="6">
        <v>74.702399999999997</v>
      </c>
      <c r="K78" s="6">
        <v>78.70620000000001</v>
      </c>
      <c r="L78" s="8">
        <f t="shared" si="1"/>
        <v>4.0038000000000125</v>
      </c>
    </row>
    <row r="79" spans="1:12">
      <c r="A79" s="5" t="s">
        <v>3082</v>
      </c>
      <c r="B79" s="5" t="s">
        <v>4454</v>
      </c>
      <c r="C79" t="s">
        <v>295</v>
      </c>
      <c r="D79" t="s">
        <v>296</v>
      </c>
      <c r="E79" t="s">
        <v>297</v>
      </c>
      <c r="F79" s="5" t="s">
        <v>3083</v>
      </c>
      <c r="G79" s="5" t="s">
        <v>3084</v>
      </c>
      <c r="H79" s="5">
        <v>150</v>
      </c>
      <c r="I79" s="5">
        <v>272</v>
      </c>
      <c r="J79" s="6">
        <v>78.723399999999998</v>
      </c>
      <c r="K79" s="6">
        <v>82.696600000000004</v>
      </c>
      <c r="L79" s="8">
        <f t="shared" si="1"/>
        <v>3.9732000000000056</v>
      </c>
    </row>
    <row r="80" spans="1:12">
      <c r="A80" s="5" t="s">
        <v>2242</v>
      </c>
      <c r="B80" s="5" t="s">
        <v>4454</v>
      </c>
      <c r="C80" t="s">
        <v>292</v>
      </c>
      <c r="D80" t="s">
        <v>293</v>
      </c>
      <c r="E80" t="s">
        <v>294</v>
      </c>
      <c r="F80" s="5" t="s">
        <v>2243</v>
      </c>
      <c r="G80" s="5" t="s">
        <v>2244</v>
      </c>
      <c r="H80" s="5">
        <v>231</v>
      </c>
      <c r="I80" s="5">
        <v>300</v>
      </c>
      <c r="J80" s="6">
        <v>94.1691</v>
      </c>
      <c r="K80" s="6">
        <v>98.099800000000002</v>
      </c>
      <c r="L80" s="8">
        <f t="shared" si="1"/>
        <v>3.9307000000000016</v>
      </c>
    </row>
    <row r="81" spans="1:12">
      <c r="A81" s="5" t="s">
        <v>3876</v>
      </c>
      <c r="B81" s="5" t="s">
        <v>4454</v>
      </c>
      <c r="C81" t="s">
        <v>289</v>
      </c>
      <c r="D81" t="s">
        <v>290</v>
      </c>
      <c r="E81" t="s">
        <v>291</v>
      </c>
      <c r="F81" s="5" t="s">
        <v>3877</v>
      </c>
      <c r="G81" s="5" t="s">
        <v>3878</v>
      </c>
      <c r="H81" s="5">
        <v>251</v>
      </c>
      <c r="I81" s="5">
        <v>340</v>
      </c>
      <c r="J81" s="6">
        <v>91.764700000000005</v>
      </c>
      <c r="K81" s="6">
        <v>95.615899999999996</v>
      </c>
      <c r="L81" s="8">
        <f t="shared" si="1"/>
        <v>3.8511999999999915</v>
      </c>
    </row>
    <row r="82" spans="1:12">
      <c r="A82" s="5" t="s">
        <v>3519</v>
      </c>
      <c r="B82" s="5" t="s">
        <v>4454</v>
      </c>
      <c r="C82" t="s">
        <v>286</v>
      </c>
      <c r="D82" t="s">
        <v>287</v>
      </c>
      <c r="E82" t="s">
        <v>288</v>
      </c>
      <c r="F82" s="5" t="s">
        <v>3520</v>
      </c>
      <c r="G82" s="5" t="s">
        <v>3521</v>
      </c>
      <c r="H82" s="5">
        <v>134</v>
      </c>
      <c r="I82" s="5">
        <v>206</v>
      </c>
      <c r="J82" s="6">
        <v>27.814599999999999</v>
      </c>
      <c r="K82" s="6">
        <v>31.6081</v>
      </c>
      <c r="L82" s="8">
        <f t="shared" si="1"/>
        <v>3.7935000000000016</v>
      </c>
    </row>
    <row r="83" spans="1:12">
      <c r="A83" s="5" t="s">
        <v>3815</v>
      </c>
      <c r="B83" s="5" t="s">
        <v>4454</v>
      </c>
      <c r="C83" t="s">
        <v>283</v>
      </c>
      <c r="D83" t="s">
        <v>284</v>
      </c>
      <c r="E83" t="s">
        <v>285</v>
      </c>
      <c r="F83" s="5" t="s">
        <v>3816</v>
      </c>
      <c r="G83" s="5" t="s">
        <v>3817</v>
      </c>
      <c r="H83" s="5">
        <v>124</v>
      </c>
      <c r="I83" s="5">
        <v>454</v>
      </c>
      <c r="J83" s="6">
        <v>29.5566</v>
      </c>
      <c r="K83" s="6">
        <v>33.333300000000001</v>
      </c>
      <c r="L83" s="8">
        <f t="shared" si="1"/>
        <v>3.7767000000000017</v>
      </c>
    </row>
    <row r="84" spans="1:12">
      <c r="A84" s="5" t="s">
        <v>4370</v>
      </c>
      <c r="B84" s="5" t="s">
        <v>4454</v>
      </c>
      <c r="C84" t="s">
        <v>280</v>
      </c>
      <c r="D84" t="s">
        <v>281</v>
      </c>
      <c r="E84" t="s">
        <v>282</v>
      </c>
      <c r="F84" s="5" t="s">
        <v>4371</v>
      </c>
      <c r="G84" s="5" t="s">
        <v>4372</v>
      </c>
      <c r="H84" s="5">
        <v>267</v>
      </c>
      <c r="I84" s="5">
        <v>375</v>
      </c>
      <c r="J84" s="6">
        <v>45.266300000000001</v>
      </c>
      <c r="K84" s="6">
        <v>49.025999999999996</v>
      </c>
      <c r="L84" s="8">
        <f t="shared" si="1"/>
        <v>3.7596999999999952</v>
      </c>
    </row>
    <row r="85" spans="1:12">
      <c r="A85" s="5" t="s">
        <v>4390</v>
      </c>
      <c r="B85" s="5" t="s">
        <v>4454</v>
      </c>
      <c r="C85" t="s">
        <v>277</v>
      </c>
      <c r="D85" t="s">
        <v>278</v>
      </c>
      <c r="E85" t="s">
        <v>279</v>
      </c>
      <c r="F85" s="5" t="s">
        <v>4391</v>
      </c>
      <c r="G85" s="5" t="s">
        <v>4392</v>
      </c>
      <c r="H85" s="5">
        <v>115</v>
      </c>
      <c r="I85" s="5">
        <v>154</v>
      </c>
      <c r="J85" s="6">
        <v>88.244799999999998</v>
      </c>
      <c r="K85" s="6">
        <v>91.986599999999996</v>
      </c>
      <c r="L85" s="8">
        <f t="shared" si="1"/>
        <v>3.7417999999999978</v>
      </c>
    </row>
    <row r="86" spans="1:12">
      <c r="A86" s="5" t="s">
        <v>3800</v>
      </c>
      <c r="B86" s="5" t="s">
        <v>4454</v>
      </c>
      <c r="C86" t="s">
        <v>274</v>
      </c>
      <c r="D86" t="s">
        <v>275</v>
      </c>
      <c r="E86" t="s">
        <v>276</v>
      </c>
      <c r="F86" s="5" t="s">
        <v>3801</v>
      </c>
      <c r="G86" s="5" t="s">
        <v>3802</v>
      </c>
      <c r="H86" s="5">
        <v>237</v>
      </c>
      <c r="I86" s="5">
        <v>390</v>
      </c>
      <c r="J86" s="6">
        <v>67.699100000000001</v>
      </c>
      <c r="K86" s="6">
        <v>71.428600000000003</v>
      </c>
      <c r="L86" s="8">
        <f t="shared" si="1"/>
        <v>3.7295000000000016</v>
      </c>
    </row>
    <row r="87" spans="1:12">
      <c r="A87" s="5" t="s">
        <v>3974</v>
      </c>
      <c r="B87" s="5" t="s">
        <v>4454</v>
      </c>
      <c r="C87" t="s">
        <v>271</v>
      </c>
      <c r="D87" t="s">
        <v>272</v>
      </c>
      <c r="E87" t="s">
        <v>273</v>
      </c>
      <c r="F87" s="5" t="s">
        <v>3975</v>
      </c>
      <c r="G87" s="5" t="s">
        <v>3976</v>
      </c>
      <c r="H87" s="5">
        <v>176</v>
      </c>
      <c r="I87" s="5">
        <v>335</v>
      </c>
      <c r="J87" s="6">
        <v>16.552900000000001</v>
      </c>
      <c r="K87" s="6">
        <v>20.2303</v>
      </c>
      <c r="L87" s="8">
        <f t="shared" si="1"/>
        <v>3.6773999999999987</v>
      </c>
    </row>
    <row r="88" spans="1:12">
      <c r="A88" s="5" t="s">
        <v>3254</v>
      </c>
      <c r="B88" s="5" t="s">
        <v>4454</v>
      </c>
      <c r="C88" t="s">
        <v>268</v>
      </c>
      <c r="D88" t="s">
        <v>269</v>
      </c>
      <c r="E88" t="s">
        <v>270</v>
      </c>
      <c r="F88" s="5" t="s">
        <v>3255</v>
      </c>
      <c r="G88" s="5" t="s">
        <v>3256</v>
      </c>
      <c r="H88" s="5">
        <v>318</v>
      </c>
      <c r="I88" s="5">
        <v>395</v>
      </c>
      <c r="J88" s="6">
        <v>70.789500000000004</v>
      </c>
      <c r="K88" s="6">
        <v>74.370699999999999</v>
      </c>
      <c r="L88" s="8">
        <f t="shared" si="1"/>
        <v>3.5811999999999955</v>
      </c>
    </row>
    <row r="89" spans="1:12">
      <c r="A89" s="5" t="s">
        <v>4402</v>
      </c>
      <c r="B89" s="5" t="s">
        <v>4455</v>
      </c>
      <c r="C89" t="s">
        <v>266</v>
      </c>
      <c r="D89" t="s">
        <v>267</v>
      </c>
      <c r="F89" s="5" t="s">
        <v>4403</v>
      </c>
      <c r="G89" s="5" t="s">
        <v>4404</v>
      </c>
      <c r="H89" s="5">
        <v>180</v>
      </c>
      <c r="I89" s="5">
        <v>216</v>
      </c>
      <c r="J89" s="6">
        <v>74.1768</v>
      </c>
      <c r="K89" s="6">
        <v>77.710800000000006</v>
      </c>
      <c r="L89" s="8">
        <f t="shared" si="1"/>
        <v>3.534000000000006</v>
      </c>
    </row>
    <row r="90" spans="1:12">
      <c r="A90" s="5" t="s">
        <v>3555</v>
      </c>
      <c r="B90" s="5" t="s">
        <v>4454</v>
      </c>
      <c r="C90" t="s">
        <v>263</v>
      </c>
      <c r="D90" t="s">
        <v>264</v>
      </c>
      <c r="E90" t="s">
        <v>265</v>
      </c>
      <c r="F90" s="5" t="s">
        <v>3556</v>
      </c>
      <c r="G90" s="5" t="s">
        <v>3557</v>
      </c>
      <c r="H90" s="5">
        <v>148</v>
      </c>
      <c r="I90" s="5">
        <v>321</v>
      </c>
      <c r="J90" s="6">
        <v>96.466399999999993</v>
      </c>
      <c r="K90" s="6">
        <v>100</v>
      </c>
      <c r="L90" s="8">
        <f t="shared" si="1"/>
        <v>3.533600000000007</v>
      </c>
    </row>
    <row r="91" spans="1:12">
      <c r="A91" s="5" t="s">
        <v>2287</v>
      </c>
      <c r="B91" s="5" t="s">
        <v>4453</v>
      </c>
      <c r="D91" t="s">
        <v>261</v>
      </c>
      <c r="E91" t="s">
        <v>262</v>
      </c>
      <c r="F91" s="5" t="s">
        <v>2288</v>
      </c>
      <c r="G91" s="5" t="s">
        <v>2289</v>
      </c>
      <c r="H91" s="5">
        <v>159</v>
      </c>
      <c r="I91" s="5">
        <v>275</v>
      </c>
      <c r="J91" s="6">
        <v>82.958200000000005</v>
      </c>
      <c r="K91" s="6">
        <v>86.456900000000005</v>
      </c>
      <c r="L91" s="8">
        <f t="shared" si="1"/>
        <v>3.4986999999999995</v>
      </c>
    </row>
    <row r="92" spans="1:12">
      <c r="A92" s="5" t="s">
        <v>3343</v>
      </c>
      <c r="B92" s="5" t="s">
        <v>4454</v>
      </c>
      <c r="C92" t="s">
        <v>258</v>
      </c>
      <c r="D92" t="s">
        <v>259</v>
      </c>
      <c r="E92" t="s">
        <v>260</v>
      </c>
      <c r="F92" s="5" t="s">
        <v>3344</v>
      </c>
      <c r="G92" s="5" t="s">
        <v>3345</v>
      </c>
      <c r="H92" s="5">
        <v>147</v>
      </c>
      <c r="I92" s="5">
        <v>255</v>
      </c>
      <c r="J92" s="6">
        <v>86.858999999999995</v>
      </c>
      <c r="K92" s="6">
        <v>90.237499999999997</v>
      </c>
      <c r="L92" s="8">
        <f t="shared" si="1"/>
        <v>3.3785000000000025</v>
      </c>
    </row>
    <row r="93" spans="1:12">
      <c r="A93" s="5" t="s">
        <v>2307</v>
      </c>
      <c r="B93" s="5" t="s">
        <v>3558</v>
      </c>
      <c r="C93" t="s">
        <v>255</v>
      </c>
      <c r="D93" t="s">
        <v>256</v>
      </c>
      <c r="E93" t="s">
        <v>257</v>
      </c>
      <c r="F93" s="5" t="s">
        <v>2308</v>
      </c>
      <c r="G93" s="5" t="s">
        <v>2309</v>
      </c>
      <c r="H93" s="5">
        <v>176</v>
      </c>
      <c r="I93" s="5">
        <v>221</v>
      </c>
      <c r="J93" s="6">
        <v>1.79372</v>
      </c>
      <c r="K93" s="6">
        <v>5.1515199999999997</v>
      </c>
      <c r="L93" s="8">
        <f t="shared" si="1"/>
        <v>3.3577999999999997</v>
      </c>
    </row>
    <row r="94" spans="1:12">
      <c r="A94" s="5" t="s">
        <v>2021</v>
      </c>
      <c r="B94" s="5" t="s">
        <v>4453</v>
      </c>
      <c r="D94" t="s">
        <v>253</v>
      </c>
      <c r="E94" t="s">
        <v>254</v>
      </c>
      <c r="F94" s="5" t="s">
        <v>2022</v>
      </c>
      <c r="G94" s="5" t="s">
        <v>2023</v>
      </c>
      <c r="H94" s="5">
        <v>152</v>
      </c>
      <c r="I94" s="5">
        <v>259</v>
      </c>
      <c r="J94" s="6">
        <v>28.695700000000002</v>
      </c>
      <c r="K94" s="6">
        <v>31.9328</v>
      </c>
      <c r="L94" s="8">
        <f t="shared" si="1"/>
        <v>3.2370999999999981</v>
      </c>
    </row>
    <row r="95" spans="1:12">
      <c r="A95" s="5" t="s">
        <v>4123</v>
      </c>
      <c r="B95" s="5" t="s">
        <v>4454</v>
      </c>
      <c r="C95" t="s">
        <v>250</v>
      </c>
      <c r="D95" t="s">
        <v>251</v>
      </c>
      <c r="E95" t="s">
        <v>252</v>
      </c>
      <c r="F95" s="5" t="s">
        <v>4124</v>
      </c>
      <c r="G95" s="5" t="s">
        <v>4125</v>
      </c>
      <c r="H95" s="5">
        <v>141</v>
      </c>
      <c r="I95" s="5">
        <v>234</v>
      </c>
      <c r="J95" s="6">
        <v>48.337000000000003</v>
      </c>
      <c r="K95" s="6">
        <v>51.485199999999999</v>
      </c>
      <c r="L95" s="8">
        <f t="shared" si="1"/>
        <v>3.1481999999999957</v>
      </c>
    </row>
    <row r="96" spans="1:12">
      <c r="A96" s="5" t="s">
        <v>4278</v>
      </c>
      <c r="B96" s="5" t="s">
        <v>4453</v>
      </c>
      <c r="D96" t="s">
        <v>248</v>
      </c>
      <c r="E96" t="s">
        <v>249</v>
      </c>
      <c r="F96" s="5" t="s">
        <v>4279</v>
      </c>
      <c r="G96" s="5" t="s">
        <v>4280</v>
      </c>
      <c r="H96" s="5">
        <v>139</v>
      </c>
      <c r="I96" s="5">
        <v>191</v>
      </c>
      <c r="J96" s="6">
        <v>96.865700000000004</v>
      </c>
      <c r="K96" s="6">
        <v>100</v>
      </c>
      <c r="L96" s="8">
        <f t="shared" si="1"/>
        <v>3.1342999999999961</v>
      </c>
    </row>
    <row r="97" spans="1:12">
      <c r="A97" s="5" t="s">
        <v>4144</v>
      </c>
      <c r="B97" s="5" t="s">
        <v>4455</v>
      </c>
      <c r="C97" t="s">
        <v>246</v>
      </c>
      <c r="D97" t="s">
        <v>247</v>
      </c>
      <c r="F97" s="5" t="s">
        <v>4145</v>
      </c>
      <c r="G97" s="5" t="s">
        <v>4146</v>
      </c>
      <c r="H97" s="5">
        <v>154</v>
      </c>
      <c r="I97" s="5">
        <v>184</v>
      </c>
      <c r="J97" s="6">
        <v>84.279499999999999</v>
      </c>
      <c r="K97" s="6">
        <v>87.401600000000002</v>
      </c>
      <c r="L97" s="8">
        <f t="shared" si="1"/>
        <v>3.1221000000000032</v>
      </c>
    </row>
    <row r="98" spans="1:12">
      <c r="A98" s="5" t="s">
        <v>2721</v>
      </c>
      <c r="B98" s="5" t="s">
        <v>4455</v>
      </c>
      <c r="C98" t="s">
        <v>244</v>
      </c>
      <c r="D98" t="s">
        <v>245</v>
      </c>
      <c r="F98" s="5" t="s">
        <v>2722</v>
      </c>
      <c r="G98" s="5" t="s">
        <v>2723</v>
      </c>
      <c r="H98" s="5">
        <v>168</v>
      </c>
      <c r="I98" s="5">
        <v>198</v>
      </c>
      <c r="J98" s="6">
        <v>89.628200000000007</v>
      </c>
      <c r="K98" s="6">
        <v>92.746899999999997</v>
      </c>
      <c r="L98" s="8">
        <f t="shared" si="1"/>
        <v>3.1186999999999898</v>
      </c>
    </row>
    <row r="99" spans="1:12">
      <c r="A99" s="5" t="s">
        <v>4213</v>
      </c>
      <c r="B99" s="5" t="s">
        <v>3528</v>
      </c>
      <c r="C99" t="s">
        <v>241</v>
      </c>
      <c r="D99" t="s">
        <v>242</v>
      </c>
      <c r="E99" t="s">
        <v>243</v>
      </c>
      <c r="F99" s="5" t="s">
        <v>4216</v>
      </c>
      <c r="G99" s="5" t="s">
        <v>4217</v>
      </c>
      <c r="H99" s="5">
        <v>187</v>
      </c>
      <c r="I99" s="5">
        <v>439</v>
      </c>
      <c r="J99" s="6">
        <v>43.092100000000002</v>
      </c>
      <c r="K99" s="6">
        <v>46.206899999999997</v>
      </c>
      <c r="L99" s="8">
        <f t="shared" si="1"/>
        <v>3.1147999999999954</v>
      </c>
    </row>
    <row r="100" spans="1:12">
      <c r="A100" s="5" t="s">
        <v>3946</v>
      </c>
      <c r="B100" s="5" t="s">
        <v>4454</v>
      </c>
      <c r="C100" t="s">
        <v>238</v>
      </c>
      <c r="D100" t="s">
        <v>239</v>
      </c>
      <c r="E100" t="s">
        <v>240</v>
      </c>
      <c r="F100" s="5" t="s">
        <v>3947</v>
      </c>
      <c r="G100" s="5" t="s">
        <v>3948</v>
      </c>
      <c r="H100" s="5">
        <v>131</v>
      </c>
      <c r="I100" s="5">
        <v>226</v>
      </c>
      <c r="J100" s="6">
        <v>84.628399999999999</v>
      </c>
      <c r="K100" s="6">
        <v>87.703900000000004</v>
      </c>
      <c r="L100" s="8">
        <f t="shared" si="1"/>
        <v>3.0755000000000052</v>
      </c>
    </row>
    <row r="101" spans="1:12">
      <c r="A101" s="5" t="s">
        <v>3622</v>
      </c>
      <c r="B101" s="5" t="s">
        <v>4454</v>
      </c>
      <c r="C101" t="s">
        <v>235</v>
      </c>
      <c r="D101" t="s">
        <v>236</v>
      </c>
      <c r="E101" t="s">
        <v>237</v>
      </c>
      <c r="F101" s="5" t="s">
        <v>3625</v>
      </c>
      <c r="G101" s="5" t="s">
        <v>3626</v>
      </c>
      <c r="H101" s="5">
        <v>148</v>
      </c>
      <c r="I101" s="5">
        <v>268</v>
      </c>
      <c r="J101" s="6">
        <v>10.3734</v>
      </c>
      <c r="K101" s="6">
        <v>13.4276</v>
      </c>
      <c r="L101" s="8">
        <f t="shared" si="1"/>
        <v>3.0541999999999998</v>
      </c>
    </row>
    <row r="102" spans="1:12">
      <c r="A102" s="5" t="s">
        <v>3683</v>
      </c>
      <c r="B102" s="5" t="s">
        <v>4454</v>
      </c>
      <c r="C102" t="s">
        <v>232</v>
      </c>
      <c r="D102" t="s">
        <v>233</v>
      </c>
      <c r="E102" t="s">
        <v>234</v>
      </c>
      <c r="F102" s="5" t="s">
        <v>3684</v>
      </c>
      <c r="G102" s="5" t="s">
        <v>3685</v>
      </c>
      <c r="H102" s="5">
        <v>162</v>
      </c>
      <c r="I102" s="5">
        <v>282</v>
      </c>
      <c r="J102" s="6">
        <v>91.02170000000001</v>
      </c>
      <c r="K102" s="6">
        <v>94.036699999999996</v>
      </c>
      <c r="L102" s="8">
        <f t="shared" si="1"/>
        <v>3.0149999999999864</v>
      </c>
    </row>
    <row r="103" spans="1:12">
      <c r="A103" s="5" t="s">
        <v>3415</v>
      </c>
      <c r="B103" s="5" t="s">
        <v>4454</v>
      </c>
      <c r="C103" t="s">
        <v>229</v>
      </c>
      <c r="D103" t="s">
        <v>230</v>
      </c>
      <c r="E103" t="s">
        <v>231</v>
      </c>
      <c r="F103" s="5" t="s">
        <v>3416</v>
      </c>
      <c r="G103" s="5" t="s">
        <v>3417</v>
      </c>
      <c r="H103" s="5">
        <v>125</v>
      </c>
      <c r="I103" s="5">
        <v>302</v>
      </c>
      <c r="J103" s="6">
        <v>82.705100000000002</v>
      </c>
      <c r="K103" s="6">
        <v>85.681799999999996</v>
      </c>
      <c r="L103" s="8">
        <f t="shared" si="1"/>
        <v>2.9766999999999939</v>
      </c>
    </row>
    <row r="104" spans="1:12">
      <c r="A104" s="5" t="s">
        <v>2224</v>
      </c>
      <c r="B104" s="5" t="s">
        <v>4454</v>
      </c>
      <c r="C104" t="s">
        <v>226</v>
      </c>
      <c r="D104" t="s">
        <v>227</v>
      </c>
      <c r="E104" t="s">
        <v>228</v>
      </c>
      <c r="F104" s="5" t="s">
        <v>2225</v>
      </c>
      <c r="G104" s="5" t="s">
        <v>2226</v>
      </c>
      <c r="H104" s="5">
        <v>159</v>
      </c>
      <c r="I104" s="5">
        <v>231</v>
      </c>
      <c r="J104" s="6">
        <v>0</v>
      </c>
      <c r="K104" s="6">
        <v>2.9720300000000002</v>
      </c>
      <c r="L104" s="8">
        <f t="shared" si="1"/>
        <v>2.9720300000000002</v>
      </c>
    </row>
    <row r="105" spans="1:12">
      <c r="A105" s="5" t="s">
        <v>3362</v>
      </c>
      <c r="B105" s="5" t="s">
        <v>4454</v>
      </c>
      <c r="C105" t="s">
        <v>223</v>
      </c>
      <c r="D105" t="s">
        <v>224</v>
      </c>
      <c r="E105" t="s">
        <v>225</v>
      </c>
      <c r="F105" s="5" t="s">
        <v>3363</v>
      </c>
      <c r="G105" s="5" t="s">
        <v>3364</v>
      </c>
      <c r="H105" s="5">
        <v>135</v>
      </c>
      <c r="I105" s="5">
        <v>248</v>
      </c>
      <c r="J105" s="6">
        <v>82.969400000000007</v>
      </c>
      <c r="K105" s="6">
        <v>85.909100000000009</v>
      </c>
      <c r="L105" s="8">
        <f t="shared" si="1"/>
        <v>2.939700000000002</v>
      </c>
    </row>
    <row r="106" spans="1:12">
      <c r="A106" s="5" t="s">
        <v>3926</v>
      </c>
      <c r="B106" s="5" t="s">
        <v>4454</v>
      </c>
      <c r="C106" t="s">
        <v>220</v>
      </c>
      <c r="D106" t="s">
        <v>221</v>
      </c>
      <c r="E106" t="s">
        <v>222</v>
      </c>
      <c r="F106" s="5" t="s">
        <v>3931</v>
      </c>
      <c r="G106" s="5" t="s">
        <v>3932</v>
      </c>
      <c r="H106" s="5">
        <v>157</v>
      </c>
      <c r="I106" s="5">
        <v>187</v>
      </c>
      <c r="J106" s="6">
        <v>97.098200000000006</v>
      </c>
      <c r="K106" s="6">
        <v>100</v>
      </c>
      <c r="L106" s="8">
        <f t="shared" si="1"/>
        <v>2.9017999999999944</v>
      </c>
    </row>
    <row r="107" spans="1:12">
      <c r="A107" s="5" t="s">
        <v>4393</v>
      </c>
      <c r="B107" s="5" t="s">
        <v>4454</v>
      </c>
      <c r="C107" t="s">
        <v>217</v>
      </c>
      <c r="D107" t="s">
        <v>218</v>
      </c>
      <c r="E107" t="s">
        <v>219</v>
      </c>
      <c r="F107" s="5" t="s">
        <v>4394</v>
      </c>
      <c r="G107" s="5" t="s">
        <v>4395</v>
      </c>
      <c r="H107" s="5">
        <v>326</v>
      </c>
      <c r="I107" s="5">
        <v>401</v>
      </c>
      <c r="J107" s="6">
        <v>89.655200000000008</v>
      </c>
      <c r="K107" s="6">
        <v>92.541399999999996</v>
      </c>
      <c r="L107" s="8">
        <f t="shared" si="1"/>
        <v>2.8861999999999881</v>
      </c>
    </row>
    <row r="108" spans="1:12">
      <c r="A108" s="5" t="s">
        <v>2970</v>
      </c>
      <c r="B108" s="5" t="s">
        <v>4454</v>
      </c>
      <c r="C108" t="s">
        <v>214</v>
      </c>
      <c r="D108" t="s">
        <v>215</v>
      </c>
      <c r="E108" t="s">
        <v>216</v>
      </c>
      <c r="F108" s="5" t="s">
        <v>2971</v>
      </c>
      <c r="G108" s="5" t="s">
        <v>2972</v>
      </c>
      <c r="H108" s="5">
        <v>135</v>
      </c>
      <c r="I108" s="5">
        <v>204</v>
      </c>
      <c r="J108" s="6">
        <v>69.409700000000001</v>
      </c>
      <c r="K108" s="6">
        <v>72.292500000000004</v>
      </c>
      <c r="L108" s="8">
        <f t="shared" si="1"/>
        <v>2.8828000000000031</v>
      </c>
    </row>
    <row r="109" spans="1:12">
      <c r="A109" s="5" t="s">
        <v>3054</v>
      </c>
      <c r="B109" s="5" t="s">
        <v>4453</v>
      </c>
      <c r="D109" t="s">
        <v>212</v>
      </c>
      <c r="E109" t="s">
        <v>213</v>
      </c>
      <c r="F109" s="5" t="s">
        <v>3055</v>
      </c>
      <c r="G109" s="5" t="s">
        <v>3056</v>
      </c>
      <c r="H109" s="5">
        <v>230</v>
      </c>
      <c r="I109" s="5">
        <v>329</v>
      </c>
      <c r="J109" s="6">
        <v>5.90909</v>
      </c>
      <c r="K109" s="6">
        <v>8.7719299999999993</v>
      </c>
      <c r="L109" s="8">
        <f t="shared" si="1"/>
        <v>2.8628399999999994</v>
      </c>
    </row>
    <row r="110" spans="1:12">
      <c r="A110" s="5" t="s">
        <v>4434</v>
      </c>
      <c r="B110" s="5" t="s">
        <v>4454</v>
      </c>
      <c r="C110" t="s">
        <v>209</v>
      </c>
      <c r="D110" t="s">
        <v>210</v>
      </c>
      <c r="E110" t="s">
        <v>211</v>
      </c>
      <c r="F110" s="5" t="s">
        <v>4435</v>
      </c>
      <c r="G110" s="5" t="s">
        <v>4436</v>
      </c>
      <c r="H110" s="5">
        <v>150</v>
      </c>
      <c r="I110" s="5">
        <v>213</v>
      </c>
      <c r="J110" s="6">
        <v>91.941400000000002</v>
      </c>
      <c r="K110" s="6">
        <v>94.801199999999994</v>
      </c>
      <c r="L110" s="8">
        <f t="shared" si="1"/>
        <v>2.8597999999999928</v>
      </c>
    </row>
    <row r="111" spans="1:12">
      <c r="A111" s="5" t="s">
        <v>4440</v>
      </c>
      <c r="B111" s="5" t="s">
        <v>4454</v>
      </c>
      <c r="C111" t="s">
        <v>206</v>
      </c>
      <c r="D111" t="s">
        <v>207</v>
      </c>
      <c r="E111" t="s">
        <v>208</v>
      </c>
      <c r="F111" s="5" t="s">
        <v>4441</v>
      </c>
      <c r="G111" s="5" t="s">
        <v>4442</v>
      </c>
      <c r="H111" s="5">
        <v>155</v>
      </c>
      <c r="I111" s="5">
        <v>242</v>
      </c>
      <c r="J111" s="6">
        <v>91.903700000000001</v>
      </c>
      <c r="K111" s="6">
        <v>94.755200000000002</v>
      </c>
      <c r="L111" s="8">
        <f t="shared" si="1"/>
        <v>2.8515000000000015</v>
      </c>
    </row>
    <row r="112" spans="1:12">
      <c r="A112" s="5" t="s">
        <v>4337</v>
      </c>
      <c r="B112" s="5" t="s">
        <v>4454</v>
      </c>
      <c r="C112" t="s">
        <v>203</v>
      </c>
      <c r="D112" t="s">
        <v>204</v>
      </c>
      <c r="E112" t="s">
        <v>205</v>
      </c>
      <c r="F112" s="5" t="s">
        <v>4338</v>
      </c>
      <c r="G112" s="5" t="s">
        <v>4339</v>
      </c>
      <c r="H112" s="5">
        <v>170</v>
      </c>
      <c r="I112" s="5">
        <v>310</v>
      </c>
      <c r="J112" s="6">
        <v>93.759500000000003</v>
      </c>
      <c r="K112" s="6">
        <v>96.608499999999992</v>
      </c>
      <c r="L112" s="8">
        <f t="shared" si="1"/>
        <v>2.8489999999999895</v>
      </c>
    </row>
    <row r="113" spans="1:12">
      <c r="A113" s="5" t="s">
        <v>2460</v>
      </c>
      <c r="B113" s="5" t="s">
        <v>4454</v>
      </c>
      <c r="C113" t="s">
        <v>200</v>
      </c>
      <c r="D113" t="s">
        <v>201</v>
      </c>
      <c r="E113" t="s">
        <v>202</v>
      </c>
      <c r="F113" s="5" t="s">
        <v>2461</v>
      </c>
      <c r="G113" s="5" t="s">
        <v>2462</v>
      </c>
      <c r="H113" s="5">
        <v>148</v>
      </c>
      <c r="I113" s="5">
        <v>526</v>
      </c>
      <c r="J113" s="6">
        <v>49.078300000000006</v>
      </c>
      <c r="K113" s="6">
        <v>51.906799999999997</v>
      </c>
      <c r="L113" s="8">
        <f t="shared" si="1"/>
        <v>2.8284999999999911</v>
      </c>
    </row>
    <row r="114" spans="1:12">
      <c r="A114" s="5" t="s">
        <v>3926</v>
      </c>
      <c r="B114" s="5" t="s">
        <v>4454</v>
      </c>
      <c r="C114" t="s">
        <v>197</v>
      </c>
      <c r="D114" t="s">
        <v>198</v>
      </c>
      <c r="E114" t="s">
        <v>199</v>
      </c>
      <c r="F114" s="5" t="s">
        <v>3929</v>
      </c>
      <c r="G114" s="5" t="s">
        <v>3930</v>
      </c>
      <c r="H114" s="5">
        <v>258</v>
      </c>
      <c r="I114" s="5">
        <v>318</v>
      </c>
      <c r="J114" s="6">
        <v>95.322900000000004</v>
      </c>
      <c r="K114" s="6">
        <v>98.103399999999993</v>
      </c>
      <c r="L114" s="8">
        <f t="shared" si="1"/>
        <v>2.7804999999999893</v>
      </c>
    </row>
    <row r="115" spans="1:12">
      <c r="A115" s="5" t="s">
        <v>2985</v>
      </c>
      <c r="B115" s="5" t="s">
        <v>4454</v>
      </c>
      <c r="C115" t="s">
        <v>194</v>
      </c>
      <c r="D115" t="s">
        <v>195</v>
      </c>
      <c r="E115" t="s">
        <v>196</v>
      </c>
      <c r="F115" s="5" t="s">
        <v>2986</v>
      </c>
      <c r="G115" s="5" t="s">
        <v>2987</v>
      </c>
      <c r="H115" s="5">
        <v>253</v>
      </c>
      <c r="I115" s="5">
        <v>307</v>
      </c>
      <c r="J115" s="6">
        <v>1.67683</v>
      </c>
      <c r="K115" s="6">
        <v>4.3478300000000001</v>
      </c>
      <c r="L115" s="8">
        <f t="shared" si="1"/>
        <v>2.6710000000000003</v>
      </c>
    </row>
    <row r="116" spans="1:12">
      <c r="A116" s="5" t="s">
        <v>3608</v>
      </c>
      <c r="B116" s="5" t="s">
        <v>4454</v>
      </c>
      <c r="C116" t="s">
        <v>191</v>
      </c>
      <c r="D116" t="s">
        <v>192</v>
      </c>
      <c r="E116" t="s">
        <v>193</v>
      </c>
      <c r="F116" s="5" t="s">
        <v>3609</v>
      </c>
      <c r="G116" s="5" t="s">
        <v>3610</v>
      </c>
      <c r="H116" s="5">
        <v>152</v>
      </c>
      <c r="I116" s="5">
        <v>377</v>
      </c>
      <c r="J116" s="6">
        <v>94.1828</v>
      </c>
      <c r="K116" s="6">
        <v>96.850400000000008</v>
      </c>
      <c r="L116" s="8">
        <f t="shared" si="1"/>
        <v>2.6676000000000073</v>
      </c>
    </row>
    <row r="117" spans="1:12">
      <c r="A117" s="5" t="s">
        <v>3057</v>
      </c>
      <c r="B117" s="5" t="s">
        <v>4454</v>
      </c>
      <c r="C117" t="s">
        <v>188</v>
      </c>
      <c r="D117" t="s">
        <v>189</v>
      </c>
      <c r="E117" t="s">
        <v>190</v>
      </c>
      <c r="F117" s="5" t="s">
        <v>3058</v>
      </c>
      <c r="G117" s="5" t="s">
        <v>3059</v>
      </c>
      <c r="H117" s="5">
        <v>209</v>
      </c>
      <c r="I117" s="5">
        <v>275</v>
      </c>
      <c r="J117" s="6">
        <v>61.139900000000004</v>
      </c>
      <c r="K117" s="6">
        <v>63.798200000000008</v>
      </c>
      <c r="L117" s="8">
        <f t="shared" si="1"/>
        <v>2.6583000000000041</v>
      </c>
    </row>
    <row r="118" spans="1:12">
      <c r="A118" s="5" t="s">
        <v>3235</v>
      </c>
      <c r="B118" s="5" t="s">
        <v>4454</v>
      </c>
      <c r="C118" t="s">
        <v>185</v>
      </c>
      <c r="D118" t="s">
        <v>186</v>
      </c>
      <c r="E118" t="s">
        <v>187</v>
      </c>
      <c r="F118" s="5" t="s">
        <v>3236</v>
      </c>
      <c r="G118" s="5" t="s">
        <v>3237</v>
      </c>
      <c r="H118" s="5">
        <v>335</v>
      </c>
      <c r="I118" s="5">
        <v>398</v>
      </c>
      <c r="J118" s="6">
        <v>33.333300000000001</v>
      </c>
      <c r="K118" s="6">
        <v>35.928100000000001</v>
      </c>
      <c r="L118" s="8">
        <f t="shared" si="1"/>
        <v>2.5947999999999993</v>
      </c>
    </row>
    <row r="119" spans="1:12">
      <c r="A119" s="5" t="s">
        <v>3105</v>
      </c>
      <c r="B119" s="5" t="s">
        <v>4453</v>
      </c>
      <c r="D119" t="s">
        <v>183</v>
      </c>
      <c r="E119" t="s">
        <v>184</v>
      </c>
      <c r="F119" s="5" t="s">
        <v>3106</v>
      </c>
      <c r="G119" s="5" t="s">
        <v>3107</v>
      </c>
      <c r="H119" s="5">
        <v>138</v>
      </c>
      <c r="I119" s="5">
        <v>256</v>
      </c>
      <c r="J119" s="6">
        <v>30.269600000000001</v>
      </c>
      <c r="K119" s="6">
        <v>32.802500000000002</v>
      </c>
      <c r="L119" s="8">
        <f t="shared" si="1"/>
        <v>2.5329000000000015</v>
      </c>
    </row>
    <row r="120" spans="1:12">
      <c r="A120" s="5" t="s">
        <v>3251</v>
      </c>
      <c r="B120" s="5" t="s">
        <v>4454</v>
      </c>
      <c r="C120" t="s">
        <v>180</v>
      </c>
      <c r="D120" t="s">
        <v>181</v>
      </c>
      <c r="E120" t="s">
        <v>182</v>
      </c>
      <c r="F120" s="5" t="s">
        <v>3252</v>
      </c>
      <c r="G120" s="5" t="s">
        <v>3253</v>
      </c>
      <c r="H120" s="5">
        <v>159</v>
      </c>
      <c r="I120" s="5">
        <v>288</v>
      </c>
      <c r="J120" s="6">
        <v>85.583500000000001</v>
      </c>
      <c r="K120" s="6">
        <v>88.113699999999994</v>
      </c>
      <c r="L120" s="8">
        <f t="shared" si="1"/>
        <v>2.5301999999999936</v>
      </c>
    </row>
    <row r="121" spans="1:12">
      <c r="A121" s="5" t="s">
        <v>2293</v>
      </c>
      <c r="B121" s="5" t="s">
        <v>4454</v>
      </c>
      <c r="C121" t="s">
        <v>177</v>
      </c>
      <c r="D121" t="s">
        <v>178</v>
      </c>
      <c r="E121" t="s">
        <v>179</v>
      </c>
      <c r="F121" s="5" t="s">
        <v>2294</v>
      </c>
      <c r="G121" s="5" t="s">
        <v>2295</v>
      </c>
      <c r="H121" s="5">
        <v>201</v>
      </c>
      <c r="I121" s="5">
        <v>294</v>
      </c>
      <c r="J121" s="6">
        <v>96.187699999999992</v>
      </c>
      <c r="K121" s="6">
        <v>98.715600000000009</v>
      </c>
      <c r="L121" s="8">
        <f t="shared" si="1"/>
        <v>2.5279000000000167</v>
      </c>
    </row>
    <row r="122" spans="1:12">
      <c r="A122" s="5" t="s">
        <v>3829</v>
      </c>
      <c r="B122" s="5" t="s">
        <v>4454</v>
      </c>
      <c r="C122" t="s">
        <v>174</v>
      </c>
      <c r="D122" t="s">
        <v>175</v>
      </c>
      <c r="E122" t="s">
        <v>176</v>
      </c>
      <c r="F122" s="5" t="s">
        <v>3830</v>
      </c>
      <c r="G122" s="5" t="s">
        <v>3831</v>
      </c>
      <c r="H122" s="5">
        <v>191</v>
      </c>
      <c r="I122" s="5">
        <v>281</v>
      </c>
      <c r="J122" s="6">
        <v>74.814800000000005</v>
      </c>
      <c r="K122" s="6">
        <v>77.337100000000007</v>
      </c>
      <c r="L122" s="8">
        <f t="shared" si="1"/>
        <v>2.5223000000000013</v>
      </c>
    </row>
    <row r="123" spans="1:12">
      <c r="A123" s="5" t="s">
        <v>3438</v>
      </c>
      <c r="B123" s="5" t="s">
        <v>4454</v>
      </c>
      <c r="C123" t="s">
        <v>171</v>
      </c>
      <c r="D123" t="s">
        <v>172</v>
      </c>
      <c r="E123" t="s">
        <v>173</v>
      </c>
      <c r="F123" s="5" t="s">
        <v>3439</v>
      </c>
      <c r="G123" s="5" t="s">
        <v>3440</v>
      </c>
      <c r="H123" s="5">
        <v>203</v>
      </c>
      <c r="I123" s="5">
        <v>293</v>
      </c>
      <c r="J123" s="6">
        <v>4.3379000000000003</v>
      </c>
      <c r="K123" s="6">
        <v>6.8571400000000002</v>
      </c>
      <c r="L123" s="8">
        <f t="shared" si="1"/>
        <v>2.5192399999999999</v>
      </c>
    </row>
    <row r="124" spans="1:12">
      <c r="A124" s="5" t="s">
        <v>2715</v>
      </c>
      <c r="B124" s="5" t="s">
        <v>4454</v>
      </c>
      <c r="C124" t="s">
        <v>168</v>
      </c>
      <c r="D124" t="s">
        <v>169</v>
      </c>
      <c r="E124" t="s">
        <v>170</v>
      </c>
      <c r="F124" s="5" t="s">
        <v>2716</v>
      </c>
      <c r="G124" s="5" t="s">
        <v>2717</v>
      </c>
      <c r="H124" s="5">
        <v>135</v>
      </c>
      <c r="I124" s="5">
        <v>234</v>
      </c>
      <c r="J124" s="6">
        <v>73.130799999999994</v>
      </c>
      <c r="K124" s="6">
        <v>75.649000000000001</v>
      </c>
      <c r="L124" s="8">
        <f t="shared" si="1"/>
        <v>2.5182000000000073</v>
      </c>
    </row>
    <row r="125" spans="1:12">
      <c r="A125" s="5" t="s">
        <v>2670</v>
      </c>
      <c r="B125" s="5" t="s">
        <v>4454</v>
      </c>
      <c r="C125" t="s">
        <v>165</v>
      </c>
      <c r="D125" t="s">
        <v>166</v>
      </c>
      <c r="E125" t="s">
        <v>167</v>
      </c>
      <c r="F125" s="5" t="s">
        <v>2671</v>
      </c>
      <c r="G125" s="5" t="s">
        <v>2672</v>
      </c>
      <c r="H125" s="5">
        <v>134</v>
      </c>
      <c r="I125" s="5">
        <v>194</v>
      </c>
      <c r="J125" s="6">
        <v>1.7064800000000002</v>
      </c>
      <c r="K125" s="6">
        <v>4.1198499999999996</v>
      </c>
      <c r="L125" s="8">
        <f t="shared" si="1"/>
        <v>2.4133699999999996</v>
      </c>
    </row>
    <row r="126" spans="1:12">
      <c r="A126" s="5" t="s">
        <v>3619</v>
      </c>
      <c r="B126" s="5" t="s">
        <v>3528</v>
      </c>
      <c r="C126" t="s">
        <v>409</v>
      </c>
      <c r="D126" t="s">
        <v>340</v>
      </c>
      <c r="E126" t="s">
        <v>164</v>
      </c>
      <c r="F126" s="5" t="s">
        <v>3620</v>
      </c>
      <c r="G126" s="5" t="s">
        <v>3621</v>
      </c>
      <c r="H126" s="5">
        <v>128</v>
      </c>
      <c r="I126" s="5">
        <v>368</v>
      </c>
      <c r="J126" s="6">
        <v>5.29101</v>
      </c>
      <c r="K126" s="6">
        <v>7.6923099999999991</v>
      </c>
      <c r="L126" s="8">
        <f t="shared" si="1"/>
        <v>2.4012999999999991</v>
      </c>
    </row>
    <row r="127" spans="1:12">
      <c r="A127" s="5" t="s">
        <v>4408</v>
      </c>
      <c r="B127" s="5" t="s">
        <v>4454</v>
      </c>
      <c r="C127" t="s">
        <v>406</v>
      </c>
      <c r="D127" t="s">
        <v>407</v>
      </c>
      <c r="E127" t="s">
        <v>408</v>
      </c>
      <c r="F127" s="5" t="s">
        <v>4409</v>
      </c>
      <c r="G127" s="5" t="s">
        <v>4410</v>
      </c>
      <c r="H127" s="5">
        <v>127</v>
      </c>
      <c r="I127" s="5">
        <v>163</v>
      </c>
      <c r="J127" s="6">
        <v>89.035899999999998</v>
      </c>
      <c r="K127" s="6">
        <v>91.415300000000002</v>
      </c>
      <c r="L127" s="8">
        <f t="shared" si="1"/>
        <v>2.379400000000004</v>
      </c>
    </row>
    <row r="128" spans="1:12">
      <c r="A128" s="5" t="s">
        <v>4189</v>
      </c>
      <c r="B128" s="5" t="s">
        <v>4454</v>
      </c>
      <c r="C128" t="s">
        <v>403</v>
      </c>
      <c r="D128" t="s">
        <v>404</v>
      </c>
      <c r="E128" t="s">
        <v>405</v>
      </c>
      <c r="F128" s="5" t="s">
        <v>4190</v>
      </c>
      <c r="G128" s="5" t="s">
        <v>4191</v>
      </c>
      <c r="H128" s="5">
        <v>233</v>
      </c>
      <c r="I128" s="5">
        <v>401</v>
      </c>
      <c r="J128" s="6">
        <v>40.239000000000004</v>
      </c>
      <c r="K128" s="6">
        <v>42.602000000000004</v>
      </c>
      <c r="L128" s="8">
        <f t="shared" si="1"/>
        <v>2.3629999999999995</v>
      </c>
    </row>
    <row r="129" spans="1:12">
      <c r="A129" s="5" t="s">
        <v>3031</v>
      </c>
      <c r="B129" s="5" t="s">
        <v>4455</v>
      </c>
      <c r="C129" t="s">
        <v>401</v>
      </c>
      <c r="D129" t="s">
        <v>402</v>
      </c>
      <c r="F129" s="5" t="s">
        <v>3032</v>
      </c>
      <c r="G129" s="5" t="s">
        <v>3033</v>
      </c>
      <c r="H129" s="5">
        <v>169</v>
      </c>
      <c r="I129" s="5">
        <v>271</v>
      </c>
      <c r="J129" s="6">
        <v>25.476199999999999</v>
      </c>
      <c r="K129" s="6">
        <v>27.8325</v>
      </c>
      <c r="L129" s="8">
        <f t="shared" si="1"/>
        <v>2.3563000000000009</v>
      </c>
    </row>
    <row r="130" spans="1:12">
      <c r="A130" s="5" t="s">
        <v>4340</v>
      </c>
      <c r="B130" s="5" t="s">
        <v>4454</v>
      </c>
      <c r="C130" t="s">
        <v>398</v>
      </c>
      <c r="D130" t="s">
        <v>399</v>
      </c>
      <c r="E130" t="s">
        <v>400</v>
      </c>
      <c r="F130" s="5" t="s">
        <v>4341</v>
      </c>
      <c r="G130" s="5" t="s">
        <v>4342</v>
      </c>
      <c r="H130" s="5">
        <v>163</v>
      </c>
      <c r="I130" s="5">
        <v>277</v>
      </c>
      <c r="J130" s="6">
        <v>94.99069999999999</v>
      </c>
      <c r="K130" s="6">
        <v>97.344099999999997</v>
      </c>
      <c r="L130" s="8">
        <f t="shared" ref="L130:L193" si="2">(K130-J130)</f>
        <v>2.3534000000000077</v>
      </c>
    </row>
    <row r="131" spans="1:12">
      <c r="A131" s="5" t="s">
        <v>3835</v>
      </c>
      <c r="B131" s="5" t="s">
        <v>4455</v>
      </c>
      <c r="C131" t="s">
        <v>396</v>
      </c>
      <c r="D131" t="s">
        <v>397</v>
      </c>
      <c r="F131" s="5" t="s">
        <v>3838</v>
      </c>
      <c r="G131" s="5" t="s">
        <v>3839</v>
      </c>
      <c r="H131" s="5">
        <v>167</v>
      </c>
      <c r="I131" s="5">
        <v>197</v>
      </c>
      <c r="J131" s="6">
        <v>95.7547</v>
      </c>
      <c r="K131" s="6">
        <v>98.093600000000009</v>
      </c>
      <c r="L131" s="8">
        <f t="shared" si="2"/>
        <v>2.3389000000000095</v>
      </c>
    </row>
    <row r="132" spans="1:12">
      <c r="A132" s="5" t="s">
        <v>4422</v>
      </c>
      <c r="B132" s="5" t="s">
        <v>4454</v>
      </c>
      <c r="C132" t="s">
        <v>393</v>
      </c>
      <c r="D132" t="s">
        <v>394</v>
      </c>
      <c r="E132" t="s">
        <v>395</v>
      </c>
      <c r="F132" s="5" t="s">
        <v>4423</v>
      </c>
      <c r="G132" s="5" t="s">
        <v>4424</v>
      </c>
      <c r="H132" s="5">
        <v>209</v>
      </c>
      <c r="I132" s="5">
        <v>269</v>
      </c>
      <c r="J132" s="6">
        <v>90.675200000000004</v>
      </c>
      <c r="K132" s="6">
        <v>92.968800000000002</v>
      </c>
      <c r="L132" s="8">
        <f t="shared" si="2"/>
        <v>2.2935999999999979</v>
      </c>
    </row>
    <row r="133" spans="1:12">
      <c r="A133" s="5" t="s">
        <v>3129</v>
      </c>
      <c r="B133" s="5" t="s">
        <v>4454</v>
      </c>
      <c r="C133" t="s">
        <v>390</v>
      </c>
      <c r="D133" t="s">
        <v>391</v>
      </c>
      <c r="E133" t="s">
        <v>392</v>
      </c>
      <c r="F133" s="5" t="s">
        <v>3130</v>
      </c>
      <c r="G133" s="5" t="s">
        <v>3131</v>
      </c>
      <c r="H133" s="5">
        <v>181</v>
      </c>
      <c r="I133" s="5">
        <v>319</v>
      </c>
      <c r="J133" s="6">
        <v>86.519599999999997</v>
      </c>
      <c r="K133" s="6">
        <v>88.796700000000001</v>
      </c>
      <c r="L133" s="8">
        <f t="shared" si="2"/>
        <v>2.2771000000000043</v>
      </c>
    </row>
    <row r="134" spans="1:12">
      <c r="A134" s="5" t="s">
        <v>3070</v>
      </c>
      <c r="B134" s="5" t="s">
        <v>4454</v>
      </c>
      <c r="C134" t="s">
        <v>387</v>
      </c>
      <c r="D134" t="s">
        <v>388</v>
      </c>
      <c r="E134" t="s">
        <v>389</v>
      </c>
      <c r="F134" s="5" t="s">
        <v>3071</v>
      </c>
      <c r="G134" s="5" t="s">
        <v>3072</v>
      </c>
      <c r="H134" s="5">
        <v>193</v>
      </c>
      <c r="I134" s="5">
        <v>238</v>
      </c>
      <c r="J134" s="6">
        <v>1.5503899999999999</v>
      </c>
      <c r="K134" s="6">
        <v>3.7878799999999999</v>
      </c>
      <c r="L134" s="8">
        <f t="shared" si="2"/>
        <v>2.2374900000000002</v>
      </c>
    </row>
    <row r="135" spans="1:12">
      <c r="A135" s="5" t="s">
        <v>2848</v>
      </c>
      <c r="B135" s="5" t="s">
        <v>4454</v>
      </c>
      <c r="C135" t="s">
        <v>384</v>
      </c>
      <c r="D135" t="s">
        <v>385</v>
      </c>
      <c r="E135" t="s">
        <v>386</v>
      </c>
      <c r="F135" s="5" t="s">
        <v>2849</v>
      </c>
      <c r="G135" s="5" t="s">
        <v>2850</v>
      </c>
      <c r="H135" s="5">
        <v>183</v>
      </c>
      <c r="I135" s="5">
        <v>351</v>
      </c>
      <c r="J135" s="6">
        <v>22.1843</v>
      </c>
      <c r="K135" s="6">
        <v>24.4068</v>
      </c>
      <c r="L135" s="8">
        <f t="shared" si="2"/>
        <v>2.2225000000000001</v>
      </c>
    </row>
    <row r="136" spans="1:12">
      <c r="A136" s="5" t="s">
        <v>3224</v>
      </c>
      <c r="B136" s="5" t="s">
        <v>4454</v>
      </c>
      <c r="C136" t="s">
        <v>381</v>
      </c>
      <c r="D136" t="s">
        <v>382</v>
      </c>
      <c r="E136" t="s">
        <v>383</v>
      </c>
      <c r="F136" s="5" t="s">
        <v>3227</v>
      </c>
      <c r="G136" s="5" t="s">
        <v>3228</v>
      </c>
      <c r="H136" s="5">
        <v>149</v>
      </c>
      <c r="I136" s="5">
        <v>338</v>
      </c>
      <c r="J136" s="6">
        <v>34.346499999999999</v>
      </c>
      <c r="K136" s="6">
        <v>36.549700000000001</v>
      </c>
      <c r="L136" s="8">
        <f t="shared" si="2"/>
        <v>2.2032000000000025</v>
      </c>
    </row>
    <row r="137" spans="1:12">
      <c r="A137" s="5" t="s">
        <v>3513</v>
      </c>
      <c r="B137" s="5" t="s">
        <v>4455</v>
      </c>
      <c r="C137" t="s">
        <v>379</v>
      </c>
      <c r="D137" t="s">
        <v>380</v>
      </c>
      <c r="F137" s="5" t="s">
        <v>3514</v>
      </c>
      <c r="G137" s="5" t="s">
        <v>3515</v>
      </c>
      <c r="H137" s="5">
        <v>137</v>
      </c>
      <c r="I137" s="5">
        <v>179</v>
      </c>
      <c r="J137" s="6">
        <v>97.831999999999994</v>
      </c>
      <c r="K137" s="6">
        <v>100</v>
      </c>
      <c r="L137" s="8">
        <f t="shared" si="2"/>
        <v>2.1680000000000064</v>
      </c>
    </row>
    <row r="138" spans="1:12">
      <c r="A138" s="5" t="s">
        <v>4437</v>
      </c>
      <c r="B138" s="5" t="s">
        <v>3528</v>
      </c>
      <c r="C138" t="s">
        <v>376</v>
      </c>
      <c r="D138" t="s">
        <v>377</v>
      </c>
      <c r="E138" t="s">
        <v>378</v>
      </c>
      <c r="F138" s="5" t="s">
        <v>4438</v>
      </c>
      <c r="G138" s="5" t="s">
        <v>4439</v>
      </c>
      <c r="H138" s="5">
        <v>125</v>
      </c>
      <c r="I138" s="5">
        <v>317</v>
      </c>
      <c r="J138" s="6">
        <v>88.020799999999994</v>
      </c>
      <c r="K138" s="6">
        <v>90.156599999999997</v>
      </c>
      <c r="L138" s="8">
        <f t="shared" si="2"/>
        <v>2.1358000000000033</v>
      </c>
    </row>
    <row r="139" spans="1:12">
      <c r="A139" s="5" t="s">
        <v>3707</v>
      </c>
      <c r="B139" s="5" t="s">
        <v>4455</v>
      </c>
      <c r="C139" t="s">
        <v>374</v>
      </c>
      <c r="D139" t="s">
        <v>375</v>
      </c>
      <c r="F139" s="5" t="s">
        <v>3708</v>
      </c>
      <c r="G139" s="5" t="s">
        <v>3709</v>
      </c>
      <c r="H139" s="5">
        <v>167</v>
      </c>
      <c r="I139" s="5">
        <v>219</v>
      </c>
      <c r="J139" s="6">
        <v>93.982799999999997</v>
      </c>
      <c r="K139" s="6">
        <v>96.078400000000002</v>
      </c>
      <c r="L139" s="8">
        <f t="shared" si="2"/>
        <v>2.0956000000000046</v>
      </c>
    </row>
    <row r="140" spans="1:12">
      <c r="A140" s="5" t="s">
        <v>4207</v>
      </c>
      <c r="B140" s="5" t="s">
        <v>4455</v>
      </c>
      <c r="C140" t="s">
        <v>372</v>
      </c>
      <c r="D140" t="s">
        <v>373</v>
      </c>
      <c r="F140" s="5" t="s">
        <v>4208</v>
      </c>
      <c r="G140" s="5" t="s">
        <v>4209</v>
      </c>
      <c r="H140" s="5">
        <v>167</v>
      </c>
      <c r="I140" s="5">
        <v>308</v>
      </c>
      <c r="J140" s="6">
        <v>5.5970199999999997</v>
      </c>
      <c r="K140" s="6">
        <v>7.6923099999999991</v>
      </c>
      <c r="L140" s="8">
        <f t="shared" si="2"/>
        <v>2.0952899999999994</v>
      </c>
    </row>
    <row r="141" spans="1:12">
      <c r="A141" s="5" t="s">
        <v>2030</v>
      </c>
      <c r="B141" s="5" t="s">
        <v>4454</v>
      </c>
      <c r="C141" t="s">
        <v>369</v>
      </c>
      <c r="D141" t="s">
        <v>370</v>
      </c>
      <c r="E141" t="s">
        <v>371</v>
      </c>
      <c r="F141" s="5" t="s">
        <v>2031</v>
      </c>
      <c r="G141" s="5" t="s">
        <v>2032</v>
      </c>
      <c r="H141" s="5">
        <v>278</v>
      </c>
      <c r="I141" s="5">
        <v>382</v>
      </c>
      <c r="J141" s="6">
        <v>12.785399999999999</v>
      </c>
      <c r="K141" s="6">
        <v>14.851500000000001</v>
      </c>
      <c r="L141" s="8">
        <f t="shared" si="2"/>
        <v>2.0661000000000023</v>
      </c>
    </row>
    <row r="142" spans="1:12">
      <c r="A142" s="5" t="s">
        <v>4425</v>
      </c>
      <c r="B142" s="5" t="s">
        <v>4455</v>
      </c>
      <c r="C142" t="s">
        <v>367</v>
      </c>
      <c r="D142" t="s">
        <v>368</v>
      </c>
      <c r="F142" s="5" t="s">
        <v>4426</v>
      </c>
      <c r="G142" s="5" t="s">
        <v>4427</v>
      </c>
      <c r="H142" s="5">
        <v>134</v>
      </c>
      <c r="I142" s="5">
        <v>218</v>
      </c>
      <c r="J142" s="6">
        <v>94.683899999999994</v>
      </c>
      <c r="K142" s="6">
        <v>96.726900000000001</v>
      </c>
      <c r="L142" s="8">
        <f t="shared" si="2"/>
        <v>2.0430000000000064</v>
      </c>
    </row>
    <row r="143" spans="1:12">
      <c r="A143" s="5" t="s">
        <v>4320</v>
      </c>
      <c r="B143" s="5" t="s">
        <v>4454</v>
      </c>
      <c r="C143" t="s">
        <v>364</v>
      </c>
      <c r="D143" t="s">
        <v>365</v>
      </c>
      <c r="E143" t="s">
        <v>366</v>
      </c>
      <c r="F143" s="5" t="s">
        <v>4321</v>
      </c>
      <c r="G143" s="5" t="s">
        <v>4322</v>
      </c>
      <c r="H143" s="5">
        <v>145</v>
      </c>
      <c r="I143" s="5">
        <v>175</v>
      </c>
      <c r="J143" s="6">
        <v>95.833299999999994</v>
      </c>
      <c r="K143" s="6">
        <v>97.830799999999996</v>
      </c>
      <c r="L143" s="8">
        <f t="shared" si="2"/>
        <v>1.9975000000000023</v>
      </c>
    </row>
    <row r="144" spans="1:12">
      <c r="A144" s="5" t="s">
        <v>4459</v>
      </c>
      <c r="B144" s="5" t="s">
        <v>4455</v>
      </c>
      <c r="C144" t="s">
        <v>362</v>
      </c>
      <c r="D144" t="s">
        <v>363</v>
      </c>
      <c r="F144" s="5" t="s">
        <v>4460</v>
      </c>
      <c r="G144" s="5" t="s">
        <v>4461</v>
      </c>
      <c r="H144" s="5">
        <v>130</v>
      </c>
      <c r="I144" s="5">
        <v>235</v>
      </c>
      <c r="J144" s="6">
        <v>63.227499999999999</v>
      </c>
      <c r="K144" s="6">
        <v>65.208299999999994</v>
      </c>
      <c r="L144" s="8">
        <f t="shared" si="2"/>
        <v>1.980799999999995</v>
      </c>
    </row>
    <row r="145" spans="1:12">
      <c r="A145" s="5" t="s">
        <v>3862</v>
      </c>
      <c r="B145" s="5" t="s">
        <v>4454</v>
      </c>
      <c r="C145" t="s">
        <v>359</v>
      </c>
      <c r="D145" t="s">
        <v>360</v>
      </c>
      <c r="E145" t="s">
        <v>361</v>
      </c>
      <c r="F145" s="5" t="s">
        <v>3863</v>
      </c>
      <c r="G145" s="5" t="s">
        <v>3864</v>
      </c>
      <c r="H145" s="5">
        <v>294</v>
      </c>
      <c r="I145" s="5">
        <v>366</v>
      </c>
      <c r="J145" s="6">
        <v>0</v>
      </c>
      <c r="K145" s="6">
        <v>1.9736799999999999</v>
      </c>
      <c r="L145" s="8">
        <f t="shared" si="2"/>
        <v>1.9736799999999999</v>
      </c>
    </row>
    <row r="146" spans="1:12">
      <c r="A146" s="5" t="s">
        <v>3232</v>
      </c>
      <c r="B146" s="5" t="s">
        <v>4454</v>
      </c>
      <c r="C146" t="s">
        <v>356</v>
      </c>
      <c r="D146" t="s">
        <v>357</v>
      </c>
      <c r="E146" t="s">
        <v>358</v>
      </c>
      <c r="F146" s="5" t="s">
        <v>3233</v>
      </c>
      <c r="G146" s="5" t="s">
        <v>3234</v>
      </c>
      <c r="H146" s="5">
        <v>132</v>
      </c>
      <c r="I146" s="5">
        <v>225</v>
      </c>
      <c r="J146" s="6">
        <v>17.852699999999999</v>
      </c>
      <c r="K146" s="6">
        <v>19.815100000000001</v>
      </c>
      <c r="L146" s="8">
        <f t="shared" si="2"/>
        <v>1.9624000000000024</v>
      </c>
    </row>
    <row r="147" spans="1:12">
      <c r="A147" s="5" t="s">
        <v>2961</v>
      </c>
      <c r="B147" s="5" t="s">
        <v>4454</v>
      </c>
      <c r="C147" t="s">
        <v>353</v>
      </c>
      <c r="D147" t="s">
        <v>354</v>
      </c>
      <c r="E147" t="s">
        <v>355</v>
      </c>
      <c r="F147" s="5" t="s">
        <v>2962</v>
      </c>
      <c r="G147" s="5" t="s">
        <v>2963</v>
      </c>
      <c r="H147" s="5">
        <v>131</v>
      </c>
      <c r="I147" s="5">
        <v>224</v>
      </c>
      <c r="J147" s="6">
        <v>51.168800000000005</v>
      </c>
      <c r="K147" s="6">
        <v>53.125</v>
      </c>
      <c r="L147" s="8">
        <f t="shared" si="2"/>
        <v>1.9561999999999955</v>
      </c>
    </row>
    <row r="148" spans="1:12">
      <c r="A148" s="5" t="s">
        <v>3283</v>
      </c>
      <c r="B148" s="5" t="s">
        <v>4454</v>
      </c>
      <c r="C148" t="s">
        <v>350</v>
      </c>
      <c r="D148" t="s">
        <v>351</v>
      </c>
      <c r="E148" t="s">
        <v>352</v>
      </c>
      <c r="F148" s="5" t="s">
        <v>3286</v>
      </c>
      <c r="G148" s="5" t="s">
        <v>3287</v>
      </c>
      <c r="H148" s="5">
        <v>160</v>
      </c>
      <c r="I148" s="5">
        <v>352</v>
      </c>
      <c r="J148" s="6">
        <v>11.296100000000001</v>
      </c>
      <c r="K148" s="6">
        <v>13.1547</v>
      </c>
      <c r="L148" s="8">
        <f t="shared" si="2"/>
        <v>1.8585999999999991</v>
      </c>
    </row>
    <row r="149" spans="1:12">
      <c r="A149" s="5" t="s">
        <v>4376</v>
      </c>
      <c r="B149" s="5" t="s">
        <v>4455</v>
      </c>
      <c r="C149" t="s">
        <v>348</v>
      </c>
      <c r="D149" t="s">
        <v>349</v>
      </c>
      <c r="F149" s="5" t="s">
        <v>4377</v>
      </c>
      <c r="G149" s="5" t="s">
        <v>4378</v>
      </c>
      <c r="H149" s="5">
        <v>153</v>
      </c>
      <c r="I149" s="5">
        <v>231</v>
      </c>
      <c r="J149" s="6">
        <v>98.167500000000004</v>
      </c>
      <c r="K149" s="6">
        <v>100</v>
      </c>
      <c r="L149" s="8">
        <f t="shared" si="2"/>
        <v>1.832499999999996</v>
      </c>
    </row>
    <row r="150" spans="1:12">
      <c r="A150" s="5" t="s">
        <v>3992</v>
      </c>
      <c r="B150" s="5" t="s">
        <v>4455</v>
      </c>
      <c r="C150" t="s">
        <v>346</v>
      </c>
      <c r="D150" t="s">
        <v>347</v>
      </c>
      <c r="F150" s="5" t="s">
        <v>3993</v>
      </c>
      <c r="G150" s="5" t="s">
        <v>3994</v>
      </c>
      <c r="H150" s="5">
        <v>182</v>
      </c>
      <c r="I150" s="5">
        <v>217</v>
      </c>
      <c r="J150" s="6">
        <v>63.283599999999993</v>
      </c>
      <c r="K150" s="6">
        <v>65.094300000000004</v>
      </c>
      <c r="L150" s="8">
        <f t="shared" si="2"/>
        <v>1.8107000000000113</v>
      </c>
    </row>
    <row r="151" spans="1:12">
      <c r="A151" s="5" t="s">
        <v>2496</v>
      </c>
      <c r="B151" s="5" t="s">
        <v>3558</v>
      </c>
      <c r="C151" t="s">
        <v>343</v>
      </c>
      <c r="D151" t="s">
        <v>344</v>
      </c>
      <c r="E151" t="s">
        <v>345</v>
      </c>
      <c r="F151" s="5" t="s">
        <v>2497</v>
      </c>
      <c r="G151" s="5" t="s">
        <v>2498</v>
      </c>
      <c r="H151" s="5">
        <v>126</v>
      </c>
      <c r="I151" s="5">
        <v>365</v>
      </c>
      <c r="J151" s="6">
        <v>0</v>
      </c>
      <c r="K151" s="6">
        <v>1.7915299999999998</v>
      </c>
      <c r="L151" s="8">
        <f t="shared" si="2"/>
        <v>1.7915299999999998</v>
      </c>
    </row>
    <row r="152" spans="1:12">
      <c r="A152" s="5" t="s">
        <v>3241</v>
      </c>
      <c r="B152" s="5" t="s">
        <v>4454</v>
      </c>
      <c r="C152" t="s">
        <v>725</v>
      </c>
      <c r="D152" t="s">
        <v>341</v>
      </c>
      <c r="E152" t="s">
        <v>342</v>
      </c>
      <c r="F152" s="5" t="s">
        <v>3242</v>
      </c>
      <c r="G152" s="5" t="s">
        <v>3243</v>
      </c>
      <c r="H152" s="5">
        <v>132</v>
      </c>
      <c r="I152" s="5">
        <v>234</v>
      </c>
      <c r="J152" s="6">
        <v>44.391199999999998</v>
      </c>
      <c r="K152" s="6">
        <v>46.169399999999996</v>
      </c>
      <c r="L152" s="8">
        <f t="shared" si="2"/>
        <v>1.7781999999999982</v>
      </c>
    </row>
    <row r="153" spans="1:12">
      <c r="A153" s="5" t="s">
        <v>3391</v>
      </c>
      <c r="B153" s="5" t="s">
        <v>4454</v>
      </c>
      <c r="C153" t="s">
        <v>722</v>
      </c>
      <c r="D153" t="s">
        <v>723</v>
      </c>
      <c r="E153" t="s">
        <v>724</v>
      </c>
      <c r="F153" s="5" t="s">
        <v>3392</v>
      </c>
      <c r="G153" s="5" t="s">
        <v>3393</v>
      </c>
      <c r="H153" s="5">
        <v>133</v>
      </c>
      <c r="I153" s="5">
        <v>244</v>
      </c>
      <c r="J153" s="6">
        <v>2.51938</v>
      </c>
      <c r="K153" s="6">
        <v>4.2718400000000001</v>
      </c>
      <c r="L153" s="8">
        <f t="shared" si="2"/>
        <v>1.7524600000000001</v>
      </c>
    </row>
    <row r="154" spans="1:12">
      <c r="A154" s="5" t="s">
        <v>3923</v>
      </c>
      <c r="B154" s="5" t="s">
        <v>4454</v>
      </c>
      <c r="C154" t="s">
        <v>719</v>
      </c>
      <c r="D154" t="s">
        <v>720</v>
      </c>
      <c r="E154" t="s">
        <v>721</v>
      </c>
      <c r="F154" s="5" t="s">
        <v>3924</v>
      </c>
      <c r="G154" s="5" t="s">
        <v>3925</v>
      </c>
      <c r="H154" s="5">
        <v>162</v>
      </c>
      <c r="I154" s="5">
        <v>282</v>
      </c>
      <c r="J154" s="6">
        <v>95.819900000000004</v>
      </c>
      <c r="K154" s="6">
        <v>97.539200000000008</v>
      </c>
      <c r="L154" s="8">
        <f t="shared" si="2"/>
        <v>1.719300000000004</v>
      </c>
    </row>
    <row r="155" spans="1:12">
      <c r="A155" s="5" t="s">
        <v>2364</v>
      </c>
      <c r="B155" s="5" t="s">
        <v>4455</v>
      </c>
      <c r="C155" t="s">
        <v>717</v>
      </c>
      <c r="D155" t="s">
        <v>718</v>
      </c>
      <c r="F155" s="5" t="s">
        <v>3249</v>
      </c>
      <c r="G155" s="5" t="s">
        <v>3250</v>
      </c>
      <c r="H155" s="5">
        <v>129</v>
      </c>
      <c r="I155" s="5">
        <v>162</v>
      </c>
      <c r="J155" s="6">
        <v>80.655699999999996</v>
      </c>
      <c r="K155" s="6">
        <v>82.330800000000011</v>
      </c>
      <c r="L155" s="8">
        <f t="shared" si="2"/>
        <v>1.6751000000000147</v>
      </c>
    </row>
    <row r="156" spans="1:12">
      <c r="A156" s="5" t="s">
        <v>3546</v>
      </c>
      <c r="B156" s="5" t="s">
        <v>4454</v>
      </c>
      <c r="C156" t="s">
        <v>714</v>
      </c>
      <c r="D156" t="s">
        <v>715</v>
      </c>
      <c r="E156" t="s">
        <v>716</v>
      </c>
      <c r="F156" s="5" t="s">
        <v>3547</v>
      </c>
      <c r="G156" s="5" t="s">
        <v>3548</v>
      </c>
      <c r="H156" s="5">
        <v>117</v>
      </c>
      <c r="I156" s="5">
        <v>186</v>
      </c>
      <c r="J156" s="6">
        <v>51.083599999999997</v>
      </c>
      <c r="K156" s="6">
        <v>52.753599999999999</v>
      </c>
      <c r="L156" s="8">
        <f t="shared" si="2"/>
        <v>1.6700000000000017</v>
      </c>
    </row>
    <row r="157" spans="1:12">
      <c r="A157" s="5" t="s">
        <v>3848</v>
      </c>
      <c r="B157" s="5" t="s">
        <v>4455</v>
      </c>
      <c r="C157" t="s">
        <v>712</v>
      </c>
      <c r="D157" t="s">
        <v>713</v>
      </c>
      <c r="F157" s="5" t="s">
        <v>3849</v>
      </c>
      <c r="G157" s="5" t="s">
        <v>3850</v>
      </c>
      <c r="H157" s="5">
        <v>253</v>
      </c>
      <c r="I157" s="5">
        <v>300</v>
      </c>
      <c r="J157" s="6">
        <v>98.372099999999989</v>
      </c>
      <c r="K157" s="6">
        <v>100</v>
      </c>
      <c r="L157" s="8">
        <f t="shared" si="2"/>
        <v>1.627900000000011</v>
      </c>
    </row>
    <row r="158" spans="1:12">
      <c r="A158" s="5" t="s">
        <v>4071</v>
      </c>
      <c r="B158" s="5" t="s">
        <v>4454</v>
      </c>
      <c r="C158" t="s">
        <v>709</v>
      </c>
      <c r="D158" t="s">
        <v>710</v>
      </c>
      <c r="E158" t="s">
        <v>711</v>
      </c>
      <c r="F158" s="5" t="s">
        <v>4072</v>
      </c>
      <c r="G158" s="5" t="s">
        <v>4073</v>
      </c>
      <c r="H158" s="5">
        <v>168</v>
      </c>
      <c r="I158" s="5">
        <v>273</v>
      </c>
      <c r="J158" s="6">
        <v>54.761899999999997</v>
      </c>
      <c r="K158" s="6">
        <v>56.363600000000005</v>
      </c>
      <c r="L158" s="8">
        <f t="shared" si="2"/>
        <v>1.6017000000000081</v>
      </c>
    </row>
    <row r="159" spans="1:12">
      <c r="A159" s="5" t="s">
        <v>2891</v>
      </c>
      <c r="B159" s="5" t="s">
        <v>4454</v>
      </c>
      <c r="C159" t="s">
        <v>706</v>
      </c>
      <c r="D159" t="s">
        <v>707</v>
      </c>
      <c r="E159" t="s">
        <v>708</v>
      </c>
      <c r="F159" s="5" t="s">
        <v>2892</v>
      </c>
      <c r="G159" s="5" t="s">
        <v>2893</v>
      </c>
      <c r="H159" s="5">
        <v>165</v>
      </c>
      <c r="I159" s="5">
        <v>312</v>
      </c>
      <c r="J159" s="6">
        <v>92.653099999999995</v>
      </c>
      <c r="K159" s="6">
        <v>94.247799999999998</v>
      </c>
      <c r="L159" s="8">
        <f t="shared" si="2"/>
        <v>1.5947000000000031</v>
      </c>
    </row>
    <row r="160" spans="1:12">
      <c r="A160" s="5" t="s">
        <v>3574</v>
      </c>
      <c r="B160" s="5" t="s">
        <v>4453</v>
      </c>
      <c r="D160" t="s">
        <v>704</v>
      </c>
      <c r="E160" t="s">
        <v>705</v>
      </c>
      <c r="F160" s="5" t="s">
        <v>3575</v>
      </c>
      <c r="G160" s="5" t="s">
        <v>3576</v>
      </c>
      <c r="H160" s="5">
        <v>213</v>
      </c>
      <c r="I160" s="5">
        <v>359</v>
      </c>
      <c r="J160" s="6">
        <v>0</v>
      </c>
      <c r="K160" s="6">
        <v>1.50376</v>
      </c>
      <c r="L160" s="8">
        <f t="shared" si="2"/>
        <v>1.50376</v>
      </c>
    </row>
    <row r="161" spans="1:12">
      <c r="A161" s="5" t="s">
        <v>4159</v>
      </c>
      <c r="B161" s="5" t="s">
        <v>3577</v>
      </c>
      <c r="C161" t="s">
        <v>701</v>
      </c>
      <c r="D161" t="s">
        <v>702</v>
      </c>
      <c r="E161" t="s">
        <v>703</v>
      </c>
      <c r="F161" s="5" t="s">
        <v>4160</v>
      </c>
      <c r="G161" s="5" t="s">
        <v>4161</v>
      </c>
      <c r="H161" s="5">
        <v>128</v>
      </c>
      <c r="I161" s="5">
        <v>263</v>
      </c>
      <c r="J161" s="6">
        <v>0</v>
      </c>
      <c r="K161" s="6">
        <v>1.4895700000000001</v>
      </c>
      <c r="L161" s="8">
        <f t="shared" si="2"/>
        <v>1.4895700000000001</v>
      </c>
    </row>
    <row r="162" spans="1:12">
      <c r="A162" s="5" t="s">
        <v>2519</v>
      </c>
      <c r="B162" s="5" t="s">
        <v>4454</v>
      </c>
      <c r="C162" t="s">
        <v>698</v>
      </c>
      <c r="D162" t="s">
        <v>699</v>
      </c>
      <c r="E162" t="s">
        <v>700</v>
      </c>
      <c r="F162" s="5" t="s">
        <v>2520</v>
      </c>
      <c r="G162" s="5" t="s">
        <v>2521</v>
      </c>
      <c r="H162" s="5">
        <v>177</v>
      </c>
      <c r="I162" s="5">
        <v>262</v>
      </c>
      <c r="J162" s="6">
        <v>98.534199999999998</v>
      </c>
      <c r="K162" s="6">
        <v>100</v>
      </c>
      <c r="L162" s="8">
        <f t="shared" si="2"/>
        <v>1.4658000000000015</v>
      </c>
    </row>
    <row r="163" spans="1:12">
      <c r="A163" s="5" t="s">
        <v>3315</v>
      </c>
      <c r="B163" s="5" t="s">
        <v>4453</v>
      </c>
      <c r="D163" t="s">
        <v>696</v>
      </c>
      <c r="E163" t="s">
        <v>697</v>
      </c>
      <c r="F163" s="5" t="s">
        <v>3316</v>
      </c>
      <c r="G163" s="5" t="s">
        <v>3317</v>
      </c>
      <c r="H163" s="5">
        <v>245</v>
      </c>
      <c r="I163" s="5">
        <v>305</v>
      </c>
      <c r="J163" s="6">
        <v>94.413399999999996</v>
      </c>
      <c r="K163" s="6">
        <v>95.858000000000004</v>
      </c>
      <c r="L163" s="8">
        <f t="shared" si="2"/>
        <v>1.4446000000000083</v>
      </c>
    </row>
    <row r="164" spans="1:12">
      <c r="A164" s="5" t="s">
        <v>2299</v>
      </c>
      <c r="B164" s="5" t="s">
        <v>4453</v>
      </c>
      <c r="D164" t="s">
        <v>694</v>
      </c>
      <c r="E164" t="s">
        <v>695</v>
      </c>
      <c r="F164" s="5" t="s">
        <v>2300</v>
      </c>
      <c r="G164" s="5" t="s">
        <v>2301</v>
      </c>
      <c r="H164" s="5">
        <v>227</v>
      </c>
      <c r="I164" s="5">
        <v>272</v>
      </c>
      <c r="J164" s="6">
        <v>5.2447599999999994</v>
      </c>
      <c r="K164" s="6">
        <v>6.6326499999999999</v>
      </c>
      <c r="L164" s="8">
        <f t="shared" si="2"/>
        <v>1.3878900000000005</v>
      </c>
    </row>
    <row r="165" spans="1:12">
      <c r="A165" s="5" t="s">
        <v>3769</v>
      </c>
      <c r="B165" s="5" t="s">
        <v>4454</v>
      </c>
      <c r="C165" t="s">
        <v>691</v>
      </c>
      <c r="D165" t="s">
        <v>692</v>
      </c>
      <c r="E165" t="s">
        <v>693</v>
      </c>
      <c r="F165" s="5" t="s">
        <v>3770</v>
      </c>
      <c r="G165" s="5" t="s">
        <v>3771</v>
      </c>
      <c r="H165" s="5">
        <v>130</v>
      </c>
      <c r="I165" s="5">
        <v>184</v>
      </c>
      <c r="J165" s="6">
        <v>89.724800000000002</v>
      </c>
      <c r="K165" s="6">
        <v>91.104700000000008</v>
      </c>
      <c r="L165" s="8">
        <f t="shared" si="2"/>
        <v>1.3799000000000063</v>
      </c>
    </row>
    <row r="166" spans="1:12">
      <c r="A166" s="5" t="s">
        <v>2876</v>
      </c>
      <c r="B166" s="5" t="s">
        <v>4454</v>
      </c>
      <c r="C166" t="s">
        <v>688</v>
      </c>
      <c r="D166" t="s">
        <v>689</v>
      </c>
      <c r="E166" t="s">
        <v>690</v>
      </c>
      <c r="F166" s="5" t="s">
        <v>2877</v>
      </c>
      <c r="G166" s="5" t="s">
        <v>2878</v>
      </c>
      <c r="H166" s="5">
        <v>248</v>
      </c>
      <c r="I166" s="5">
        <v>344</v>
      </c>
      <c r="J166" s="6">
        <v>98.648600000000002</v>
      </c>
      <c r="K166" s="6">
        <v>100</v>
      </c>
      <c r="L166" s="8">
        <f t="shared" si="2"/>
        <v>1.3513999999999982</v>
      </c>
    </row>
    <row r="167" spans="1:12">
      <c r="A167" s="5" t="s">
        <v>4026</v>
      </c>
      <c r="B167" s="5" t="s">
        <v>4455</v>
      </c>
      <c r="C167" t="s">
        <v>686</v>
      </c>
      <c r="D167" t="s">
        <v>687</v>
      </c>
      <c r="F167" s="5" t="s">
        <v>4027</v>
      </c>
      <c r="G167" s="5" t="s">
        <v>4028</v>
      </c>
      <c r="H167" s="5">
        <v>231</v>
      </c>
      <c r="I167" s="5">
        <v>287</v>
      </c>
      <c r="J167" s="6">
        <v>5.6</v>
      </c>
      <c r="K167" s="6">
        <v>6.9498099999999994</v>
      </c>
      <c r="L167" s="8">
        <f t="shared" si="2"/>
        <v>1.3498099999999997</v>
      </c>
    </row>
    <row r="168" spans="1:12">
      <c r="A168" s="5" t="s">
        <v>3494</v>
      </c>
      <c r="B168" s="5" t="s">
        <v>4455</v>
      </c>
      <c r="C168" t="s">
        <v>684</v>
      </c>
      <c r="D168" t="s">
        <v>685</v>
      </c>
      <c r="F168" s="5" t="s">
        <v>3495</v>
      </c>
      <c r="G168" s="5" t="s">
        <v>3496</v>
      </c>
      <c r="H168" s="5">
        <v>150</v>
      </c>
      <c r="I168" s="5">
        <v>198</v>
      </c>
      <c r="J168" s="6">
        <v>2.0833300000000001</v>
      </c>
      <c r="K168" s="6">
        <v>3.4285700000000001</v>
      </c>
      <c r="L168" s="8">
        <f t="shared" si="2"/>
        <v>1.34524</v>
      </c>
    </row>
    <row r="169" spans="1:12">
      <c r="A169" s="5" t="s">
        <v>2446</v>
      </c>
      <c r="B169" s="5" t="s">
        <v>4453</v>
      </c>
      <c r="D169" t="s">
        <v>682</v>
      </c>
      <c r="E169" t="s">
        <v>683</v>
      </c>
      <c r="F169" s="5" t="s">
        <v>2447</v>
      </c>
      <c r="G169" s="5" t="s">
        <v>2448</v>
      </c>
      <c r="H169" s="5">
        <v>128</v>
      </c>
      <c r="I169" s="5">
        <v>161</v>
      </c>
      <c r="J169" s="6">
        <v>9.0909100000000009</v>
      </c>
      <c r="K169" s="6">
        <v>10.3704</v>
      </c>
      <c r="L169" s="8">
        <f t="shared" si="2"/>
        <v>1.2794899999999991</v>
      </c>
    </row>
    <row r="170" spans="1:12">
      <c r="A170" s="5" t="s">
        <v>4117</v>
      </c>
      <c r="B170" s="5" t="s">
        <v>4454</v>
      </c>
      <c r="C170" t="s">
        <v>679</v>
      </c>
      <c r="D170" t="s">
        <v>680</v>
      </c>
      <c r="E170" t="s">
        <v>681</v>
      </c>
      <c r="F170" s="5" t="s">
        <v>4118</v>
      </c>
      <c r="G170" s="5" t="s">
        <v>4119</v>
      </c>
      <c r="H170" s="5">
        <v>165</v>
      </c>
      <c r="I170" s="5">
        <v>276</v>
      </c>
      <c r="J170" s="6">
        <v>7.3995800000000003</v>
      </c>
      <c r="K170" s="6">
        <v>8.6666699999999999</v>
      </c>
      <c r="L170" s="8">
        <f t="shared" si="2"/>
        <v>1.2670899999999996</v>
      </c>
    </row>
    <row r="171" spans="1:12">
      <c r="A171" s="5" t="s">
        <v>3432</v>
      </c>
      <c r="B171" s="5" t="s">
        <v>4454</v>
      </c>
      <c r="C171" t="s">
        <v>676</v>
      </c>
      <c r="D171" t="s">
        <v>677</v>
      </c>
      <c r="E171" t="s">
        <v>678</v>
      </c>
      <c r="F171" s="5" t="s">
        <v>3433</v>
      </c>
      <c r="G171" s="5" t="s">
        <v>3434</v>
      </c>
      <c r="H171" s="5">
        <v>200</v>
      </c>
      <c r="I171" s="5">
        <v>338</v>
      </c>
      <c r="J171" s="6">
        <v>11.1111</v>
      </c>
      <c r="K171" s="6">
        <v>12.3529</v>
      </c>
      <c r="L171" s="8">
        <f t="shared" si="2"/>
        <v>1.2417999999999996</v>
      </c>
    </row>
    <row r="172" spans="1:12">
      <c r="A172" s="5" t="s">
        <v>2190</v>
      </c>
      <c r="B172" s="5" t="s">
        <v>4453</v>
      </c>
      <c r="D172" t="s">
        <v>674</v>
      </c>
      <c r="E172" t="s">
        <v>675</v>
      </c>
      <c r="F172" s="5" t="s">
        <v>2193</v>
      </c>
      <c r="G172" s="5" t="s">
        <v>2194</v>
      </c>
      <c r="H172" s="5">
        <v>176</v>
      </c>
      <c r="I172" s="5">
        <v>236</v>
      </c>
      <c r="J172" s="6">
        <v>90.86760000000001</v>
      </c>
      <c r="K172" s="6">
        <v>92.0655</v>
      </c>
      <c r="L172" s="8">
        <f t="shared" si="2"/>
        <v>1.19789999999999</v>
      </c>
    </row>
    <row r="173" spans="1:12">
      <c r="A173" s="5" t="s">
        <v>3695</v>
      </c>
      <c r="B173" s="5" t="s">
        <v>4455</v>
      </c>
      <c r="C173" t="s">
        <v>672</v>
      </c>
      <c r="D173" t="s">
        <v>673</v>
      </c>
      <c r="F173" s="5" t="s">
        <v>3696</v>
      </c>
      <c r="G173" s="5" t="s">
        <v>3697</v>
      </c>
      <c r="H173" s="5">
        <v>167</v>
      </c>
      <c r="I173" s="5">
        <v>200</v>
      </c>
      <c r="J173" s="6">
        <v>30.882399999999997</v>
      </c>
      <c r="K173" s="6">
        <v>32.067500000000003</v>
      </c>
      <c r="L173" s="8">
        <f t="shared" si="2"/>
        <v>1.1851000000000056</v>
      </c>
    </row>
    <row r="174" spans="1:12">
      <c r="A174" s="5" t="s">
        <v>4326</v>
      </c>
      <c r="B174" s="5" t="s">
        <v>4454</v>
      </c>
      <c r="C174" t="s">
        <v>669</v>
      </c>
      <c r="D174" t="s">
        <v>670</v>
      </c>
      <c r="E174" t="s">
        <v>671</v>
      </c>
      <c r="F174" s="5" t="s">
        <v>4327</v>
      </c>
      <c r="G174" s="5" t="s">
        <v>4328</v>
      </c>
      <c r="H174" s="5">
        <v>141</v>
      </c>
      <c r="I174" s="5">
        <v>177</v>
      </c>
      <c r="J174" s="6">
        <v>5.6047199999999995</v>
      </c>
      <c r="K174" s="6">
        <v>6.75</v>
      </c>
      <c r="L174" s="8">
        <f t="shared" si="2"/>
        <v>1.1452800000000005</v>
      </c>
    </row>
    <row r="175" spans="1:12">
      <c r="A175" s="5" t="s">
        <v>3784</v>
      </c>
      <c r="B175" s="5" t="s">
        <v>4454</v>
      </c>
      <c r="C175" t="s">
        <v>666</v>
      </c>
      <c r="D175" t="s">
        <v>667</v>
      </c>
      <c r="E175" t="s">
        <v>668</v>
      </c>
      <c r="F175" s="5" t="s">
        <v>3785</v>
      </c>
      <c r="G175" s="5" t="s">
        <v>3786</v>
      </c>
      <c r="H175" s="5">
        <v>137</v>
      </c>
      <c r="I175" s="5">
        <v>287</v>
      </c>
      <c r="J175" s="6">
        <v>35.058799999999998</v>
      </c>
      <c r="K175" s="6">
        <v>36.147800000000004</v>
      </c>
      <c r="L175" s="8">
        <f t="shared" si="2"/>
        <v>1.0890000000000057</v>
      </c>
    </row>
    <row r="176" spans="1:12">
      <c r="A176" s="5" t="s">
        <v>2272</v>
      </c>
      <c r="B176" s="5" t="s">
        <v>4455</v>
      </c>
      <c r="C176" t="s">
        <v>664</v>
      </c>
      <c r="D176" t="s">
        <v>665</v>
      </c>
      <c r="F176" s="5" t="s">
        <v>2273</v>
      </c>
      <c r="G176" s="5" t="s">
        <v>2274</v>
      </c>
      <c r="H176" s="5">
        <v>197</v>
      </c>
      <c r="I176" s="5">
        <v>284</v>
      </c>
      <c r="J176" s="6">
        <v>97.627499999999998</v>
      </c>
      <c r="K176" s="6">
        <v>98.701300000000003</v>
      </c>
      <c r="L176" s="8">
        <f t="shared" si="2"/>
        <v>1.0738000000000056</v>
      </c>
    </row>
    <row r="177" spans="1:12">
      <c r="A177" s="5" t="s">
        <v>2449</v>
      </c>
      <c r="B177" s="5" t="s">
        <v>4455</v>
      </c>
      <c r="C177" t="s">
        <v>662</v>
      </c>
      <c r="D177" t="s">
        <v>663</v>
      </c>
      <c r="F177" s="5" t="s">
        <v>2450</v>
      </c>
      <c r="G177" s="5" t="s">
        <v>2451</v>
      </c>
      <c r="H177" s="5">
        <v>137</v>
      </c>
      <c r="I177" s="5">
        <v>179</v>
      </c>
      <c r="J177" s="6">
        <v>90.196100000000001</v>
      </c>
      <c r="K177" s="6">
        <v>91.266400000000004</v>
      </c>
      <c r="L177" s="8">
        <f t="shared" si="2"/>
        <v>1.0703000000000031</v>
      </c>
    </row>
    <row r="178" spans="1:12">
      <c r="A178" s="5" t="s">
        <v>3781</v>
      </c>
      <c r="B178" s="5" t="s">
        <v>4453</v>
      </c>
      <c r="D178" t="s">
        <v>660</v>
      </c>
      <c r="E178" t="s">
        <v>661</v>
      </c>
      <c r="F178" s="5" t="s">
        <v>3782</v>
      </c>
      <c r="G178" s="5" t="s">
        <v>3783</v>
      </c>
      <c r="H178" s="5">
        <v>153</v>
      </c>
      <c r="I178" s="5">
        <v>187</v>
      </c>
      <c r="J178" s="6">
        <v>8.2822099999999992</v>
      </c>
      <c r="K178" s="6">
        <v>9.3078800000000008</v>
      </c>
      <c r="L178" s="8">
        <f t="shared" si="2"/>
        <v>1.0256700000000016</v>
      </c>
    </row>
    <row r="179" spans="1:12">
      <c r="A179" s="5" t="s">
        <v>4086</v>
      </c>
      <c r="B179" s="5" t="s">
        <v>4454</v>
      </c>
      <c r="C179" t="s">
        <v>657</v>
      </c>
      <c r="D179" t="s">
        <v>658</v>
      </c>
      <c r="E179" t="s">
        <v>659</v>
      </c>
      <c r="F179" s="5" t="s">
        <v>4087</v>
      </c>
      <c r="G179" s="5" t="s">
        <v>4088</v>
      </c>
      <c r="H179" s="5">
        <v>136</v>
      </c>
      <c r="I179" s="5">
        <v>296</v>
      </c>
      <c r="J179" s="6">
        <v>0</v>
      </c>
      <c r="K179" s="6">
        <v>1.0224900000000001</v>
      </c>
      <c r="L179" s="8">
        <f t="shared" si="2"/>
        <v>1.0224900000000001</v>
      </c>
    </row>
    <row r="180" spans="1:12">
      <c r="A180" s="5" t="s">
        <v>3198</v>
      </c>
      <c r="B180" s="5" t="s">
        <v>4454</v>
      </c>
      <c r="C180" t="s">
        <v>654</v>
      </c>
      <c r="D180" t="s">
        <v>655</v>
      </c>
      <c r="E180" t="s">
        <v>656</v>
      </c>
      <c r="F180" s="5" t="s">
        <v>3199</v>
      </c>
      <c r="G180" s="5" t="s">
        <v>3200</v>
      </c>
      <c r="H180" s="5">
        <v>264</v>
      </c>
      <c r="I180" s="5">
        <v>330</v>
      </c>
      <c r="J180" s="6">
        <v>95.505600000000001</v>
      </c>
      <c r="K180" s="6">
        <v>96.509199999999993</v>
      </c>
      <c r="L180" s="8">
        <f t="shared" si="2"/>
        <v>1.0035999999999916</v>
      </c>
    </row>
    <row r="181" spans="1:12">
      <c r="A181" s="5" t="s">
        <v>2343</v>
      </c>
      <c r="B181" s="5" t="s">
        <v>4454</v>
      </c>
      <c r="C181" t="s">
        <v>651</v>
      </c>
      <c r="D181" t="s">
        <v>652</v>
      </c>
      <c r="E181" t="s">
        <v>653</v>
      </c>
      <c r="F181" s="5" t="s">
        <v>2344</v>
      </c>
      <c r="G181" s="5" t="s">
        <v>2345</v>
      </c>
      <c r="H181" s="5">
        <v>132</v>
      </c>
      <c r="I181" s="5">
        <v>171</v>
      </c>
      <c r="J181" s="6">
        <v>17.8279</v>
      </c>
      <c r="K181" s="6">
        <v>18.8172</v>
      </c>
      <c r="L181" s="8">
        <f t="shared" si="2"/>
        <v>0.98930000000000007</v>
      </c>
    </row>
    <row r="182" spans="1:12">
      <c r="A182" s="5" t="s">
        <v>3193</v>
      </c>
      <c r="B182" s="5" t="s">
        <v>4454</v>
      </c>
      <c r="C182" t="s">
        <v>648</v>
      </c>
      <c r="D182" t="s">
        <v>649</v>
      </c>
      <c r="E182" t="s">
        <v>650</v>
      </c>
      <c r="F182" s="5" t="s">
        <v>3196</v>
      </c>
      <c r="G182" s="5" t="s">
        <v>3197</v>
      </c>
      <c r="H182" s="5">
        <v>240</v>
      </c>
      <c r="I182" s="5">
        <v>384</v>
      </c>
      <c r="J182" s="6">
        <v>94.377499999999998</v>
      </c>
      <c r="K182" s="6">
        <v>95.362300000000005</v>
      </c>
      <c r="L182" s="8">
        <f t="shared" si="2"/>
        <v>0.984800000000007</v>
      </c>
    </row>
    <row r="183" spans="1:12">
      <c r="A183" s="5" t="s">
        <v>4399</v>
      </c>
      <c r="B183" s="5" t="s">
        <v>4454</v>
      </c>
      <c r="C183" t="s">
        <v>645</v>
      </c>
      <c r="D183" t="s">
        <v>646</v>
      </c>
      <c r="E183" t="s">
        <v>647</v>
      </c>
      <c r="F183" s="5" t="s">
        <v>4400</v>
      </c>
      <c r="G183" s="5" t="s">
        <v>4401</v>
      </c>
      <c r="H183" s="5">
        <v>128</v>
      </c>
      <c r="I183" s="5">
        <v>338</v>
      </c>
      <c r="J183" s="6">
        <v>92.369500000000002</v>
      </c>
      <c r="K183" s="6">
        <v>93.333299999999994</v>
      </c>
      <c r="L183" s="8">
        <f t="shared" si="2"/>
        <v>0.963799999999992</v>
      </c>
    </row>
    <row r="184" spans="1:12">
      <c r="A184" s="5" t="s">
        <v>2018</v>
      </c>
      <c r="B184" s="5" t="s">
        <v>4453</v>
      </c>
      <c r="D184" t="s">
        <v>643</v>
      </c>
      <c r="E184" t="s">
        <v>644</v>
      </c>
      <c r="F184" s="5" t="s">
        <v>2019</v>
      </c>
      <c r="G184" s="5" t="s">
        <v>2020</v>
      </c>
      <c r="H184" s="5">
        <v>126</v>
      </c>
      <c r="I184" s="5">
        <v>182</v>
      </c>
      <c r="J184" s="6">
        <v>96.671099999999996</v>
      </c>
      <c r="K184" s="6">
        <v>97.630300000000005</v>
      </c>
      <c r="L184" s="8">
        <f t="shared" si="2"/>
        <v>0.95920000000000982</v>
      </c>
    </row>
    <row r="185" spans="1:12">
      <c r="A185" s="5" t="s">
        <v>3692</v>
      </c>
      <c r="B185" s="5" t="s">
        <v>4454</v>
      </c>
      <c r="C185" t="s">
        <v>640</v>
      </c>
      <c r="D185" t="s">
        <v>641</v>
      </c>
      <c r="E185" t="s">
        <v>642</v>
      </c>
      <c r="F185" s="5" t="s">
        <v>3693</v>
      </c>
      <c r="G185" s="5" t="s">
        <v>3694</v>
      </c>
      <c r="H185" s="5">
        <v>197</v>
      </c>
      <c r="I185" s="5">
        <v>233</v>
      </c>
      <c r="J185" s="6">
        <v>97.118600000000001</v>
      </c>
      <c r="K185" s="6">
        <v>98.076899999999995</v>
      </c>
      <c r="L185" s="8">
        <f t="shared" si="2"/>
        <v>0.95829999999999416</v>
      </c>
    </row>
    <row r="186" spans="1:12">
      <c r="A186" s="5" t="s">
        <v>3132</v>
      </c>
      <c r="B186" s="5" t="s">
        <v>4453</v>
      </c>
      <c r="D186" t="s">
        <v>638</v>
      </c>
      <c r="E186" t="s">
        <v>639</v>
      </c>
      <c r="F186" s="5" t="s">
        <v>3133</v>
      </c>
      <c r="G186" s="5" t="s">
        <v>3134</v>
      </c>
      <c r="H186" s="5">
        <v>121</v>
      </c>
      <c r="I186" s="5">
        <v>159</v>
      </c>
      <c r="J186" s="6">
        <v>29.438199999999998</v>
      </c>
      <c r="K186" s="6">
        <v>30.392200000000003</v>
      </c>
      <c r="L186" s="8">
        <f t="shared" si="2"/>
        <v>0.95400000000000418</v>
      </c>
    </row>
    <row r="187" spans="1:12">
      <c r="A187" s="5" t="s">
        <v>2358</v>
      </c>
      <c r="B187" s="5" t="s">
        <v>4453</v>
      </c>
      <c r="D187" t="s">
        <v>636</v>
      </c>
      <c r="E187" t="s">
        <v>637</v>
      </c>
      <c r="F187" s="5" t="s">
        <v>2359</v>
      </c>
      <c r="G187" s="5" t="s">
        <v>2360</v>
      </c>
      <c r="H187" s="5">
        <v>139</v>
      </c>
      <c r="I187" s="5">
        <v>428</v>
      </c>
      <c r="J187" s="6">
        <v>5.8956900000000001</v>
      </c>
      <c r="K187" s="6">
        <v>6.8181799999999999</v>
      </c>
      <c r="L187" s="8">
        <f t="shared" si="2"/>
        <v>0.92248999999999981</v>
      </c>
    </row>
    <row r="188" spans="1:12">
      <c r="A188" s="5" t="s">
        <v>4346</v>
      </c>
      <c r="B188" s="5" t="s">
        <v>4455</v>
      </c>
      <c r="C188" t="s">
        <v>634</v>
      </c>
      <c r="D188" t="s">
        <v>635</v>
      </c>
      <c r="F188" s="5" t="s">
        <v>4347</v>
      </c>
      <c r="G188" s="5" t="s">
        <v>4348</v>
      </c>
      <c r="H188" s="5">
        <v>196</v>
      </c>
      <c r="I188" s="5">
        <v>238</v>
      </c>
      <c r="J188" s="6">
        <v>48.909700000000001</v>
      </c>
      <c r="K188" s="6">
        <v>49.801299999999998</v>
      </c>
      <c r="L188" s="8">
        <f t="shared" si="2"/>
        <v>0.89159999999999684</v>
      </c>
    </row>
    <row r="189" spans="1:12">
      <c r="A189" s="5" t="s">
        <v>4083</v>
      </c>
      <c r="B189" s="5" t="s">
        <v>4454</v>
      </c>
      <c r="C189" t="s">
        <v>631</v>
      </c>
      <c r="D189" t="s">
        <v>632</v>
      </c>
      <c r="E189" t="s">
        <v>633</v>
      </c>
      <c r="F189" s="5" t="s">
        <v>4084</v>
      </c>
      <c r="G189" s="5" t="s">
        <v>4085</v>
      </c>
      <c r="H189" s="5">
        <v>152</v>
      </c>
      <c r="I189" s="5">
        <v>260</v>
      </c>
      <c r="J189" s="6">
        <v>9.8113200000000003</v>
      </c>
      <c r="K189" s="6">
        <v>10.691800000000001</v>
      </c>
      <c r="L189" s="8">
        <f t="shared" si="2"/>
        <v>0.88048000000000037</v>
      </c>
    </row>
    <row r="190" spans="1:12">
      <c r="A190" s="5" t="s">
        <v>2227</v>
      </c>
      <c r="B190" s="5" t="s">
        <v>4454</v>
      </c>
      <c r="C190" t="s">
        <v>628</v>
      </c>
      <c r="D190" t="s">
        <v>629</v>
      </c>
      <c r="E190" t="s">
        <v>630</v>
      </c>
      <c r="F190" s="5" t="s">
        <v>2228</v>
      </c>
      <c r="G190" s="5" t="s">
        <v>2229</v>
      </c>
      <c r="H190" s="5">
        <v>178</v>
      </c>
      <c r="I190" s="5">
        <v>228</v>
      </c>
      <c r="J190" s="6">
        <v>0</v>
      </c>
      <c r="K190" s="6">
        <v>0.86486500000000011</v>
      </c>
      <c r="L190" s="8">
        <f t="shared" si="2"/>
        <v>0.86486500000000011</v>
      </c>
    </row>
    <row r="191" spans="1:12">
      <c r="A191" s="5" t="s">
        <v>3971</v>
      </c>
      <c r="B191" s="5" t="s">
        <v>4454</v>
      </c>
      <c r="C191" t="s">
        <v>625</v>
      </c>
      <c r="D191" t="s">
        <v>626</v>
      </c>
      <c r="E191" t="s">
        <v>627</v>
      </c>
      <c r="F191" s="5" t="s">
        <v>3972</v>
      </c>
      <c r="G191" s="5" t="s">
        <v>3973</v>
      </c>
      <c r="H191" s="5">
        <v>177</v>
      </c>
      <c r="I191" s="5">
        <v>293</v>
      </c>
      <c r="J191" s="6">
        <v>59.312799999999996</v>
      </c>
      <c r="K191" s="6">
        <v>60.173200000000001</v>
      </c>
      <c r="L191" s="8">
        <f t="shared" si="2"/>
        <v>0.8604000000000056</v>
      </c>
    </row>
    <row r="192" spans="1:12">
      <c r="A192" s="5" t="s">
        <v>3418</v>
      </c>
      <c r="B192" s="5" t="s">
        <v>4454</v>
      </c>
      <c r="C192" t="s">
        <v>622</v>
      </c>
      <c r="D192" t="s">
        <v>623</v>
      </c>
      <c r="E192" t="s">
        <v>624</v>
      </c>
      <c r="F192" s="5" t="s">
        <v>3421</v>
      </c>
      <c r="G192" s="5" t="s">
        <v>3422</v>
      </c>
      <c r="H192" s="5">
        <v>247</v>
      </c>
      <c r="I192" s="5">
        <v>382</v>
      </c>
      <c r="J192" s="6">
        <v>94.444400000000002</v>
      </c>
      <c r="K192" s="6">
        <v>95.280200000000008</v>
      </c>
      <c r="L192" s="8">
        <f t="shared" si="2"/>
        <v>0.83580000000000609</v>
      </c>
    </row>
    <row r="193" spans="1:12">
      <c r="A193" s="5" t="s">
        <v>3091</v>
      </c>
      <c r="B193" s="5" t="s">
        <v>4453</v>
      </c>
      <c r="D193" t="s">
        <v>620</v>
      </c>
      <c r="E193" t="s">
        <v>621</v>
      </c>
      <c r="F193" s="5" t="s">
        <v>3094</v>
      </c>
      <c r="G193" s="5" t="s">
        <v>3095</v>
      </c>
      <c r="H193" s="5">
        <v>157</v>
      </c>
      <c r="I193" s="5">
        <v>188</v>
      </c>
      <c r="J193" s="6">
        <v>68.129799999999989</v>
      </c>
      <c r="K193" s="6">
        <v>68.942000000000007</v>
      </c>
      <c r="L193" s="8">
        <f t="shared" si="2"/>
        <v>0.81220000000001846</v>
      </c>
    </row>
    <row r="194" spans="1:12">
      <c r="A194" s="5" t="s">
        <v>4278</v>
      </c>
      <c r="B194" s="5" t="s">
        <v>4454</v>
      </c>
      <c r="C194" t="s">
        <v>617</v>
      </c>
      <c r="D194" t="s">
        <v>618</v>
      </c>
      <c r="E194" t="s">
        <v>619</v>
      </c>
      <c r="F194" s="5" t="s">
        <v>4281</v>
      </c>
      <c r="G194" s="5" t="s">
        <v>4282</v>
      </c>
      <c r="H194" s="5">
        <v>172</v>
      </c>
      <c r="I194" s="5">
        <v>226</v>
      </c>
      <c r="J194" s="6">
        <v>99.189799999999991</v>
      </c>
      <c r="K194" s="6">
        <v>100</v>
      </c>
      <c r="L194" s="8">
        <f t="shared" ref="L194:L257" si="3">(K194-J194)</f>
        <v>0.81020000000000891</v>
      </c>
    </row>
    <row r="195" spans="1:12">
      <c r="A195" s="5" t="s">
        <v>2254</v>
      </c>
      <c r="B195" s="5" t="s">
        <v>4455</v>
      </c>
      <c r="C195" t="s">
        <v>615</v>
      </c>
      <c r="D195" t="s">
        <v>616</v>
      </c>
      <c r="F195" s="5" t="s">
        <v>2255</v>
      </c>
      <c r="G195" s="5" t="s">
        <v>2256</v>
      </c>
      <c r="H195" s="5">
        <v>130</v>
      </c>
      <c r="I195" s="5">
        <v>226</v>
      </c>
      <c r="J195" s="6">
        <v>1.8707499999999999</v>
      </c>
      <c r="K195" s="6">
        <v>2.6738</v>
      </c>
      <c r="L195" s="8">
        <f t="shared" si="3"/>
        <v>0.80305000000000004</v>
      </c>
    </row>
    <row r="196" spans="1:12">
      <c r="A196" s="5" t="s">
        <v>4165</v>
      </c>
      <c r="B196" s="5" t="s">
        <v>3577</v>
      </c>
      <c r="C196" t="s">
        <v>612</v>
      </c>
      <c r="D196" t="s">
        <v>613</v>
      </c>
      <c r="E196" t="s">
        <v>614</v>
      </c>
      <c r="F196" s="5" t="s">
        <v>4166</v>
      </c>
      <c r="G196" s="5" t="s">
        <v>4167</v>
      </c>
      <c r="H196" s="5">
        <v>145</v>
      </c>
      <c r="I196" s="5">
        <v>196</v>
      </c>
      <c r="J196" s="6">
        <v>8.4158399999999993</v>
      </c>
      <c r="K196" s="6">
        <v>9.2105300000000003</v>
      </c>
      <c r="L196" s="8">
        <f t="shared" si="3"/>
        <v>0.79469000000000101</v>
      </c>
    </row>
    <row r="197" spans="1:12">
      <c r="A197" s="5" t="s">
        <v>4355</v>
      </c>
      <c r="B197" s="5" t="s">
        <v>4454</v>
      </c>
      <c r="C197" t="s">
        <v>609</v>
      </c>
      <c r="D197" t="s">
        <v>610</v>
      </c>
      <c r="E197" t="s">
        <v>611</v>
      </c>
      <c r="F197" s="5" t="s">
        <v>4356</v>
      </c>
      <c r="G197" s="5" t="s">
        <v>4357</v>
      </c>
      <c r="H197" s="5">
        <v>201</v>
      </c>
      <c r="I197" s="5">
        <v>240</v>
      </c>
      <c r="J197" s="6">
        <v>96.8215</v>
      </c>
      <c r="K197" s="6">
        <v>97.601500000000001</v>
      </c>
      <c r="L197" s="8">
        <f t="shared" si="3"/>
        <v>0.78000000000000114</v>
      </c>
    </row>
    <row r="198" spans="1:12">
      <c r="A198" s="5" t="s">
        <v>4097</v>
      </c>
      <c r="B198" s="5" t="s">
        <v>4455</v>
      </c>
      <c r="C198" t="s">
        <v>607</v>
      </c>
      <c r="D198" t="s">
        <v>608</v>
      </c>
      <c r="F198" s="5" t="s">
        <v>4098</v>
      </c>
      <c r="G198" s="5" t="s">
        <v>4099</v>
      </c>
      <c r="H198" s="5">
        <v>157</v>
      </c>
      <c r="I198" s="5">
        <v>378</v>
      </c>
      <c r="J198" s="6">
        <v>31.320799999999998</v>
      </c>
      <c r="K198" s="6">
        <v>32.075499999999998</v>
      </c>
      <c r="L198" s="8">
        <f t="shared" si="3"/>
        <v>0.7546999999999997</v>
      </c>
    </row>
    <row r="199" spans="1:12">
      <c r="A199" s="5" t="s">
        <v>2351</v>
      </c>
      <c r="B199" s="5" t="s">
        <v>4454</v>
      </c>
      <c r="C199" t="s">
        <v>604</v>
      </c>
      <c r="D199" t="s">
        <v>605</v>
      </c>
      <c r="E199" t="s">
        <v>606</v>
      </c>
      <c r="F199" s="5" t="s">
        <v>2352</v>
      </c>
      <c r="G199" s="5" t="s">
        <v>2353</v>
      </c>
      <c r="H199" s="5">
        <v>176</v>
      </c>
      <c r="I199" s="5">
        <v>221</v>
      </c>
      <c r="J199" s="6">
        <v>93.694800000000001</v>
      </c>
      <c r="K199" s="6">
        <v>94.406300000000002</v>
      </c>
      <c r="L199" s="8">
        <f t="shared" si="3"/>
        <v>0.71150000000000091</v>
      </c>
    </row>
    <row r="200" spans="1:12">
      <c r="A200" s="5" t="s">
        <v>3159</v>
      </c>
      <c r="B200" s="5" t="s">
        <v>4453</v>
      </c>
      <c r="D200" t="s">
        <v>602</v>
      </c>
      <c r="E200" t="s">
        <v>603</v>
      </c>
      <c r="F200" s="5" t="s">
        <v>3160</v>
      </c>
      <c r="G200" s="5" t="s">
        <v>3161</v>
      </c>
      <c r="H200" s="5">
        <v>144</v>
      </c>
      <c r="I200" s="5">
        <v>237</v>
      </c>
      <c r="J200" s="6">
        <v>3.6363600000000003</v>
      </c>
      <c r="K200" s="6">
        <v>4.3478300000000001</v>
      </c>
      <c r="L200" s="8">
        <f t="shared" si="3"/>
        <v>0.71146999999999982</v>
      </c>
    </row>
    <row r="201" spans="1:12">
      <c r="A201" s="5" t="s">
        <v>4302</v>
      </c>
      <c r="B201" s="5" t="s">
        <v>4454</v>
      </c>
      <c r="C201" t="s">
        <v>599</v>
      </c>
      <c r="D201" t="s">
        <v>600</v>
      </c>
      <c r="E201" t="s">
        <v>601</v>
      </c>
      <c r="F201" s="5" t="s">
        <v>4303</v>
      </c>
      <c r="G201" s="5" t="s">
        <v>4304</v>
      </c>
      <c r="H201" s="5">
        <v>121</v>
      </c>
      <c r="I201" s="5">
        <v>162</v>
      </c>
      <c r="J201" s="6">
        <v>13.719000000000001</v>
      </c>
      <c r="K201" s="6">
        <v>14.419499999999999</v>
      </c>
      <c r="L201" s="8">
        <f t="shared" si="3"/>
        <v>0.70049999999999812</v>
      </c>
    </row>
    <row r="202" spans="1:12">
      <c r="A202" s="5" t="s">
        <v>2493</v>
      </c>
      <c r="B202" s="5" t="s">
        <v>4454</v>
      </c>
      <c r="C202" t="s">
        <v>596</v>
      </c>
      <c r="D202" t="s">
        <v>597</v>
      </c>
      <c r="E202" t="s">
        <v>598</v>
      </c>
      <c r="F202" s="5" t="s">
        <v>2494</v>
      </c>
      <c r="G202" s="5" t="s">
        <v>2495</v>
      </c>
      <c r="H202" s="5">
        <v>143</v>
      </c>
      <c r="I202" s="5">
        <v>241</v>
      </c>
      <c r="J202" s="6">
        <v>5.41045</v>
      </c>
      <c r="K202" s="6">
        <v>6.09579</v>
      </c>
      <c r="L202" s="8">
        <f t="shared" si="3"/>
        <v>0.68534000000000006</v>
      </c>
    </row>
    <row r="203" spans="1:12">
      <c r="A203" s="5" t="s">
        <v>2864</v>
      </c>
      <c r="B203" s="5" t="s">
        <v>4455</v>
      </c>
      <c r="C203" t="s">
        <v>594</v>
      </c>
      <c r="D203" t="s">
        <v>595</v>
      </c>
      <c r="F203" s="5" t="s">
        <v>2865</v>
      </c>
      <c r="G203" s="5" t="s">
        <v>2866</v>
      </c>
      <c r="H203" s="5">
        <v>135</v>
      </c>
      <c r="I203" s="5">
        <v>180</v>
      </c>
      <c r="J203" s="6">
        <v>45.3125</v>
      </c>
      <c r="K203" s="6">
        <v>45.995899999999999</v>
      </c>
      <c r="L203" s="8">
        <f t="shared" si="3"/>
        <v>0.6833999999999989</v>
      </c>
    </row>
    <row r="204" spans="1:12">
      <c r="A204" s="5" t="s">
        <v>3297</v>
      </c>
      <c r="B204" s="5" t="s">
        <v>4454</v>
      </c>
      <c r="C204" t="s">
        <v>591</v>
      </c>
      <c r="D204" t="s">
        <v>592</v>
      </c>
      <c r="E204" t="s">
        <v>593</v>
      </c>
      <c r="F204" s="5" t="s">
        <v>3298</v>
      </c>
      <c r="G204" s="5" t="s">
        <v>3299</v>
      </c>
      <c r="H204" s="5">
        <v>141</v>
      </c>
      <c r="I204" s="5">
        <v>171</v>
      </c>
      <c r="J204" s="6">
        <v>81.25</v>
      </c>
      <c r="K204" s="6">
        <v>81.9328</v>
      </c>
      <c r="L204" s="8">
        <f t="shared" si="3"/>
        <v>0.6828000000000003</v>
      </c>
    </row>
    <row r="205" spans="1:12">
      <c r="A205" s="5" t="s">
        <v>3280</v>
      </c>
      <c r="B205" s="5" t="s">
        <v>4455</v>
      </c>
      <c r="C205" t="s">
        <v>589</v>
      </c>
      <c r="D205" t="s">
        <v>590</v>
      </c>
      <c r="F205" s="5" t="s">
        <v>3281</v>
      </c>
      <c r="G205" s="5" t="s">
        <v>3282</v>
      </c>
      <c r="H205" s="5">
        <v>134</v>
      </c>
      <c r="I205" s="5">
        <v>194</v>
      </c>
      <c r="J205" s="6">
        <v>94.785799999999995</v>
      </c>
      <c r="K205" s="6">
        <v>95.465400000000002</v>
      </c>
      <c r="L205" s="8">
        <f t="shared" si="3"/>
        <v>0.67960000000000775</v>
      </c>
    </row>
    <row r="206" spans="1:12">
      <c r="A206" s="5" t="s">
        <v>4080</v>
      </c>
      <c r="B206" s="5" t="s">
        <v>4454</v>
      </c>
      <c r="C206" t="s">
        <v>586</v>
      </c>
      <c r="D206" t="s">
        <v>587</v>
      </c>
      <c r="E206" t="s">
        <v>588</v>
      </c>
      <c r="F206" s="5" t="s">
        <v>4081</v>
      </c>
      <c r="G206" s="5" t="s">
        <v>4082</v>
      </c>
      <c r="H206" s="5">
        <v>124</v>
      </c>
      <c r="I206" s="5">
        <v>169</v>
      </c>
      <c r="J206" s="6">
        <v>69.754300000000001</v>
      </c>
      <c r="K206" s="6">
        <v>70.4251</v>
      </c>
      <c r="L206" s="8">
        <f t="shared" si="3"/>
        <v>0.67079999999999984</v>
      </c>
    </row>
    <row r="207" spans="1:12">
      <c r="A207" s="5" t="s">
        <v>2897</v>
      </c>
      <c r="B207" s="5" t="s">
        <v>4454</v>
      </c>
      <c r="C207" t="s">
        <v>583</v>
      </c>
      <c r="D207" t="s">
        <v>584</v>
      </c>
      <c r="E207" t="s">
        <v>585</v>
      </c>
      <c r="F207" s="5" t="s">
        <v>2900</v>
      </c>
      <c r="G207" s="5" t="s">
        <v>2901</v>
      </c>
      <c r="H207" s="5">
        <v>270</v>
      </c>
      <c r="I207" s="5">
        <v>398</v>
      </c>
      <c r="J207" s="6">
        <v>86.149600000000007</v>
      </c>
      <c r="K207" s="6">
        <v>86.818200000000004</v>
      </c>
      <c r="L207" s="8">
        <f t="shared" si="3"/>
        <v>0.66859999999999786</v>
      </c>
    </row>
    <row r="208" spans="1:12">
      <c r="A208" s="5" t="s">
        <v>2949</v>
      </c>
      <c r="B208" s="5" t="s">
        <v>4454</v>
      </c>
      <c r="C208" t="s">
        <v>580</v>
      </c>
      <c r="D208" t="s">
        <v>581</v>
      </c>
      <c r="E208" t="s">
        <v>582</v>
      </c>
      <c r="F208" s="5" t="s">
        <v>2950</v>
      </c>
      <c r="G208" s="5" t="s">
        <v>2951</v>
      </c>
      <c r="H208" s="5">
        <v>160</v>
      </c>
      <c r="I208" s="5">
        <v>331</v>
      </c>
      <c r="J208" s="6">
        <v>39.274900000000002</v>
      </c>
      <c r="K208" s="6">
        <v>39.930599999999998</v>
      </c>
      <c r="L208" s="8">
        <f t="shared" si="3"/>
        <v>0.65569999999999595</v>
      </c>
    </row>
    <row r="209" spans="1:12">
      <c r="A209" s="5" t="s">
        <v>4334</v>
      </c>
      <c r="B209" s="5" t="s">
        <v>4454</v>
      </c>
      <c r="C209" t="s">
        <v>577</v>
      </c>
      <c r="D209" t="s">
        <v>578</v>
      </c>
      <c r="E209" t="s">
        <v>579</v>
      </c>
      <c r="F209" s="5" t="s">
        <v>4335</v>
      </c>
      <c r="G209" s="5" t="s">
        <v>4336</v>
      </c>
      <c r="H209" s="5">
        <v>235</v>
      </c>
      <c r="I209" s="5">
        <v>337</v>
      </c>
      <c r="J209" s="6">
        <v>90.664299999999997</v>
      </c>
      <c r="K209" s="6">
        <v>91.310999999999993</v>
      </c>
      <c r="L209" s="8">
        <f t="shared" si="3"/>
        <v>0.64669999999999561</v>
      </c>
    </row>
    <row r="210" spans="1:12">
      <c r="A210" s="5" t="s">
        <v>3165</v>
      </c>
      <c r="B210" s="5" t="s">
        <v>4454</v>
      </c>
      <c r="C210" t="s">
        <v>574</v>
      </c>
      <c r="D210" t="s">
        <v>575</v>
      </c>
      <c r="E210" t="s">
        <v>576</v>
      </c>
      <c r="F210" s="5" t="s">
        <v>3166</v>
      </c>
      <c r="G210" s="5" t="s">
        <v>3167</v>
      </c>
      <c r="H210" s="5">
        <v>154</v>
      </c>
      <c r="I210" s="5">
        <v>271</v>
      </c>
      <c r="J210" s="6">
        <v>17.9724</v>
      </c>
      <c r="K210" s="6">
        <v>18.599599999999999</v>
      </c>
      <c r="L210" s="8">
        <f t="shared" si="3"/>
        <v>0.62719999999999843</v>
      </c>
    </row>
    <row r="211" spans="1:12">
      <c r="A211" s="5" t="s">
        <v>2939</v>
      </c>
      <c r="B211" s="5" t="s">
        <v>4454</v>
      </c>
      <c r="C211" t="s">
        <v>571</v>
      </c>
      <c r="D211" t="s">
        <v>572</v>
      </c>
      <c r="E211" t="s">
        <v>573</v>
      </c>
      <c r="F211" s="5" t="s">
        <v>2942</v>
      </c>
      <c r="G211" s="5" t="s">
        <v>2943</v>
      </c>
      <c r="H211" s="5">
        <v>116</v>
      </c>
      <c r="I211" s="5">
        <v>218</v>
      </c>
      <c r="J211" s="6">
        <v>89.1374</v>
      </c>
      <c r="K211" s="6">
        <v>89.743600000000001</v>
      </c>
      <c r="L211" s="8">
        <f t="shared" si="3"/>
        <v>0.60620000000000118</v>
      </c>
    </row>
    <row r="212" spans="1:12">
      <c r="A212" s="5" t="s">
        <v>2697</v>
      </c>
      <c r="B212" s="5" t="s">
        <v>4454</v>
      </c>
      <c r="C212" t="s">
        <v>568</v>
      </c>
      <c r="D212" t="s">
        <v>569</v>
      </c>
      <c r="E212" t="s">
        <v>570</v>
      </c>
      <c r="F212" s="5" t="s">
        <v>2698</v>
      </c>
      <c r="G212" s="5" t="s">
        <v>2699</v>
      </c>
      <c r="H212" s="5">
        <v>285</v>
      </c>
      <c r="I212" s="5">
        <v>384</v>
      </c>
      <c r="J212" s="6">
        <v>77.532199999999989</v>
      </c>
      <c r="K212" s="6">
        <v>78.13</v>
      </c>
      <c r="L212" s="8">
        <f t="shared" si="3"/>
        <v>0.59780000000000655</v>
      </c>
    </row>
    <row r="213" spans="1:12">
      <c r="A213" s="5" t="s">
        <v>2346</v>
      </c>
      <c r="B213" s="5" t="s">
        <v>4454</v>
      </c>
      <c r="C213" t="s">
        <v>565</v>
      </c>
      <c r="D213" t="s">
        <v>566</v>
      </c>
      <c r="E213" t="s">
        <v>567</v>
      </c>
      <c r="F213" s="5" t="s">
        <v>2347</v>
      </c>
      <c r="G213" s="5" t="s">
        <v>2348</v>
      </c>
      <c r="H213" s="5">
        <v>203</v>
      </c>
      <c r="I213" s="5">
        <v>236</v>
      </c>
      <c r="J213" s="6">
        <v>45.0199</v>
      </c>
      <c r="K213" s="6">
        <v>45.613999999999997</v>
      </c>
      <c r="L213" s="8">
        <f t="shared" si="3"/>
        <v>0.59409999999999741</v>
      </c>
    </row>
    <row r="214" spans="1:12">
      <c r="A214" s="5" t="s">
        <v>2251</v>
      </c>
      <c r="B214" s="5" t="s">
        <v>4454</v>
      </c>
      <c r="C214" t="s">
        <v>562</v>
      </c>
      <c r="D214" t="s">
        <v>563</v>
      </c>
      <c r="E214" t="s">
        <v>564</v>
      </c>
      <c r="F214" s="5" t="s">
        <v>2252</v>
      </c>
      <c r="G214" s="5" t="s">
        <v>2253</v>
      </c>
      <c r="H214" s="5">
        <v>164</v>
      </c>
      <c r="I214" s="5">
        <v>264</v>
      </c>
      <c r="J214" s="6">
        <v>91.015599999999992</v>
      </c>
      <c r="K214" s="6">
        <v>91.603099999999998</v>
      </c>
      <c r="L214" s="8">
        <f t="shared" si="3"/>
        <v>0.58750000000000568</v>
      </c>
    </row>
    <row r="215" spans="1:12">
      <c r="A215" s="5" t="s">
        <v>4068</v>
      </c>
      <c r="B215" s="5" t="s">
        <v>4454</v>
      </c>
      <c r="C215" t="s">
        <v>559</v>
      </c>
      <c r="D215" t="s">
        <v>560</v>
      </c>
      <c r="E215" t="s">
        <v>561</v>
      </c>
      <c r="F215" s="5" t="s">
        <v>4069</v>
      </c>
      <c r="G215" s="5" t="s">
        <v>4070</v>
      </c>
      <c r="H215" s="5">
        <v>172</v>
      </c>
      <c r="I215" s="5">
        <v>417</v>
      </c>
      <c r="J215" s="6">
        <v>92.098100000000002</v>
      </c>
      <c r="K215" s="6">
        <v>92.675200000000004</v>
      </c>
      <c r="L215" s="8">
        <f t="shared" si="3"/>
        <v>0.5771000000000015</v>
      </c>
    </row>
    <row r="216" spans="1:12">
      <c r="A216" s="5" t="s">
        <v>3394</v>
      </c>
      <c r="B216" s="5" t="s">
        <v>4454</v>
      </c>
      <c r="C216" t="s">
        <v>556</v>
      </c>
      <c r="D216" t="s">
        <v>557</v>
      </c>
      <c r="E216" t="s">
        <v>558</v>
      </c>
      <c r="F216" s="5" t="s">
        <v>3395</v>
      </c>
      <c r="G216" s="5" t="s">
        <v>3396</v>
      </c>
      <c r="H216" s="5">
        <v>167</v>
      </c>
      <c r="I216" s="5">
        <v>245</v>
      </c>
      <c r="J216" s="6">
        <v>97.053399999999996</v>
      </c>
      <c r="K216" s="6">
        <v>97.622799999999998</v>
      </c>
      <c r="L216" s="8">
        <f t="shared" si="3"/>
        <v>0.56940000000000168</v>
      </c>
    </row>
    <row r="217" spans="1:12">
      <c r="A217" s="5" t="s">
        <v>3998</v>
      </c>
      <c r="B217" s="5" t="s">
        <v>4454</v>
      </c>
      <c r="C217" t="s">
        <v>553</v>
      </c>
      <c r="D217" t="s">
        <v>554</v>
      </c>
      <c r="E217" t="s">
        <v>555</v>
      </c>
      <c r="F217" s="5" t="s">
        <v>4001</v>
      </c>
      <c r="G217" s="5" t="s">
        <v>4002</v>
      </c>
      <c r="H217" s="5">
        <v>123</v>
      </c>
      <c r="I217" s="5">
        <v>186</v>
      </c>
      <c r="J217" s="6">
        <v>4.7887300000000002</v>
      </c>
      <c r="K217" s="6">
        <v>5.3521100000000006</v>
      </c>
      <c r="L217" s="8">
        <f t="shared" si="3"/>
        <v>0.56338000000000044</v>
      </c>
    </row>
    <row r="218" spans="1:12">
      <c r="A218" s="5" t="s">
        <v>1924</v>
      </c>
      <c r="B218" s="5" t="s">
        <v>4454</v>
      </c>
      <c r="C218" t="s">
        <v>550</v>
      </c>
      <c r="D218" t="s">
        <v>551</v>
      </c>
      <c r="E218" t="s">
        <v>552</v>
      </c>
      <c r="F218" s="5" t="s">
        <v>1925</v>
      </c>
      <c r="G218" s="5" t="s">
        <v>1926</v>
      </c>
      <c r="H218" s="5">
        <v>128</v>
      </c>
      <c r="I218" s="5">
        <v>174</v>
      </c>
      <c r="J218" s="6">
        <v>97.530900000000003</v>
      </c>
      <c r="K218" s="6">
        <v>98.087400000000002</v>
      </c>
      <c r="L218" s="8">
        <f t="shared" si="3"/>
        <v>0.55649999999999977</v>
      </c>
    </row>
    <row r="219" spans="1:12">
      <c r="A219" s="5" t="s">
        <v>4266</v>
      </c>
      <c r="B219" s="5" t="s">
        <v>4454</v>
      </c>
      <c r="C219" t="s">
        <v>547</v>
      </c>
      <c r="D219" t="s">
        <v>548</v>
      </c>
      <c r="E219" t="s">
        <v>549</v>
      </c>
      <c r="F219" s="5" t="s">
        <v>4267</v>
      </c>
      <c r="G219" s="5" t="s">
        <v>4268</v>
      </c>
      <c r="H219" s="5">
        <v>147</v>
      </c>
      <c r="I219" s="5">
        <v>177</v>
      </c>
      <c r="J219" s="6">
        <v>73.6952</v>
      </c>
      <c r="K219" s="6">
        <v>74.230800000000002</v>
      </c>
      <c r="L219" s="8">
        <f t="shared" si="3"/>
        <v>0.5356000000000023</v>
      </c>
    </row>
    <row r="220" spans="1:12">
      <c r="A220" s="5" t="s">
        <v>3444</v>
      </c>
      <c r="B220" s="5" t="s">
        <v>4454</v>
      </c>
      <c r="C220" t="s">
        <v>544</v>
      </c>
      <c r="D220" t="s">
        <v>545</v>
      </c>
      <c r="E220" t="s">
        <v>546</v>
      </c>
      <c r="F220" s="5" t="s">
        <v>3445</v>
      </c>
      <c r="G220" s="5" t="s">
        <v>3446</v>
      </c>
      <c r="H220" s="5">
        <v>134</v>
      </c>
      <c r="I220" s="5">
        <v>239</v>
      </c>
      <c r="J220" s="6">
        <v>79.117599999999996</v>
      </c>
      <c r="K220" s="6">
        <v>79.64909999999999</v>
      </c>
      <c r="L220" s="8">
        <f t="shared" si="3"/>
        <v>0.53149999999999409</v>
      </c>
    </row>
    <row r="221" spans="1:12">
      <c r="A221" s="5" t="s">
        <v>4227</v>
      </c>
      <c r="B221" s="5" t="s">
        <v>4454</v>
      </c>
      <c r="C221" t="s">
        <v>541</v>
      </c>
      <c r="D221" t="s">
        <v>542</v>
      </c>
      <c r="E221" t="s">
        <v>543</v>
      </c>
      <c r="F221" s="5" t="s">
        <v>4228</v>
      </c>
      <c r="G221" s="5" t="s">
        <v>4229</v>
      </c>
      <c r="H221" s="5">
        <v>304</v>
      </c>
      <c r="I221" s="5">
        <v>378</v>
      </c>
      <c r="J221" s="6">
        <v>51.535799999999995</v>
      </c>
      <c r="K221" s="6">
        <v>52.063499999999998</v>
      </c>
      <c r="L221" s="8">
        <f t="shared" si="3"/>
        <v>0.52770000000000294</v>
      </c>
    </row>
    <row r="222" spans="1:12">
      <c r="A222" s="5" t="s">
        <v>2581</v>
      </c>
      <c r="B222" s="5" t="s">
        <v>4454</v>
      </c>
      <c r="C222" t="s">
        <v>538</v>
      </c>
      <c r="D222" t="s">
        <v>539</v>
      </c>
      <c r="E222" t="s">
        <v>540</v>
      </c>
      <c r="F222" s="5" t="s">
        <v>2582</v>
      </c>
      <c r="G222" s="5" t="s">
        <v>2583</v>
      </c>
      <c r="H222" s="5">
        <v>187</v>
      </c>
      <c r="I222" s="5">
        <v>265</v>
      </c>
      <c r="J222" s="6">
        <v>22.873899999999999</v>
      </c>
      <c r="K222" s="6">
        <v>23.3766</v>
      </c>
      <c r="L222" s="8">
        <f t="shared" si="3"/>
        <v>0.50270000000000081</v>
      </c>
    </row>
    <row r="223" spans="1:12">
      <c r="A223" s="5" t="s">
        <v>3958</v>
      </c>
      <c r="B223" s="5" t="s">
        <v>4454</v>
      </c>
      <c r="C223" t="s">
        <v>535</v>
      </c>
      <c r="D223" t="s">
        <v>536</v>
      </c>
      <c r="E223" t="s">
        <v>537</v>
      </c>
      <c r="F223" s="5" t="s">
        <v>3959</v>
      </c>
      <c r="G223" s="5" t="s">
        <v>3960</v>
      </c>
      <c r="H223" s="5">
        <v>269</v>
      </c>
      <c r="I223" s="5">
        <v>394</v>
      </c>
      <c r="J223" s="6">
        <v>29.865799999999997</v>
      </c>
      <c r="K223" s="6">
        <v>30.357099999999999</v>
      </c>
      <c r="L223" s="8">
        <f t="shared" si="3"/>
        <v>0.49130000000000251</v>
      </c>
    </row>
    <row r="224" spans="1:12">
      <c r="A224" s="5" t="s">
        <v>2198</v>
      </c>
      <c r="B224" s="5" t="s">
        <v>4454</v>
      </c>
      <c r="C224" t="s">
        <v>532</v>
      </c>
      <c r="D224" t="s">
        <v>533</v>
      </c>
      <c r="E224" t="s">
        <v>534</v>
      </c>
      <c r="F224" s="5" t="s">
        <v>2199</v>
      </c>
      <c r="G224" s="5" t="s">
        <v>2200</v>
      </c>
      <c r="H224" s="5">
        <v>157</v>
      </c>
      <c r="I224" s="5">
        <v>250</v>
      </c>
      <c r="J224" s="6">
        <v>3.87812</v>
      </c>
      <c r="K224" s="6">
        <v>4.3650799999999998</v>
      </c>
      <c r="L224" s="8">
        <f t="shared" si="3"/>
        <v>0.48695999999999984</v>
      </c>
    </row>
    <row r="225" spans="1:12">
      <c r="A225" s="5" t="s">
        <v>4171</v>
      </c>
      <c r="B225" s="5" t="s">
        <v>4454</v>
      </c>
      <c r="C225" t="s">
        <v>529</v>
      </c>
      <c r="D225" t="s">
        <v>530</v>
      </c>
      <c r="E225" t="s">
        <v>531</v>
      </c>
      <c r="F225" s="5" t="s">
        <v>4172</v>
      </c>
      <c r="G225" s="5" t="s">
        <v>4173</v>
      </c>
      <c r="H225" s="5">
        <v>153</v>
      </c>
      <c r="I225" s="5">
        <v>294</v>
      </c>
      <c r="J225" s="6">
        <v>51.228700000000003</v>
      </c>
      <c r="K225" s="6">
        <v>51.691699999999997</v>
      </c>
      <c r="L225" s="8">
        <f t="shared" si="3"/>
        <v>0.46299999999999386</v>
      </c>
    </row>
    <row r="226" spans="1:12">
      <c r="A226" s="5" t="s">
        <v>3977</v>
      </c>
      <c r="B226" s="5" t="s">
        <v>4455</v>
      </c>
      <c r="C226" t="s">
        <v>527</v>
      </c>
      <c r="D226" t="s">
        <v>528</v>
      </c>
      <c r="F226" s="5" t="s">
        <v>3978</v>
      </c>
      <c r="G226" s="5" t="s">
        <v>3979</v>
      </c>
      <c r="H226" s="5">
        <v>284</v>
      </c>
      <c r="I226" s="5">
        <v>350</v>
      </c>
      <c r="J226" s="6">
        <v>14.0351</v>
      </c>
      <c r="K226" s="6">
        <v>14.488599999999998</v>
      </c>
      <c r="L226" s="8">
        <f t="shared" si="3"/>
        <v>0.45349999999999824</v>
      </c>
    </row>
    <row r="227" spans="1:12">
      <c r="A227" s="5" t="s">
        <v>3499</v>
      </c>
      <c r="B227" s="5" t="s">
        <v>4455</v>
      </c>
      <c r="C227" t="s">
        <v>525</v>
      </c>
      <c r="D227" t="s">
        <v>526</v>
      </c>
      <c r="F227" s="5" t="s">
        <v>3500</v>
      </c>
      <c r="G227" s="5" t="s">
        <v>3501</v>
      </c>
      <c r="H227" s="5">
        <v>119</v>
      </c>
      <c r="I227" s="5">
        <v>150</v>
      </c>
      <c r="J227" s="6">
        <v>13.0435</v>
      </c>
      <c r="K227" s="6">
        <v>13.486400000000001</v>
      </c>
      <c r="L227" s="8">
        <f t="shared" si="3"/>
        <v>0.44290000000000163</v>
      </c>
    </row>
    <row r="228" spans="1:12">
      <c r="A228" s="5" t="s">
        <v>3288</v>
      </c>
      <c r="B228" s="5" t="s">
        <v>4455</v>
      </c>
      <c r="C228" t="s">
        <v>523</v>
      </c>
      <c r="D228" t="s">
        <v>524</v>
      </c>
      <c r="F228" s="5" t="s">
        <v>3289</v>
      </c>
      <c r="G228" s="5" t="s">
        <v>3290</v>
      </c>
      <c r="H228" s="5">
        <v>132</v>
      </c>
      <c r="I228" s="5">
        <v>207</v>
      </c>
      <c r="J228" s="6">
        <v>81.25</v>
      </c>
      <c r="K228" s="6">
        <v>81.666700000000006</v>
      </c>
      <c r="L228" s="8">
        <f t="shared" si="3"/>
        <v>0.41670000000000584</v>
      </c>
    </row>
    <row r="229" spans="1:12">
      <c r="A229" s="5" t="s">
        <v>3745</v>
      </c>
      <c r="B229" s="5" t="s">
        <v>4453</v>
      </c>
      <c r="D229" t="s">
        <v>521</v>
      </c>
      <c r="E229" t="s">
        <v>522</v>
      </c>
      <c r="F229" s="5" t="s">
        <v>3746</v>
      </c>
      <c r="G229" s="5" t="s">
        <v>3747</v>
      </c>
      <c r="H229" s="5">
        <v>289</v>
      </c>
      <c r="I229" s="5">
        <v>340</v>
      </c>
      <c r="J229" s="6">
        <v>97.882400000000004</v>
      </c>
      <c r="K229" s="6">
        <v>98.287700000000001</v>
      </c>
      <c r="L229" s="8">
        <f t="shared" si="3"/>
        <v>0.40529999999999688</v>
      </c>
    </row>
    <row r="230" spans="1:12">
      <c r="A230" s="5" t="s">
        <v>4032</v>
      </c>
      <c r="B230" s="5" t="s">
        <v>4455</v>
      </c>
      <c r="C230" t="s">
        <v>519</v>
      </c>
      <c r="D230" t="s">
        <v>520</v>
      </c>
      <c r="F230" s="5" t="s">
        <v>4033</v>
      </c>
      <c r="G230" s="5" t="s">
        <v>4034</v>
      </c>
      <c r="H230" s="5">
        <v>153</v>
      </c>
      <c r="I230" s="5">
        <v>183</v>
      </c>
      <c r="J230" s="6">
        <v>6.5420599999999993</v>
      </c>
      <c r="K230" s="6">
        <v>6.9405099999999997</v>
      </c>
      <c r="L230" s="8">
        <f t="shared" si="3"/>
        <v>0.39845000000000041</v>
      </c>
    </row>
    <row r="231" spans="1:12">
      <c r="A231" s="5" t="s">
        <v>4195</v>
      </c>
      <c r="B231" s="5" t="s">
        <v>4454</v>
      </c>
      <c r="C231" t="s">
        <v>516</v>
      </c>
      <c r="D231" t="s">
        <v>517</v>
      </c>
      <c r="E231" t="s">
        <v>518</v>
      </c>
      <c r="F231" s="5" t="s">
        <v>4196</v>
      </c>
      <c r="G231" s="5" t="s">
        <v>4197</v>
      </c>
      <c r="H231" s="5">
        <v>287</v>
      </c>
      <c r="I231" s="5">
        <v>431</v>
      </c>
      <c r="J231" s="6">
        <v>87.889300000000006</v>
      </c>
      <c r="K231" s="6">
        <v>88.260899999999992</v>
      </c>
      <c r="L231" s="8">
        <f t="shared" si="3"/>
        <v>0.37159999999998661</v>
      </c>
    </row>
    <row r="232" spans="1:12">
      <c r="A232" s="5" t="s">
        <v>4349</v>
      </c>
      <c r="B232" s="5" t="s">
        <v>4454</v>
      </c>
      <c r="C232" t="s">
        <v>513</v>
      </c>
      <c r="D232" t="s">
        <v>514</v>
      </c>
      <c r="E232" t="s">
        <v>515</v>
      </c>
      <c r="F232" s="5" t="s">
        <v>4350</v>
      </c>
      <c r="G232" s="5" t="s">
        <v>4351</v>
      </c>
      <c r="H232" s="5">
        <v>126</v>
      </c>
      <c r="I232" s="5">
        <v>162</v>
      </c>
      <c r="J232" s="6">
        <v>0.92307699999999993</v>
      </c>
      <c r="K232" s="6">
        <v>1.2915100000000002</v>
      </c>
      <c r="L232" s="8">
        <f t="shared" si="3"/>
        <v>0.36843300000000023</v>
      </c>
    </row>
    <row r="233" spans="1:12">
      <c r="A233" s="5" t="s">
        <v>3265</v>
      </c>
      <c r="B233" s="5" t="s">
        <v>4454</v>
      </c>
      <c r="C233" t="s">
        <v>510</v>
      </c>
      <c r="D233" t="s">
        <v>511</v>
      </c>
      <c r="E233" t="s">
        <v>512</v>
      </c>
      <c r="F233" s="5" t="s">
        <v>3266</v>
      </c>
      <c r="G233" s="5" t="s">
        <v>3267</v>
      </c>
      <c r="H233" s="5">
        <v>143</v>
      </c>
      <c r="I233" s="5">
        <v>270</v>
      </c>
      <c r="J233" s="6">
        <v>6.04915</v>
      </c>
      <c r="K233" s="6">
        <v>6.3694299999999995</v>
      </c>
      <c r="L233" s="8">
        <f t="shared" si="3"/>
        <v>0.32027999999999945</v>
      </c>
    </row>
    <row r="234" spans="1:12">
      <c r="A234" s="5" t="s">
        <v>2457</v>
      </c>
      <c r="B234" s="5" t="s">
        <v>4454</v>
      </c>
      <c r="C234" t="s">
        <v>507</v>
      </c>
      <c r="D234" t="s">
        <v>508</v>
      </c>
      <c r="E234" t="s">
        <v>509</v>
      </c>
      <c r="F234" s="5" t="s">
        <v>2458</v>
      </c>
      <c r="G234" s="5" t="s">
        <v>2459</v>
      </c>
      <c r="H234" s="5">
        <v>134</v>
      </c>
      <c r="I234" s="5">
        <v>226</v>
      </c>
      <c r="J234" s="6">
        <v>53.362299999999998</v>
      </c>
      <c r="K234" s="6">
        <v>53.679699999999997</v>
      </c>
      <c r="L234" s="8">
        <f t="shared" si="3"/>
        <v>0.31739999999999924</v>
      </c>
    </row>
    <row r="235" spans="1:12">
      <c r="A235" s="5" t="s">
        <v>3790</v>
      </c>
      <c r="B235" s="5" t="s">
        <v>4454</v>
      </c>
      <c r="C235" t="s">
        <v>504</v>
      </c>
      <c r="D235" t="s">
        <v>505</v>
      </c>
      <c r="E235" t="s">
        <v>506</v>
      </c>
      <c r="F235" s="5" t="s">
        <v>3791</v>
      </c>
      <c r="G235" s="5" t="s">
        <v>3792</v>
      </c>
      <c r="H235" s="5">
        <v>136</v>
      </c>
      <c r="I235" s="5">
        <v>250</v>
      </c>
      <c r="J235" s="6">
        <v>78.139499999999998</v>
      </c>
      <c r="K235" s="6">
        <v>78.439400000000006</v>
      </c>
      <c r="L235" s="8">
        <f t="shared" si="3"/>
        <v>0.29990000000000805</v>
      </c>
    </row>
    <row r="236" spans="1:12">
      <c r="A236" s="5" t="s">
        <v>2648</v>
      </c>
      <c r="B236" s="5" t="s">
        <v>4454</v>
      </c>
      <c r="C236" t="s">
        <v>501</v>
      </c>
      <c r="D236" t="s">
        <v>502</v>
      </c>
      <c r="E236" t="s">
        <v>503</v>
      </c>
      <c r="F236" s="5" t="s">
        <v>2649</v>
      </c>
      <c r="G236" s="5" t="s">
        <v>2650</v>
      </c>
      <c r="H236" s="5">
        <v>172</v>
      </c>
      <c r="I236" s="5">
        <v>345</v>
      </c>
      <c r="J236" s="6">
        <v>56.439399999999992</v>
      </c>
      <c r="K236" s="6">
        <v>56.739100000000001</v>
      </c>
      <c r="L236" s="8">
        <f t="shared" si="3"/>
        <v>0.29970000000000852</v>
      </c>
    </row>
    <row r="237" spans="1:12">
      <c r="A237" s="5" t="s">
        <v>2628</v>
      </c>
      <c r="B237" s="5" t="s">
        <v>4454</v>
      </c>
      <c r="C237" t="s">
        <v>498</v>
      </c>
      <c r="D237" t="s">
        <v>499</v>
      </c>
      <c r="E237" t="s">
        <v>500</v>
      </c>
      <c r="F237" s="5" t="s">
        <v>2629</v>
      </c>
      <c r="G237" s="5" t="s">
        <v>2630</v>
      </c>
      <c r="H237" s="5">
        <v>171</v>
      </c>
      <c r="I237" s="5">
        <v>392</v>
      </c>
      <c r="J237" s="6">
        <v>84.543800000000005</v>
      </c>
      <c r="K237" s="6">
        <v>84.832499999999996</v>
      </c>
      <c r="L237" s="8">
        <f t="shared" si="3"/>
        <v>0.28869999999999152</v>
      </c>
    </row>
    <row r="238" spans="1:12">
      <c r="A238" s="5" t="s">
        <v>3851</v>
      </c>
      <c r="B238" s="5" t="s">
        <v>4454</v>
      </c>
      <c r="C238" t="s">
        <v>495</v>
      </c>
      <c r="D238" t="s">
        <v>496</v>
      </c>
      <c r="E238" t="s">
        <v>497</v>
      </c>
      <c r="F238" s="5" t="s">
        <v>3852</v>
      </c>
      <c r="G238" s="5" t="s">
        <v>3853</v>
      </c>
      <c r="H238" s="5">
        <v>197</v>
      </c>
      <c r="I238" s="5">
        <v>238</v>
      </c>
      <c r="J238" s="6">
        <v>93.079599999999999</v>
      </c>
      <c r="K238" s="6">
        <v>93.333299999999994</v>
      </c>
      <c r="L238" s="8">
        <f t="shared" si="3"/>
        <v>0.25369999999999493</v>
      </c>
    </row>
    <row r="239" spans="1:12">
      <c r="A239" s="5" t="s">
        <v>3346</v>
      </c>
      <c r="B239" s="5" t="s">
        <v>4454</v>
      </c>
      <c r="C239" t="s">
        <v>492</v>
      </c>
      <c r="D239" t="s">
        <v>493</v>
      </c>
      <c r="E239" t="s">
        <v>494</v>
      </c>
      <c r="F239" s="5" t="s">
        <v>3347</v>
      </c>
      <c r="G239" s="5" t="s">
        <v>3348</v>
      </c>
      <c r="H239" s="5">
        <v>125</v>
      </c>
      <c r="I239" s="5">
        <v>164</v>
      </c>
      <c r="J239" s="6">
        <v>3.0965400000000001</v>
      </c>
      <c r="K239" s="6">
        <v>3.3389000000000002</v>
      </c>
      <c r="L239" s="8">
        <f t="shared" si="3"/>
        <v>0.24236000000000013</v>
      </c>
    </row>
    <row r="240" spans="1:12">
      <c r="A240" s="5" t="s">
        <v>4201</v>
      </c>
      <c r="B240" s="5" t="s">
        <v>4454</v>
      </c>
      <c r="C240" t="s">
        <v>489</v>
      </c>
      <c r="D240" t="s">
        <v>490</v>
      </c>
      <c r="E240" t="s">
        <v>491</v>
      </c>
      <c r="F240" s="5" t="s">
        <v>4202</v>
      </c>
      <c r="G240" s="5" t="s">
        <v>4203</v>
      </c>
      <c r="H240" s="5">
        <v>222</v>
      </c>
      <c r="I240" s="5">
        <v>274</v>
      </c>
      <c r="J240" s="6">
        <v>12.1495</v>
      </c>
      <c r="K240" s="6">
        <v>12.391299999999999</v>
      </c>
      <c r="L240" s="8">
        <f t="shared" si="3"/>
        <v>0.24179999999999957</v>
      </c>
    </row>
    <row r="241" spans="1:12">
      <c r="A241" s="5" t="s">
        <v>3062</v>
      </c>
      <c r="B241" s="5" t="s">
        <v>4454</v>
      </c>
      <c r="C241" t="s">
        <v>486</v>
      </c>
      <c r="D241" t="s">
        <v>487</v>
      </c>
      <c r="E241" t="s">
        <v>488</v>
      </c>
      <c r="F241" s="5" t="s">
        <v>2182</v>
      </c>
      <c r="G241" s="5" t="s">
        <v>2183</v>
      </c>
      <c r="H241" s="5">
        <v>127</v>
      </c>
      <c r="I241" s="5">
        <v>172</v>
      </c>
      <c r="J241" s="6">
        <v>28.138099999999998</v>
      </c>
      <c r="K241" s="6">
        <v>28.375699999999998</v>
      </c>
      <c r="L241" s="8">
        <f t="shared" si="3"/>
        <v>0.23760000000000048</v>
      </c>
    </row>
    <row r="242" spans="1:12">
      <c r="A242" s="5" t="s">
        <v>4135</v>
      </c>
      <c r="B242" s="5" t="s">
        <v>4453</v>
      </c>
      <c r="D242" t="s">
        <v>484</v>
      </c>
      <c r="E242" t="s">
        <v>485</v>
      </c>
      <c r="F242" s="5" t="s">
        <v>4136</v>
      </c>
      <c r="G242" s="5" t="s">
        <v>4137</v>
      </c>
      <c r="H242" s="5">
        <v>152</v>
      </c>
      <c r="I242" s="5">
        <v>212</v>
      </c>
      <c r="J242" s="6">
        <v>10.248100000000001</v>
      </c>
      <c r="K242" s="6">
        <v>10.4848</v>
      </c>
      <c r="L242" s="8">
        <f t="shared" si="3"/>
        <v>0.23669999999999902</v>
      </c>
    </row>
    <row r="243" spans="1:12">
      <c r="A243" s="5" t="s">
        <v>2443</v>
      </c>
      <c r="B243" s="5" t="s">
        <v>4453</v>
      </c>
      <c r="D243" t="s">
        <v>482</v>
      </c>
      <c r="E243" t="s">
        <v>483</v>
      </c>
      <c r="F243" s="5" t="s">
        <v>2444</v>
      </c>
      <c r="G243" s="5" t="s">
        <v>2445</v>
      </c>
      <c r="H243" s="5">
        <v>169</v>
      </c>
      <c r="I243" s="5">
        <v>285</v>
      </c>
      <c r="J243" s="6">
        <v>1.6806700000000001</v>
      </c>
      <c r="K243" s="6">
        <v>1.9089600000000002</v>
      </c>
      <c r="L243" s="8">
        <f t="shared" si="3"/>
        <v>0.2282900000000001</v>
      </c>
    </row>
    <row r="244" spans="1:12">
      <c r="A244" s="5" t="s">
        <v>3656</v>
      </c>
      <c r="B244" s="5" t="s">
        <v>4453</v>
      </c>
      <c r="D244" t="s">
        <v>480</v>
      </c>
      <c r="E244" t="s">
        <v>481</v>
      </c>
      <c r="F244" s="5" t="s">
        <v>3963</v>
      </c>
      <c r="G244" s="5" t="s">
        <v>3964</v>
      </c>
      <c r="H244" s="5">
        <v>177</v>
      </c>
      <c r="I244" s="5">
        <v>270</v>
      </c>
      <c r="J244" s="6">
        <v>18.5748</v>
      </c>
      <c r="K244" s="6">
        <v>18.798200000000001</v>
      </c>
      <c r="L244" s="8">
        <f t="shared" si="3"/>
        <v>0.2234000000000016</v>
      </c>
    </row>
    <row r="245" spans="1:12">
      <c r="A245" s="5" t="s">
        <v>4021</v>
      </c>
      <c r="B245" s="5" t="s">
        <v>4454</v>
      </c>
      <c r="C245" t="s">
        <v>477</v>
      </c>
      <c r="D245" t="s">
        <v>478</v>
      </c>
      <c r="E245" t="s">
        <v>479</v>
      </c>
      <c r="F245" s="5" t="s">
        <v>4022</v>
      </c>
      <c r="G245" s="5" t="s">
        <v>4023</v>
      </c>
      <c r="H245" s="5">
        <v>157</v>
      </c>
      <c r="I245" s="5">
        <v>325</v>
      </c>
      <c r="J245" s="6">
        <v>38.666699999999999</v>
      </c>
      <c r="K245" s="6">
        <v>38.8889</v>
      </c>
      <c r="L245" s="8">
        <f t="shared" si="3"/>
        <v>0.22220000000000084</v>
      </c>
    </row>
    <row r="246" spans="1:12">
      <c r="A246" s="5" t="s">
        <v>2837</v>
      </c>
      <c r="B246" s="5" t="s">
        <v>4454</v>
      </c>
      <c r="C246" t="s">
        <v>474</v>
      </c>
      <c r="D246" t="s">
        <v>475</v>
      </c>
      <c r="E246" t="s">
        <v>476</v>
      </c>
      <c r="F246" s="5" t="s">
        <v>2840</v>
      </c>
      <c r="G246" s="5" t="s">
        <v>2841</v>
      </c>
      <c r="H246" s="5">
        <v>139</v>
      </c>
      <c r="I246" s="5">
        <v>226</v>
      </c>
      <c r="J246" s="6">
        <v>51.861699999999999</v>
      </c>
      <c r="K246" s="6">
        <v>52.077600000000004</v>
      </c>
      <c r="L246" s="8">
        <f t="shared" si="3"/>
        <v>0.21590000000000487</v>
      </c>
    </row>
    <row r="247" spans="1:12">
      <c r="A247" s="5" t="s">
        <v>3190</v>
      </c>
      <c r="B247" s="5" t="s">
        <v>4454</v>
      </c>
      <c r="C247" t="s">
        <v>471</v>
      </c>
      <c r="D247" t="s">
        <v>472</v>
      </c>
      <c r="E247" t="s">
        <v>473</v>
      </c>
      <c r="F247" s="5" t="s">
        <v>3191</v>
      </c>
      <c r="G247" s="5" t="s">
        <v>3192</v>
      </c>
      <c r="H247" s="5">
        <v>126</v>
      </c>
      <c r="I247" s="5">
        <v>162</v>
      </c>
      <c r="J247" s="6">
        <v>73.767600000000002</v>
      </c>
      <c r="K247" s="6">
        <v>73.977099999999993</v>
      </c>
      <c r="L247" s="8">
        <f t="shared" si="3"/>
        <v>0.20949999999999136</v>
      </c>
    </row>
    <row r="248" spans="1:12">
      <c r="A248" s="5" t="s">
        <v>3468</v>
      </c>
      <c r="B248" s="5" t="s">
        <v>4454</v>
      </c>
      <c r="C248" t="s">
        <v>468</v>
      </c>
      <c r="D248" t="s">
        <v>469</v>
      </c>
      <c r="E248" t="s">
        <v>470</v>
      </c>
      <c r="F248" s="5" t="s">
        <v>3469</v>
      </c>
      <c r="G248" s="5" t="s">
        <v>3470</v>
      </c>
      <c r="H248" s="5">
        <v>152</v>
      </c>
      <c r="I248" s="5">
        <v>290</v>
      </c>
      <c r="J248" s="6">
        <v>8.1300800000000013</v>
      </c>
      <c r="K248" s="6">
        <v>8.3333300000000001</v>
      </c>
      <c r="L248" s="8">
        <f t="shared" si="3"/>
        <v>0.20324999999999882</v>
      </c>
    </row>
    <row r="249" spans="1:12">
      <c r="A249" s="5" t="s">
        <v>2584</v>
      </c>
      <c r="B249" s="5" t="s">
        <v>4454</v>
      </c>
      <c r="C249" t="s">
        <v>465</v>
      </c>
      <c r="D249" t="s">
        <v>466</v>
      </c>
      <c r="E249" t="s">
        <v>467</v>
      </c>
      <c r="F249" s="5" t="s">
        <v>2585</v>
      </c>
      <c r="G249" s="5" t="s">
        <v>2586</v>
      </c>
      <c r="H249" s="5">
        <v>217</v>
      </c>
      <c r="I249" s="5">
        <v>372</v>
      </c>
      <c r="J249" s="6">
        <v>2.57511</v>
      </c>
      <c r="K249" s="6">
        <v>2.7777799999999999</v>
      </c>
      <c r="L249" s="8">
        <f t="shared" si="3"/>
        <v>0.20266999999999991</v>
      </c>
    </row>
    <row r="250" spans="1:12">
      <c r="A250" s="5" t="s">
        <v>2257</v>
      </c>
      <c r="B250" s="5" t="s">
        <v>4454</v>
      </c>
      <c r="C250" t="s">
        <v>462</v>
      </c>
      <c r="D250" t="s">
        <v>463</v>
      </c>
      <c r="E250" t="s">
        <v>464</v>
      </c>
      <c r="F250" s="5" t="s">
        <v>2264</v>
      </c>
      <c r="G250" s="5" t="s">
        <v>2265</v>
      </c>
      <c r="H250" s="5">
        <v>129</v>
      </c>
      <c r="I250" s="5">
        <v>159</v>
      </c>
      <c r="J250" s="6">
        <v>91.898300000000006</v>
      </c>
      <c r="K250" s="6">
        <v>92.0792</v>
      </c>
      <c r="L250" s="8">
        <f t="shared" si="3"/>
        <v>0.18089999999999407</v>
      </c>
    </row>
    <row r="251" spans="1:12">
      <c r="A251" s="5" t="s">
        <v>3283</v>
      </c>
      <c r="B251" s="5" t="s">
        <v>4453</v>
      </c>
      <c r="D251" t="s">
        <v>460</v>
      </c>
      <c r="E251" t="s">
        <v>461</v>
      </c>
      <c r="F251" s="5" t="s">
        <v>3284</v>
      </c>
      <c r="G251" s="5" t="s">
        <v>3285</v>
      </c>
      <c r="H251" s="5">
        <v>230</v>
      </c>
      <c r="I251" s="5">
        <v>321</v>
      </c>
      <c r="J251" s="6">
        <v>98.489000000000004</v>
      </c>
      <c r="K251" s="6">
        <v>98.664700000000011</v>
      </c>
      <c r="L251" s="8">
        <f t="shared" si="3"/>
        <v>0.17570000000000618</v>
      </c>
    </row>
    <row r="252" spans="1:12">
      <c r="A252" s="5" t="s">
        <v>3522</v>
      </c>
      <c r="B252" s="5" t="s">
        <v>4454</v>
      </c>
      <c r="C252" t="s">
        <v>457</v>
      </c>
      <c r="D252" t="s">
        <v>458</v>
      </c>
      <c r="E252" t="s">
        <v>459</v>
      </c>
      <c r="F252" s="5" t="s">
        <v>3523</v>
      </c>
      <c r="G252" s="5" t="s">
        <v>3524</v>
      </c>
      <c r="H252" s="5">
        <v>128</v>
      </c>
      <c r="I252" s="5">
        <v>219</v>
      </c>
      <c r="J252" s="6">
        <v>11.136899999999999</v>
      </c>
      <c r="K252" s="6">
        <v>11.3095</v>
      </c>
      <c r="L252" s="8">
        <f t="shared" si="3"/>
        <v>0.17260000000000097</v>
      </c>
    </row>
    <row r="253" spans="1:12">
      <c r="A253" s="5" t="s">
        <v>3429</v>
      </c>
      <c r="B253" s="5" t="s">
        <v>4454</v>
      </c>
      <c r="C253" t="s">
        <v>454</v>
      </c>
      <c r="D253" t="s">
        <v>455</v>
      </c>
      <c r="E253" t="s">
        <v>456</v>
      </c>
      <c r="F253" s="5" t="s">
        <v>3430</v>
      </c>
      <c r="G253" s="5" t="s">
        <v>3431</v>
      </c>
      <c r="H253" s="5">
        <v>128</v>
      </c>
      <c r="I253" s="5">
        <v>176</v>
      </c>
      <c r="J253" s="6">
        <v>97.918899999999994</v>
      </c>
      <c r="K253" s="6">
        <v>98.089200000000005</v>
      </c>
      <c r="L253" s="8">
        <f t="shared" si="3"/>
        <v>0.17030000000001166</v>
      </c>
    </row>
    <row r="254" spans="1:12">
      <c r="A254" s="5" t="s">
        <v>3757</v>
      </c>
      <c r="B254" s="5" t="s">
        <v>4454</v>
      </c>
      <c r="C254" t="s">
        <v>451</v>
      </c>
      <c r="D254" t="s">
        <v>452</v>
      </c>
      <c r="E254" t="s">
        <v>453</v>
      </c>
      <c r="F254" s="5" t="s">
        <v>3758</v>
      </c>
      <c r="G254" s="5" t="s">
        <v>3759</v>
      </c>
      <c r="H254" s="5">
        <v>162</v>
      </c>
      <c r="I254" s="5">
        <v>261</v>
      </c>
      <c r="J254" s="6">
        <v>83.009699999999995</v>
      </c>
      <c r="K254" s="6">
        <v>83.175799999999995</v>
      </c>
      <c r="L254" s="8">
        <f t="shared" si="3"/>
        <v>0.16610000000000014</v>
      </c>
    </row>
    <row r="255" spans="1:12">
      <c r="A255" s="5" t="s">
        <v>2266</v>
      </c>
      <c r="B255" s="5" t="s">
        <v>4454</v>
      </c>
      <c r="C255" t="s">
        <v>448</v>
      </c>
      <c r="D255" t="s">
        <v>449</v>
      </c>
      <c r="E255" t="s">
        <v>450</v>
      </c>
      <c r="F255" s="5" t="s">
        <v>2267</v>
      </c>
      <c r="G255" s="5" t="s">
        <v>2268</v>
      </c>
      <c r="H255" s="5">
        <v>193</v>
      </c>
      <c r="I255" s="5">
        <v>363</v>
      </c>
      <c r="J255" s="6">
        <v>9.5251099999999997</v>
      </c>
      <c r="K255" s="6">
        <v>9.6899200000000008</v>
      </c>
      <c r="L255" s="8">
        <f t="shared" si="3"/>
        <v>0.16481000000000101</v>
      </c>
    </row>
    <row r="256" spans="1:12">
      <c r="A256" s="5" t="s">
        <v>3238</v>
      </c>
      <c r="B256" s="5" t="s">
        <v>4454</v>
      </c>
      <c r="C256" t="s">
        <v>445</v>
      </c>
      <c r="D256" t="s">
        <v>446</v>
      </c>
      <c r="E256" t="s">
        <v>447</v>
      </c>
      <c r="F256" s="5" t="s">
        <v>3239</v>
      </c>
      <c r="G256" s="5" t="s">
        <v>3240</v>
      </c>
      <c r="H256" s="5">
        <v>173</v>
      </c>
      <c r="I256" s="5">
        <v>335</v>
      </c>
      <c r="J256" s="6">
        <v>8.3591299999999986</v>
      </c>
      <c r="K256" s="6">
        <v>8.522730000000001</v>
      </c>
      <c r="L256" s="8">
        <f t="shared" si="3"/>
        <v>0.16360000000000241</v>
      </c>
    </row>
    <row r="257" spans="1:12">
      <c r="A257" s="5" t="s">
        <v>3162</v>
      </c>
      <c r="B257" s="5" t="s">
        <v>4454</v>
      </c>
      <c r="C257" t="s">
        <v>442</v>
      </c>
      <c r="D257" t="s">
        <v>443</v>
      </c>
      <c r="E257" t="s">
        <v>444</v>
      </c>
      <c r="F257" s="5" t="s">
        <v>3163</v>
      </c>
      <c r="G257" s="5" t="s">
        <v>3164</v>
      </c>
      <c r="H257" s="5">
        <v>174</v>
      </c>
      <c r="I257" s="5">
        <v>219</v>
      </c>
      <c r="J257" s="6">
        <v>98.286900000000003</v>
      </c>
      <c r="K257" s="6">
        <v>98.4375</v>
      </c>
      <c r="L257" s="8">
        <f t="shared" si="3"/>
        <v>0.15059999999999718</v>
      </c>
    </row>
    <row r="258" spans="1:12">
      <c r="A258" s="5" t="s">
        <v>3599</v>
      </c>
      <c r="B258" s="5" t="s">
        <v>3558</v>
      </c>
      <c r="C258" t="s">
        <v>439</v>
      </c>
      <c r="D258" t="s">
        <v>440</v>
      </c>
      <c r="E258" t="s">
        <v>441</v>
      </c>
      <c r="F258" s="5" t="s">
        <v>3600</v>
      </c>
      <c r="G258" s="5" t="s">
        <v>3601</v>
      </c>
      <c r="H258" s="5">
        <v>237</v>
      </c>
      <c r="I258" s="5">
        <v>387</v>
      </c>
      <c r="J258" s="6">
        <v>5.9633000000000003</v>
      </c>
      <c r="K258" s="6">
        <v>6.0975599999999996</v>
      </c>
      <c r="L258" s="8">
        <f t="shared" ref="L258:L321" si="4">(K258-J258)</f>
        <v>0.13425999999999938</v>
      </c>
    </row>
    <row r="259" spans="1:12">
      <c r="A259" s="5" t="s">
        <v>4213</v>
      </c>
      <c r="B259" s="5" t="s">
        <v>4454</v>
      </c>
      <c r="C259" t="s">
        <v>436</v>
      </c>
      <c r="D259" t="s">
        <v>437</v>
      </c>
      <c r="E259" t="s">
        <v>438</v>
      </c>
      <c r="F259" s="5" t="s">
        <v>4214</v>
      </c>
      <c r="G259" s="5" t="s">
        <v>4215</v>
      </c>
      <c r="H259" s="5">
        <v>198</v>
      </c>
      <c r="I259" s="5">
        <v>315</v>
      </c>
      <c r="J259" s="6">
        <v>2.5641000000000003</v>
      </c>
      <c r="K259" s="6">
        <v>2.6936</v>
      </c>
      <c r="L259" s="8">
        <f t="shared" si="4"/>
        <v>0.12949999999999973</v>
      </c>
    </row>
    <row r="260" spans="1:12">
      <c r="A260" s="5" t="s">
        <v>3881</v>
      </c>
      <c r="B260" s="5" t="s">
        <v>4454</v>
      </c>
      <c r="C260" t="s">
        <v>433</v>
      </c>
      <c r="D260" t="s">
        <v>434</v>
      </c>
      <c r="E260" t="s">
        <v>435</v>
      </c>
      <c r="F260" s="5" t="s">
        <v>3882</v>
      </c>
      <c r="G260" s="5" t="s">
        <v>3883</v>
      </c>
      <c r="H260" s="5">
        <v>140</v>
      </c>
      <c r="I260" s="5">
        <v>231</v>
      </c>
      <c r="J260" s="6">
        <v>78.030299999999997</v>
      </c>
      <c r="K260" s="6">
        <v>78.14370000000001</v>
      </c>
      <c r="L260" s="8">
        <f t="shared" si="4"/>
        <v>0.11340000000001282</v>
      </c>
    </row>
    <row r="261" spans="1:12">
      <c r="A261" s="5" t="s">
        <v>3028</v>
      </c>
      <c r="B261" s="5" t="s">
        <v>4454</v>
      </c>
      <c r="C261" t="s">
        <v>430</v>
      </c>
      <c r="D261" t="s">
        <v>431</v>
      </c>
      <c r="E261" t="s">
        <v>432</v>
      </c>
      <c r="F261" s="5" t="s">
        <v>3029</v>
      </c>
      <c r="G261" s="5" t="s">
        <v>3030</v>
      </c>
      <c r="H261" s="5">
        <v>133</v>
      </c>
      <c r="I261" s="5">
        <v>244</v>
      </c>
      <c r="J261" s="6">
        <v>92.712599999999995</v>
      </c>
      <c r="K261" s="6">
        <v>92.816600000000008</v>
      </c>
      <c r="L261" s="8">
        <f t="shared" si="4"/>
        <v>0.10400000000001342</v>
      </c>
    </row>
    <row r="262" spans="1:12">
      <c r="A262" s="5" t="s">
        <v>2946</v>
      </c>
      <c r="B262" s="5" t="s">
        <v>4454</v>
      </c>
      <c r="C262" t="s">
        <v>427</v>
      </c>
      <c r="D262" t="s">
        <v>428</v>
      </c>
      <c r="E262" t="s">
        <v>429</v>
      </c>
      <c r="F262" s="5" t="s">
        <v>2947</v>
      </c>
      <c r="G262" s="5" t="s">
        <v>2948</v>
      </c>
      <c r="H262" s="5">
        <v>184</v>
      </c>
      <c r="I262" s="5">
        <v>331</v>
      </c>
      <c r="J262" s="6">
        <v>22.8155</v>
      </c>
      <c r="K262" s="6">
        <v>22.889300000000002</v>
      </c>
      <c r="L262" s="8">
        <f t="shared" si="4"/>
        <v>7.3800000000002086E-2</v>
      </c>
    </row>
    <row r="263" spans="1:12">
      <c r="A263" s="5" t="s">
        <v>3627</v>
      </c>
      <c r="B263" s="5" t="s">
        <v>4455</v>
      </c>
      <c r="C263" t="s">
        <v>425</v>
      </c>
      <c r="D263" t="s">
        <v>426</v>
      </c>
      <c r="F263" s="5" t="s">
        <v>3628</v>
      </c>
      <c r="G263" s="5" t="s">
        <v>3629</v>
      </c>
      <c r="H263" s="5">
        <v>138</v>
      </c>
      <c r="I263" s="5">
        <v>174</v>
      </c>
      <c r="J263" s="6">
        <v>87.1233</v>
      </c>
      <c r="K263" s="6">
        <v>87.179500000000004</v>
      </c>
      <c r="L263" s="8">
        <f t="shared" si="4"/>
        <v>5.6200000000004025E-2</v>
      </c>
    </row>
    <row r="264" spans="1:12">
      <c r="A264" s="5" t="s">
        <v>2799</v>
      </c>
      <c r="B264" s="5" t="s">
        <v>4454</v>
      </c>
      <c r="C264" t="s">
        <v>422</v>
      </c>
      <c r="D264" t="s">
        <v>423</v>
      </c>
      <c r="E264" t="s">
        <v>424</v>
      </c>
      <c r="F264" s="5" t="s">
        <v>2800</v>
      </c>
      <c r="G264" s="5" t="s">
        <v>2801</v>
      </c>
      <c r="H264" s="5">
        <v>260</v>
      </c>
      <c r="I264" s="5">
        <v>380</v>
      </c>
      <c r="J264" s="6">
        <v>11.822699999999999</v>
      </c>
      <c r="K264" s="6">
        <v>11.8734</v>
      </c>
      <c r="L264" s="8">
        <f t="shared" si="4"/>
        <v>5.0700000000000855E-2</v>
      </c>
    </row>
    <row r="265" spans="1:12">
      <c r="A265" s="5" t="s">
        <v>3907</v>
      </c>
      <c r="B265" s="5" t="s">
        <v>4454</v>
      </c>
      <c r="C265" t="s">
        <v>419</v>
      </c>
      <c r="D265" t="s">
        <v>420</v>
      </c>
      <c r="E265" t="s">
        <v>421</v>
      </c>
      <c r="F265" s="5" t="s">
        <v>3908</v>
      </c>
      <c r="G265" s="5" t="s">
        <v>3909</v>
      </c>
      <c r="H265" s="5">
        <v>251</v>
      </c>
      <c r="I265" s="5">
        <v>296</v>
      </c>
      <c r="J265" s="6">
        <v>98.509899999999988</v>
      </c>
      <c r="K265" s="6">
        <v>98.514800000000008</v>
      </c>
      <c r="L265" s="8">
        <f t="shared" si="4"/>
        <v>4.9000000000205546E-3</v>
      </c>
    </row>
    <row r="266" spans="1:12">
      <c r="A266" s="5" t="s">
        <v>2490</v>
      </c>
      <c r="B266" s="5" t="s">
        <v>4454</v>
      </c>
      <c r="C266" t="s">
        <v>1054</v>
      </c>
      <c r="D266" t="s">
        <v>1055</v>
      </c>
      <c r="E266" t="s">
        <v>1056</v>
      </c>
      <c r="F266" s="5" t="s">
        <v>2491</v>
      </c>
      <c r="G266" s="5" t="s">
        <v>2492</v>
      </c>
      <c r="H266" s="5">
        <v>237</v>
      </c>
      <c r="I266" s="5">
        <v>333</v>
      </c>
      <c r="J266" s="6">
        <v>100</v>
      </c>
      <c r="K266" s="6">
        <v>100</v>
      </c>
      <c r="L266" s="8">
        <f t="shared" si="4"/>
        <v>0</v>
      </c>
    </row>
    <row r="267" spans="1:12">
      <c r="A267" s="5" t="s">
        <v>2487</v>
      </c>
      <c r="B267" s="5" t="s">
        <v>4454</v>
      </c>
      <c r="C267" t="s">
        <v>1057</v>
      </c>
      <c r="D267" t="s">
        <v>1058</v>
      </c>
      <c r="E267" t="s">
        <v>1059</v>
      </c>
      <c r="F267" s="5" t="s">
        <v>2488</v>
      </c>
      <c r="G267" s="5" t="s">
        <v>2489</v>
      </c>
      <c r="H267" s="5">
        <v>142</v>
      </c>
      <c r="I267" s="5">
        <v>276</v>
      </c>
      <c r="J267" s="6">
        <v>0</v>
      </c>
      <c r="K267" s="6">
        <v>0</v>
      </c>
      <c r="L267" s="8">
        <f t="shared" si="4"/>
        <v>0</v>
      </c>
    </row>
    <row r="268" spans="1:12">
      <c r="A268" s="5" t="s">
        <v>2484</v>
      </c>
      <c r="B268" s="5" t="s">
        <v>4454</v>
      </c>
      <c r="C268" t="s">
        <v>1060</v>
      </c>
      <c r="D268" t="s">
        <v>1061</v>
      </c>
      <c r="E268" t="s">
        <v>1062</v>
      </c>
      <c r="F268" s="5" t="s">
        <v>2485</v>
      </c>
      <c r="G268" s="5" t="s">
        <v>2486</v>
      </c>
      <c r="H268" s="5">
        <v>118</v>
      </c>
      <c r="I268" s="5">
        <v>335</v>
      </c>
      <c r="J268" s="6">
        <v>0</v>
      </c>
      <c r="K268" s="6">
        <v>0</v>
      </c>
      <c r="L268" s="8">
        <f t="shared" si="4"/>
        <v>0</v>
      </c>
    </row>
    <row r="269" spans="1:12">
      <c r="A269" s="5" t="s">
        <v>2478</v>
      </c>
      <c r="B269" s="5" t="s">
        <v>4453</v>
      </c>
      <c r="D269" t="s">
        <v>1063</v>
      </c>
      <c r="E269" t="s">
        <v>1064</v>
      </c>
      <c r="F269" s="5" t="s">
        <v>2479</v>
      </c>
      <c r="G269" s="5" t="s">
        <v>2480</v>
      </c>
      <c r="H269" s="5">
        <v>115</v>
      </c>
      <c r="I269" s="5">
        <v>309</v>
      </c>
      <c r="J269" s="6">
        <v>0</v>
      </c>
      <c r="K269" s="6">
        <v>0</v>
      </c>
      <c r="L269" s="8">
        <f t="shared" si="4"/>
        <v>0</v>
      </c>
    </row>
    <row r="270" spans="1:12">
      <c r="A270" s="5" t="s">
        <v>2472</v>
      </c>
      <c r="B270" s="5" t="s">
        <v>4453</v>
      </c>
      <c r="D270" t="s">
        <v>1065</v>
      </c>
      <c r="E270" t="s">
        <v>1066</v>
      </c>
      <c r="F270" s="5" t="s">
        <v>2473</v>
      </c>
      <c r="G270" s="5" t="s">
        <v>2474</v>
      </c>
      <c r="H270" s="5">
        <v>125</v>
      </c>
      <c r="I270" s="5">
        <v>333</v>
      </c>
      <c r="J270" s="6">
        <v>0</v>
      </c>
      <c r="K270" s="6">
        <v>0</v>
      </c>
      <c r="L270" s="8">
        <f t="shared" si="4"/>
        <v>0</v>
      </c>
    </row>
    <row r="271" spans="1:12">
      <c r="A271" s="5" t="s">
        <v>2469</v>
      </c>
      <c r="B271" s="5" t="s">
        <v>4453</v>
      </c>
      <c r="D271" t="s">
        <v>1067</v>
      </c>
      <c r="E271" t="s">
        <v>1068</v>
      </c>
      <c r="F271" s="5" t="s">
        <v>2470</v>
      </c>
      <c r="G271" s="5" t="s">
        <v>2471</v>
      </c>
      <c r="H271" s="5">
        <v>166</v>
      </c>
      <c r="I271" s="5">
        <v>271</v>
      </c>
      <c r="J271" s="6">
        <v>0</v>
      </c>
      <c r="K271" s="6">
        <v>0</v>
      </c>
      <c r="L271" s="8">
        <f t="shared" si="4"/>
        <v>0</v>
      </c>
    </row>
    <row r="272" spans="1:12">
      <c r="A272" s="5" t="s">
        <v>2437</v>
      </c>
      <c r="B272" s="5" t="s">
        <v>4454</v>
      </c>
      <c r="C272" t="s">
        <v>1069</v>
      </c>
      <c r="D272" t="s">
        <v>1070</v>
      </c>
      <c r="E272" t="s">
        <v>1071</v>
      </c>
      <c r="F272" s="5" t="s">
        <v>2438</v>
      </c>
      <c r="G272" s="5" t="s">
        <v>2439</v>
      </c>
      <c r="H272" s="5">
        <v>161</v>
      </c>
      <c r="I272" s="5">
        <v>233</v>
      </c>
      <c r="J272" s="6">
        <v>0</v>
      </c>
      <c r="K272" s="6">
        <v>0</v>
      </c>
      <c r="L272" s="8">
        <f t="shared" si="4"/>
        <v>0</v>
      </c>
    </row>
    <row r="273" spans="1:12">
      <c r="A273" s="5" t="s">
        <v>2389</v>
      </c>
      <c r="B273" s="5" t="s">
        <v>4454</v>
      </c>
      <c r="C273" t="s">
        <v>1072</v>
      </c>
      <c r="D273" t="s">
        <v>1073</v>
      </c>
      <c r="E273" t="s">
        <v>1074</v>
      </c>
      <c r="F273" s="5" t="s">
        <v>2390</v>
      </c>
      <c r="G273" s="5" t="s">
        <v>2391</v>
      </c>
      <c r="H273" s="5">
        <v>128</v>
      </c>
      <c r="I273" s="5">
        <v>402</v>
      </c>
      <c r="J273" s="6">
        <v>100</v>
      </c>
      <c r="K273" s="6">
        <v>100</v>
      </c>
      <c r="L273" s="8">
        <f t="shared" si="4"/>
        <v>0</v>
      </c>
    </row>
    <row r="274" spans="1:12">
      <c r="A274" s="5" t="s">
        <v>2374</v>
      </c>
      <c r="B274" s="5" t="s">
        <v>4453</v>
      </c>
      <c r="D274" t="s">
        <v>1075</v>
      </c>
      <c r="E274" t="s">
        <v>1076</v>
      </c>
      <c r="F274" s="5" t="s">
        <v>2375</v>
      </c>
      <c r="G274" s="5" t="s">
        <v>2376</v>
      </c>
      <c r="H274" s="5">
        <v>176</v>
      </c>
      <c r="I274" s="5">
        <v>313</v>
      </c>
      <c r="J274" s="6">
        <v>0</v>
      </c>
      <c r="K274" s="6">
        <v>0</v>
      </c>
      <c r="L274" s="8">
        <f t="shared" si="4"/>
        <v>0</v>
      </c>
    </row>
    <row r="275" spans="1:12">
      <c r="A275" s="5" t="s">
        <v>1927</v>
      </c>
      <c r="B275" s="5" t="s">
        <v>4454</v>
      </c>
      <c r="C275" t="s">
        <v>1077</v>
      </c>
      <c r="D275" t="s">
        <v>1078</v>
      </c>
      <c r="E275" t="s">
        <v>1079</v>
      </c>
      <c r="F275" s="5" t="s">
        <v>1928</v>
      </c>
      <c r="G275" s="5" t="s">
        <v>1929</v>
      </c>
      <c r="H275" s="5">
        <v>157</v>
      </c>
      <c r="I275" s="5">
        <v>264</v>
      </c>
      <c r="J275" s="6">
        <v>0</v>
      </c>
      <c r="K275" s="6">
        <v>0</v>
      </c>
      <c r="L275" s="8">
        <f t="shared" si="4"/>
        <v>0</v>
      </c>
    </row>
    <row r="276" spans="1:12">
      <c r="A276" s="5" t="s">
        <v>1921</v>
      </c>
      <c r="B276" s="5" t="s">
        <v>4454</v>
      </c>
      <c r="C276" t="s">
        <v>1080</v>
      </c>
      <c r="D276" t="s">
        <v>1081</v>
      </c>
      <c r="E276" t="s">
        <v>1082</v>
      </c>
      <c r="F276" s="5" t="s">
        <v>1922</v>
      </c>
      <c r="G276" s="5" t="s">
        <v>1923</v>
      </c>
      <c r="H276" s="5">
        <v>187</v>
      </c>
      <c r="I276" s="5">
        <v>286</v>
      </c>
      <c r="J276" s="6">
        <v>0</v>
      </c>
      <c r="K276" s="6">
        <v>0</v>
      </c>
      <c r="L276" s="8">
        <f t="shared" si="4"/>
        <v>0</v>
      </c>
    </row>
    <row r="277" spans="1:12">
      <c r="A277" s="5" t="s">
        <v>2278</v>
      </c>
      <c r="B277" s="5" t="s">
        <v>4453</v>
      </c>
      <c r="D277" t="s">
        <v>1083</v>
      </c>
      <c r="E277" t="s">
        <v>1084</v>
      </c>
      <c r="F277" s="5" t="s">
        <v>2279</v>
      </c>
      <c r="G277" s="5" t="s">
        <v>2280</v>
      </c>
      <c r="H277" s="5">
        <v>227</v>
      </c>
      <c r="I277" s="5">
        <v>394</v>
      </c>
      <c r="J277" s="6">
        <v>0</v>
      </c>
      <c r="K277" s="6">
        <v>0</v>
      </c>
      <c r="L277" s="8">
        <f t="shared" si="4"/>
        <v>0</v>
      </c>
    </row>
    <row r="278" spans="1:12">
      <c r="A278" s="5" t="s">
        <v>2233</v>
      </c>
      <c r="B278" s="5" t="s">
        <v>4453</v>
      </c>
      <c r="D278" t="s">
        <v>1085</v>
      </c>
      <c r="E278" t="s">
        <v>1086</v>
      </c>
      <c r="F278" s="5" t="s">
        <v>2234</v>
      </c>
      <c r="G278" s="5" t="s">
        <v>2235</v>
      </c>
      <c r="H278" s="5">
        <v>135</v>
      </c>
      <c r="I278" s="5">
        <v>323</v>
      </c>
      <c r="J278" s="6">
        <v>0</v>
      </c>
      <c r="K278" s="6">
        <v>0</v>
      </c>
      <c r="L278" s="8">
        <f t="shared" si="4"/>
        <v>0</v>
      </c>
    </row>
    <row r="279" spans="1:12">
      <c r="A279" s="5" t="s">
        <v>2230</v>
      </c>
      <c r="B279" s="5" t="s">
        <v>3528</v>
      </c>
      <c r="C279" t="s">
        <v>1087</v>
      </c>
      <c r="D279" t="s">
        <v>1045</v>
      </c>
      <c r="E279" t="s">
        <v>920</v>
      </c>
      <c r="F279" s="5" t="s">
        <v>2231</v>
      </c>
      <c r="G279" s="5" t="s">
        <v>2232</v>
      </c>
      <c r="H279" s="5">
        <v>224</v>
      </c>
      <c r="I279" s="5">
        <v>392</v>
      </c>
      <c r="J279" s="6">
        <v>100</v>
      </c>
      <c r="K279" s="6">
        <v>100</v>
      </c>
      <c r="L279" s="8">
        <f t="shared" si="4"/>
        <v>0</v>
      </c>
    </row>
    <row r="280" spans="1:12">
      <c r="A280" s="5" t="s">
        <v>2190</v>
      </c>
      <c r="B280" s="5" t="s">
        <v>4454</v>
      </c>
      <c r="C280" t="s">
        <v>921</v>
      </c>
      <c r="D280" t="s">
        <v>922</v>
      </c>
      <c r="E280" t="s">
        <v>923</v>
      </c>
      <c r="F280" s="5" t="s">
        <v>2191</v>
      </c>
      <c r="G280" s="5" t="s">
        <v>2192</v>
      </c>
      <c r="H280" s="5">
        <v>207</v>
      </c>
      <c r="I280" s="5">
        <v>447</v>
      </c>
      <c r="J280" s="6">
        <v>0</v>
      </c>
      <c r="K280" s="6">
        <v>0</v>
      </c>
      <c r="L280" s="8">
        <f t="shared" si="4"/>
        <v>0</v>
      </c>
    </row>
    <row r="281" spans="1:12">
      <c r="A281" s="5" t="s">
        <v>2184</v>
      </c>
      <c r="B281" s="5" t="s">
        <v>4454</v>
      </c>
      <c r="C281" t="s">
        <v>924</v>
      </c>
      <c r="D281" t="s">
        <v>925</v>
      </c>
      <c r="E281" t="s">
        <v>926</v>
      </c>
      <c r="F281" s="5" t="s">
        <v>2185</v>
      </c>
      <c r="G281" s="5" t="s">
        <v>2186</v>
      </c>
      <c r="H281" s="5">
        <v>293</v>
      </c>
      <c r="I281" s="5">
        <v>395</v>
      </c>
      <c r="J281" s="6">
        <v>100</v>
      </c>
      <c r="K281" s="6">
        <v>100</v>
      </c>
      <c r="L281" s="8">
        <f t="shared" si="4"/>
        <v>0</v>
      </c>
    </row>
    <row r="282" spans="1:12">
      <c r="A282" s="5" t="s">
        <v>3031</v>
      </c>
      <c r="B282" s="5" t="s">
        <v>4455</v>
      </c>
      <c r="C282" t="s">
        <v>927</v>
      </c>
      <c r="D282" t="s">
        <v>928</v>
      </c>
      <c r="F282" s="5" t="s">
        <v>3034</v>
      </c>
      <c r="G282" s="5" t="s">
        <v>3035</v>
      </c>
      <c r="H282" s="5">
        <v>194</v>
      </c>
      <c r="I282" s="5">
        <v>261</v>
      </c>
      <c r="J282" s="6">
        <v>0</v>
      </c>
      <c r="K282" s="6">
        <v>0</v>
      </c>
      <c r="L282" s="8">
        <f t="shared" si="4"/>
        <v>0</v>
      </c>
    </row>
    <row r="283" spans="1:12">
      <c r="A283" s="5" t="s">
        <v>3023</v>
      </c>
      <c r="B283" s="5" t="s">
        <v>4454</v>
      </c>
      <c r="C283" t="s">
        <v>929</v>
      </c>
      <c r="D283" t="s">
        <v>930</v>
      </c>
      <c r="E283" t="s">
        <v>931</v>
      </c>
      <c r="F283" s="5" t="s">
        <v>3024</v>
      </c>
      <c r="G283" s="5" t="s">
        <v>3025</v>
      </c>
      <c r="H283" s="5">
        <v>147</v>
      </c>
      <c r="I283" s="5">
        <v>225</v>
      </c>
      <c r="J283" s="6">
        <v>100</v>
      </c>
      <c r="K283" s="6">
        <v>100</v>
      </c>
      <c r="L283" s="8">
        <f t="shared" si="4"/>
        <v>0</v>
      </c>
    </row>
    <row r="284" spans="1:12">
      <c r="A284" s="5" t="s">
        <v>3020</v>
      </c>
      <c r="B284" s="5" t="s">
        <v>4454</v>
      </c>
      <c r="C284" t="s">
        <v>932</v>
      </c>
      <c r="D284" t="s">
        <v>933</v>
      </c>
      <c r="E284" t="s">
        <v>934</v>
      </c>
      <c r="F284" s="5" t="s">
        <v>3021</v>
      </c>
      <c r="G284" s="5" t="s">
        <v>3022</v>
      </c>
      <c r="H284" s="5">
        <v>147</v>
      </c>
      <c r="I284" s="5">
        <v>352</v>
      </c>
      <c r="J284" s="6">
        <v>0</v>
      </c>
      <c r="K284" s="6">
        <v>0</v>
      </c>
      <c r="L284" s="8">
        <f t="shared" si="4"/>
        <v>0</v>
      </c>
    </row>
    <row r="285" spans="1:12">
      <c r="A285" s="5" t="s">
        <v>3005</v>
      </c>
      <c r="B285" s="5" t="s">
        <v>4454</v>
      </c>
      <c r="C285" t="s">
        <v>935</v>
      </c>
      <c r="D285" t="s">
        <v>936</v>
      </c>
      <c r="E285" t="s">
        <v>937</v>
      </c>
      <c r="F285" s="5" t="s">
        <v>3008</v>
      </c>
      <c r="G285" s="5" t="s">
        <v>3009</v>
      </c>
      <c r="H285" s="5">
        <v>135</v>
      </c>
      <c r="I285" s="5">
        <v>369</v>
      </c>
      <c r="J285" s="6">
        <v>0</v>
      </c>
      <c r="K285" s="6">
        <v>0</v>
      </c>
      <c r="L285" s="8">
        <f t="shared" si="4"/>
        <v>0</v>
      </c>
    </row>
    <row r="286" spans="1:12">
      <c r="A286" s="5" t="s">
        <v>3005</v>
      </c>
      <c r="B286" s="5" t="s">
        <v>4455</v>
      </c>
      <c r="C286" t="s">
        <v>938</v>
      </c>
      <c r="D286" t="s">
        <v>939</v>
      </c>
      <c r="F286" s="5" t="s">
        <v>3010</v>
      </c>
      <c r="G286" s="5" t="s">
        <v>3011</v>
      </c>
      <c r="H286" s="5">
        <v>132</v>
      </c>
      <c r="I286" s="5">
        <v>363</v>
      </c>
      <c r="J286" s="6">
        <v>0</v>
      </c>
      <c r="K286" s="6">
        <v>0</v>
      </c>
      <c r="L286" s="8">
        <f t="shared" si="4"/>
        <v>0</v>
      </c>
    </row>
    <row r="287" spans="1:12">
      <c r="A287" s="5" t="s">
        <v>2982</v>
      </c>
      <c r="B287" s="5" t="s">
        <v>4454</v>
      </c>
      <c r="C287" t="s">
        <v>940</v>
      </c>
      <c r="D287" t="s">
        <v>941</v>
      </c>
      <c r="E287" t="s">
        <v>942</v>
      </c>
      <c r="F287" s="5" t="s">
        <v>2983</v>
      </c>
      <c r="G287" s="5" t="s">
        <v>2984</v>
      </c>
      <c r="H287" s="5">
        <v>132</v>
      </c>
      <c r="I287" s="5">
        <v>412</v>
      </c>
      <c r="J287" s="6">
        <v>0</v>
      </c>
      <c r="K287" s="6">
        <v>0</v>
      </c>
      <c r="L287" s="8">
        <f t="shared" si="4"/>
        <v>0</v>
      </c>
    </row>
    <row r="288" spans="1:12">
      <c r="A288" s="5" t="s">
        <v>2979</v>
      </c>
      <c r="B288" s="5" t="s">
        <v>3528</v>
      </c>
      <c r="C288" t="s">
        <v>943</v>
      </c>
      <c r="D288" t="s">
        <v>944</v>
      </c>
      <c r="E288" t="s">
        <v>945</v>
      </c>
      <c r="F288" s="5" t="s">
        <v>2980</v>
      </c>
      <c r="G288" s="5" t="s">
        <v>2981</v>
      </c>
      <c r="H288" s="5">
        <v>127</v>
      </c>
      <c r="I288" s="5">
        <v>481</v>
      </c>
      <c r="J288" s="6">
        <v>0</v>
      </c>
      <c r="K288" s="6">
        <v>0</v>
      </c>
      <c r="L288" s="8">
        <f t="shared" si="4"/>
        <v>0</v>
      </c>
    </row>
    <row r="289" spans="1:12">
      <c r="A289" s="5" t="s">
        <v>2955</v>
      </c>
      <c r="B289" s="5" t="s">
        <v>4453</v>
      </c>
      <c r="D289" t="s">
        <v>946</v>
      </c>
      <c r="E289" t="s">
        <v>947</v>
      </c>
      <c r="F289" s="5" t="s">
        <v>2956</v>
      </c>
      <c r="G289" s="5" t="s">
        <v>2957</v>
      </c>
      <c r="H289" s="5">
        <v>129</v>
      </c>
      <c r="I289" s="5">
        <v>474</v>
      </c>
      <c r="J289" s="6">
        <v>0</v>
      </c>
      <c r="K289" s="6">
        <v>0</v>
      </c>
      <c r="L289" s="8">
        <f t="shared" si="4"/>
        <v>0</v>
      </c>
    </row>
    <row r="290" spans="1:12">
      <c r="A290" s="5" t="s">
        <v>2952</v>
      </c>
      <c r="B290" s="5" t="s">
        <v>4454</v>
      </c>
      <c r="C290" t="s">
        <v>948</v>
      </c>
      <c r="D290" t="s">
        <v>949</v>
      </c>
      <c r="E290" t="s">
        <v>950</v>
      </c>
      <c r="F290" s="5" t="s">
        <v>2953</v>
      </c>
      <c r="G290" s="5" t="s">
        <v>2954</v>
      </c>
      <c r="H290" s="5">
        <v>180</v>
      </c>
      <c r="I290" s="5">
        <v>354</v>
      </c>
      <c r="J290" s="6">
        <v>0</v>
      </c>
      <c r="K290" s="6">
        <v>0</v>
      </c>
      <c r="L290" s="8">
        <f t="shared" si="4"/>
        <v>0</v>
      </c>
    </row>
    <row r="291" spans="1:12">
      <c r="A291" s="5" t="s">
        <v>2939</v>
      </c>
      <c r="B291" s="5" t="s">
        <v>4454</v>
      </c>
      <c r="C291" t="s">
        <v>951</v>
      </c>
      <c r="D291" t="s">
        <v>952</v>
      </c>
      <c r="E291" t="s">
        <v>953</v>
      </c>
      <c r="F291" s="5" t="s">
        <v>2944</v>
      </c>
      <c r="G291" s="5" t="s">
        <v>2945</v>
      </c>
      <c r="H291" s="5">
        <v>173</v>
      </c>
      <c r="I291" s="5">
        <v>263</v>
      </c>
      <c r="J291" s="6">
        <v>0</v>
      </c>
      <c r="K291" s="6">
        <v>0</v>
      </c>
      <c r="L291" s="8">
        <f t="shared" si="4"/>
        <v>0</v>
      </c>
    </row>
    <row r="292" spans="1:12">
      <c r="A292" s="5" t="s">
        <v>2939</v>
      </c>
      <c r="B292" s="5" t="s">
        <v>4454</v>
      </c>
      <c r="C292" t="s">
        <v>954</v>
      </c>
      <c r="D292" t="s">
        <v>955</v>
      </c>
      <c r="E292" t="s">
        <v>956</v>
      </c>
      <c r="F292" s="5" t="s">
        <v>2940</v>
      </c>
      <c r="G292" s="5" t="s">
        <v>2941</v>
      </c>
      <c r="H292" s="5">
        <v>126</v>
      </c>
      <c r="I292" s="5">
        <v>498</v>
      </c>
      <c r="J292" s="6">
        <v>0</v>
      </c>
      <c r="K292" s="6">
        <v>0</v>
      </c>
      <c r="L292" s="8">
        <f t="shared" si="4"/>
        <v>0</v>
      </c>
    </row>
    <row r="293" spans="1:12">
      <c r="A293" s="5" t="s">
        <v>2930</v>
      </c>
      <c r="B293" s="5" t="s">
        <v>4453</v>
      </c>
      <c r="D293" t="s">
        <v>957</v>
      </c>
      <c r="E293" t="s">
        <v>958</v>
      </c>
      <c r="F293" s="5" t="s">
        <v>2931</v>
      </c>
      <c r="G293" s="5" t="s">
        <v>2932</v>
      </c>
      <c r="H293" s="5">
        <v>137</v>
      </c>
      <c r="I293" s="5">
        <v>240</v>
      </c>
      <c r="J293" s="6">
        <v>0</v>
      </c>
      <c r="K293" s="6">
        <v>0</v>
      </c>
      <c r="L293" s="8">
        <f t="shared" si="4"/>
        <v>0</v>
      </c>
    </row>
    <row r="294" spans="1:12">
      <c r="A294" s="5" t="s">
        <v>2927</v>
      </c>
      <c r="B294" s="5" t="s">
        <v>4454</v>
      </c>
      <c r="C294" t="s">
        <v>959</v>
      </c>
      <c r="D294" t="s">
        <v>960</v>
      </c>
      <c r="E294" t="s">
        <v>961</v>
      </c>
      <c r="F294" s="5" t="s">
        <v>2928</v>
      </c>
      <c r="G294" s="5" t="s">
        <v>2929</v>
      </c>
      <c r="H294" s="5">
        <v>152</v>
      </c>
      <c r="I294" s="5">
        <v>203</v>
      </c>
      <c r="J294" s="6">
        <v>0</v>
      </c>
      <c r="K294" s="6">
        <v>0</v>
      </c>
      <c r="L294" s="8">
        <f t="shared" si="4"/>
        <v>0</v>
      </c>
    </row>
    <row r="295" spans="1:12">
      <c r="A295" s="5" t="s">
        <v>2914</v>
      </c>
      <c r="B295" s="5" t="s">
        <v>4453</v>
      </c>
      <c r="D295" t="s">
        <v>962</v>
      </c>
      <c r="E295" t="s">
        <v>963</v>
      </c>
      <c r="F295" s="5" t="s">
        <v>2915</v>
      </c>
      <c r="G295" s="5" t="s">
        <v>2916</v>
      </c>
      <c r="H295" s="5">
        <v>132</v>
      </c>
      <c r="I295" s="5">
        <v>474</v>
      </c>
      <c r="J295" s="6">
        <v>0</v>
      </c>
      <c r="K295" s="6">
        <v>0</v>
      </c>
      <c r="L295" s="8">
        <f t="shared" si="4"/>
        <v>0</v>
      </c>
    </row>
    <row r="296" spans="1:12">
      <c r="A296" s="5" t="s">
        <v>2908</v>
      </c>
      <c r="B296" s="5" t="s">
        <v>4454</v>
      </c>
      <c r="C296" t="s">
        <v>964</v>
      </c>
      <c r="D296" t="s">
        <v>965</v>
      </c>
      <c r="E296" t="s">
        <v>966</v>
      </c>
      <c r="F296" s="5" t="s">
        <v>2909</v>
      </c>
      <c r="G296" s="5" t="s">
        <v>2910</v>
      </c>
      <c r="H296" s="5">
        <v>209</v>
      </c>
      <c r="I296" s="5">
        <v>290</v>
      </c>
      <c r="J296" s="6">
        <v>100</v>
      </c>
      <c r="K296" s="6">
        <v>100</v>
      </c>
      <c r="L296" s="8">
        <f t="shared" si="4"/>
        <v>0</v>
      </c>
    </row>
    <row r="297" spans="1:12">
      <c r="A297" s="5" t="s">
        <v>2902</v>
      </c>
      <c r="B297" s="5" t="s">
        <v>4454</v>
      </c>
      <c r="C297" t="s">
        <v>967</v>
      </c>
      <c r="D297" t="s">
        <v>968</v>
      </c>
      <c r="E297" t="s">
        <v>969</v>
      </c>
      <c r="F297" s="5" t="s">
        <v>2903</v>
      </c>
      <c r="G297" s="5" t="s">
        <v>2904</v>
      </c>
      <c r="H297" s="5">
        <v>208</v>
      </c>
      <c r="I297" s="5">
        <v>265</v>
      </c>
      <c r="J297" s="6">
        <v>0</v>
      </c>
      <c r="K297" s="6">
        <v>0</v>
      </c>
      <c r="L297" s="8">
        <f t="shared" si="4"/>
        <v>0</v>
      </c>
    </row>
    <row r="298" spans="1:12">
      <c r="A298" s="5" t="s">
        <v>2867</v>
      </c>
      <c r="B298" s="5" t="s">
        <v>4454</v>
      </c>
      <c r="C298" t="s">
        <v>970</v>
      </c>
      <c r="D298" t="s">
        <v>971</v>
      </c>
      <c r="E298" t="s">
        <v>972</v>
      </c>
      <c r="F298" s="5" t="s">
        <v>2868</v>
      </c>
      <c r="G298" s="5" t="s">
        <v>2869</v>
      </c>
      <c r="H298" s="5">
        <v>260</v>
      </c>
      <c r="I298" s="5">
        <v>409</v>
      </c>
      <c r="J298" s="6">
        <v>0</v>
      </c>
      <c r="K298" s="6">
        <v>0</v>
      </c>
      <c r="L298" s="8">
        <f t="shared" si="4"/>
        <v>0</v>
      </c>
    </row>
    <row r="299" spans="1:12">
      <c r="A299" s="5" t="s">
        <v>2855</v>
      </c>
      <c r="B299" s="5" t="s">
        <v>4453</v>
      </c>
      <c r="D299" t="s">
        <v>973</v>
      </c>
      <c r="E299" t="s">
        <v>974</v>
      </c>
      <c r="F299" s="5" t="s">
        <v>2856</v>
      </c>
      <c r="G299" s="5" t="s">
        <v>2857</v>
      </c>
      <c r="H299" s="5">
        <v>143</v>
      </c>
      <c r="I299" s="5">
        <v>210</v>
      </c>
      <c r="J299" s="6">
        <v>0</v>
      </c>
      <c r="K299" s="6">
        <v>0</v>
      </c>
      <c r="L299" s="8">
        <f t="shared" si="4"/>
        <v>0</v>
      </c>
    </row>
    <row r="300" spans="1:12">
      <c r="A300" s="5" t="s">
        <v>2842</v>
      </c>
      <c r="B300" s="5" t="s">
        <v>4453</v>
      </c>
      <c r="D300" t="s">
        <v>975</v>
      </c>
      <c r="E300" t="s">
        <v>976</v>
      </c>
      <c r="F300" s="5" t="s">
        <v>2843</v>
      </c>
      <c r="G300" s="5" t="s">
        <v>2844</v>
      </c>
      <c r="H300" s="5">
        <v>234</v>
      </c>
      <c r="I300" s="5">
        <v>390</v>
      </c>
      <c r="J300" s="6">
        <v>0</v>
      </c>
      <c r="K300" s="6">
        <v>0</v>
      </c>
      <c r="L300" s="8">
        <f t="shared" si="4"/>
        <v>0</v>
      </c>
    </row>
    <row r="301" spans="1:12">
      <c r="A301" s="5" t="s">
        <v>2825</v>
      </c>
      <c r="B301" s="5" t="s">
        <v>4454</v>
      </c>
      <c r="C301" t="s">
        <v>977</v>
      </c>
      <c r="D301" t="s">
        <v>978</v>
      </c>
      <c r="E301" t="s">
        <v>979</v>
      </c>
      <c r="F301" s="5" t="s">
        <v>2826</v>
      </c>
      <c r="G301" s="5" t="s">
        <v>2827</v>
      </c>
      <c r="H301" s="5">
        <v>125</v>
      </c>
      <c r="I301" s="5">
        <v>536</v>
      </c>
      <c r="J301" s="6">
        <v>0</v>
      </c>
      <c r="K301" s="6">
        <v>0</v>
      </c>
      <c r="L301" s="8">
        <f t="shared" si="4"/>
        <v>0</v>
      </c>
    </row>
    <row r="302" spans="1:12">
      <c r="A302" s="5" t="s">
        <v>2796</v>
      </c>
      <c r="B302" s="5" t="s">
        <v>4453</v>
      </c>
      <c r="D302" t="s">
        <v>980</v>
      </c>
      <c r="E302" t="s">
        <v>981</v>
      </c>
      <c r="F302" s="5" t="s">
        <v>2797</v>
      </c>
      <c r="G302" s="5" t="s">
        <v>2798</v>
      </c>
      <c r="H302" s="5">
        <v>157</v>
      </c>
      <c r="I302" s="5">
        <v>211</v>
      </c>
      <c r="J302" s="6">
        <v>100</v>
      </c>
      <c r="K302" s="6">
        <v>100</v>
      </c>
      <c r="L302" s="8">
        <f t="shared" si="4"/>
        <v>0</v>
      </c>
    </row>
    <row r="303" spans="1:12">
      <c r="A303" s="5" t="s">
        <v>2042</v>
      </c>
      <c r="B303" s="5" t="s">
        <v>4454</v>
      </c>
      <c r="C303" t="s">
        <v>982</v>
      </c>
      <c r="D303" t="s">
        <v>983</v>
      </c>
      <c r="E303" t="s">
        <v>984</v>
      </c>
      <c r="F303" s="5" t="s">
        <v>2043</v>
      </c>
      <c r="G303" s="5" t="s">
        <v>2044</v>
      </c>
      <c r="H303" s="5">
        <v>208</v>
      </c>
      <c r="I303" s="5">
        <v>265</v>
      </c>
      <c r="J303" s="6">
        <v>100</v>
      </c>
      <c r="K303" s="6">
        <v>100</v>
      </c>
      <c r="L303" s="8">
        <f t="shared" si="4"/>
        <v>0</v>
      </c>
    </row>
    <row r="304" spans="1:12">
      <c r="A304" s="5" t="s">
        <v>2660</v>
      </c>
      <c r="B304" s="5" t="s">
        <v>4454</v>
      </c>
      <c r="C304" t="s">
        <v>985</v>
      </c>
      <c r="D304" t="s">
        <v>986</v>
      </c>
      <c r="E304" t="s">
        <v>987</v>
      </c>
      <c r="F304" s="5" t="s">
        <v>2016</v>
      </c>
      <c r="G304" s="5" t="s">
        <v>2017</v>
      </c>
      <c r="H304" s="5">
        <v>248</v>
      </c>
      <c r="I304" s="5">
        <v>386</v>
      </c>
      <c r="J304" s="6">
        <v>100</v>
      </c>
      <c r="K304" s="6">
        <v>100</v>
      </c>
      <c r="L304" s="8">
        <f t="shared" si="4"/>
        <v>0</v>
      </c>
    </row>
    <row r="305" spans="1:12">
      <c r="A305" s="5" t="s">
        <v>2634</v>
      </c>
      <c r="B305" s="5" t="s">
        <v>4454</v>
      </c>
      <c r="C305" t="s">
        <v>988</v>
      </c>
      <c r="D305" t="s">
        <v>989</v>
      </c>
      <c r="E305" t="s">
        <v>990</v>
      </c>
      <c r="F305" s="5" t="s">
        <v>2641</v>
      </c>
      <c r="G305" s="5" t="s">
        <v>2642</v>
      </c>
      <c r="H305" s="5">
        <v>125</v>
      </c>
      <c r="I305" s="5">
        <v>230</v>
      </c>
      <c r="J305" s="6">
        <v>100</v>
      </c>
      <c r="K305" s="6">
        <v>100</v>
      </c>
      <c r="L305" s="8">
        <f t="shared" si="4"/>
        <v>0</v>
      </c>
    </row>
    <row r="306" spans="1:12">
      <c r="A306" s="5" t="s">
        <v>2625</v>
      </c>
      <c r="B306" s="5" t="s">
        <v>4453</v>
      </c>
      <c r="D306" t="s">
        <v>991</v>
      </c>
      <c r="E306" t="s">
        <v>992</v>
      </c>
      <c r="F306" s="5" t="s">
        <v>2626</v>
      </c>
      <c r="G306" s="5" t="s">
        <v>2627</v>
      </c>
      <c r="H306" s="5">
        <v>172</v>
      </c>
      <c r="I306" s="5">
        <v>300</v>
      </c>
      <c r="J306" s="6">
        <v>0</v>
      </c>
      <c r="K306" s="6">
        <v>0</v>
      </c>
      <c r="L306" s="8">
        <f t="shared" si="4"/>
        <v>0</v>
      </c>
    </row>
    <row r="307" spans="1:12">
      <c r="A307" s="5" t="s">
        <v>2593</v>
      </c>
      <c r="B307" s="5" t="s">
        <v>4454</v>
      </c>
      <c r="C307" t="s">
        <v>993</v>
      </c>
      <c r="D307" t="s">
        <v>994</v>
      </c>
      <c r="E307" t="s">
        <v>995</v>
      </c>
      <c r="F307" s="5" t="s">
        <v>2594</v>
      </c>
      <c r="G307" s="5" t="s">
        <v>2595</v>
      </c>
      <c r="H307" s="5">
        <v>128</v>
      </c>
      <c r="I307" s="5">
        <v>236</v>
      </c>
      <c r="J307" s="6">
        <v>0</v>
      </c>
      <c r="K307" s="6">
        <v>0</v>
      </c>
      <c r="L307" s="8">
        <f t="shared" si="4"/>
        <v>0</v>
      </c>
    </row>
    <row r="308" spans="1:12">
      <c r="A308" s="5" t="s">
        <v>2590</v>
      </c>
      <c r="B308" s="5" t="s">
        <v>4454</v>
      </c>
      <c r="C308" t="s">
        <v>996</v>
      </c>
      <c r="D308" t="s">
        <v>997</v>
      </c>
      <c r="E308" t="s">
        <v>998</v>
      </c>
      <c r="F308" s="5" t="s">
        <v>2591</v>
      </c>
      <c r="G308" s="5" t="s">
        <v>2592</v>
      </c>
      <c r="H308" s="5">
        <v>204</v>
      </c>
      <c r="I308" s="5">
        <v>326</v>
      </c>
      <c r="J308" s="6">
        <v>0</v>
      </c>
      <c r="K308" s="6">
        <v>0</v>
      </c>
      <c r="L308" s="8">
        <f t="shared" si="4"/>
        <v>0</v>
      </c>
    </row>
    <row r="309" spans="1:12">
      <c r="A309" s="5" t="s">
        <v>3516</v>
      </c>
      <c r="B309" s="5" t="s">
        <v>4454</v>
      </c>
      <c r="C309" t="s">
        <v>999</v>
      </c>
      <c r="D309" t="s">
        <v>1000</v>
      </c>
      <c r="E309" t="s">
        <v>1001</v>
      </c>
      <c r="F309" s="5" t="s">
        <v>3517</v>
      </c>
      <c r="G309" s="5" t="s">
        <v>3518</v>
      </c>
      <c r="H309" s="5">
        <v>159</v>
      </c>
      <c r="I309" s="5">
        <v>195</v>
      </c>
      <c r="J309" s="6">
        <v>100</v>
      </c>
      <c r="K309" s="6">
        <v>100</v>
      </c>
      <c r="L309" s="8">
        <f t="shared" si="4"/>
        <v>0</v>
      </c>
    </row>
    <row r="310" spans="1:12">
      <c r="A310" s="5" t="s">
        <v>3510</v>
      </c>
      <c r="B310" s="5" t="s">
        <v>4454</v>
      </c>
      <c r="C310" t="s">
        <v>1002</v>
      </c>
      <c r="D310" t="s">
        <v>1003</v>
      </c>
      <c r="E310" t="s">
        <v>1004</v>
      </c>
      <c r="F310" s="5" t="s">
        <v>3511</v>
      </c>
      <c r="G310" s="5" t="s">
        <v>3512</v>
      </c>
      <c r="H310" s="5">
        <v>178</v>
      </c>
      <c r="I310" s="5">
        <v>253</v>
      </c>
      <c r="J310" s="6">
        <v>100</v>
      </c>
      <c r="K310" s="6">
        <v>100</v>
      </c>
      <c r="L310" s="8">
        <f t="shared" si="4"/>
        <v>0</v>
      </c>
    </row>
    <row r="311" spans="1:12">
      <c r="A311" s="5" t="s">
        <v>3488</v>
      </c>
      <c r="B311" s="5" t="s">
        <v>4454</v>
      </c>
      <c r="C311" t="s">
        <v>1005</v>
      </c>
      <c r="D311" t="s">
        <v>1006</v>
      </c>
      <c r="E311" t="s">
        <v>1007</v>
      </c>
      <c r="F311" s="5" t="s">
        <v>3489</v>
      </c>
      <c r="G311" s="5" t="s">
        <v>3490</v>
      </c>
      <c r="H311" s="5">
        <v>140</v>
      </c>
      <c r="I311" s="5">
        <v>230</v>
      </c>
      <c r="J311" s="6">
        <v>0</v>
      </c>
      <c r="K311" s="6">
        <v>0</v>
      </c>
      <c r="L311" s="8">
        <f t="shared" si="4"/>
        <v>0</v>
      </c>
    </row>
    <row r="312" spans="1:12">
      <c r="A312" s="5" t="s">
        <v>3485</v>
      </c>
      <c r="B312" s="5" t="s">
        <v>4454</v>
      </c>
      <c r="C312" t="s">
        <v>1008</v>
      </c>
      <c r="D312" t="s">
        <v>1009</v>
      </c>
      <c r="E312" t="s">
        <v>1010</v>
      </c>
      <c r="F312" s="5" t="s">
        <v>3486</v>
      </c>
      <c r="G312" s="5" t="s">
        <v>3487</v>
      </c>
      <c r="H312" s="5">
        <v>222</v>
      </c>
      <c r="I312" s="5">
        <v>321</v>
      </c>
      <c r="J312" s="6">
        <v>100</v>
      </c>
      <c r="K312" s="6">
        <v>100</v>
      </c>
      <c r="L312" s="8">
        <f t="shared" si="4"/>
        <v>0</v>
      </c>
    </row>
    <row r="313" spans="1:12">
      <c r="A313" s="5" t="s">
        <v>3482</v>
      </c>
      <c r="B313" s="5" t="s">
        <v>4454</v>
      </c>
      <c r="C313" t="s">
        <v>1011</v>
      </c>
      <c r="D313" t="s">
        <v>1012</v>
      </c>
      <c r="E313" t="s">
        <v>1013</v>
      </c>
      <c r="F313" s="5" t="s">
        <v>3483</v>
      </c>
      <c r="G313" s="5" t="s">
        <v>3484</v>
      </c>
      <c r="H313" s="5">
        <v>147</v>
      </c>
      <c r="I313" s="5">
        <v>225</v>
      </c>
      <c r="J313" s="6">
        <v>100</v>
      </c>
      <c r="K313" s="6">
        <v>100</v>
      </c>
      <c r="L313" s="8">
        <f t="shared" si="4"/>
        <v>0</v>
      </c>
    </row>
    <row r="314" spans="1:12">
      <c r="A314" s="5" t="s">
        <v>3479</v>
      </c>
      <c r="B314" s="5" t="s">
        <v>4453</v>
      </c>
      <c r="D314" t="s">
        <v>1014</v>
      </c>
      <c r="E314" t="s">
        <v>1015</v>
      </c>
      <c r="F314" s="5" t="s">
        <v>3480</v>
      </c>
      <c r="G314" s="5" t="s">
        <v>3481</v>
      </c>
      <c r="H314" s="5">
        <v>126</v>
      </c>
      <c r="I314" s="5">
        <v>258</v>
      </c>
      <c r="J314" s="6">
        <v>0</v>
      </c>
      <c r="K314" s="6">
        <v>0</v>
      </c>
      <c r="L314" s="8">
        <f t="shared" si="4"/>
        <v>0</v>
      </c>
    </row>
    <row r="315" spans="1:12">
      <c r="A315" s="5" t="s">
        <v>3471</v>
      </c>
      <c r="B315" s="5" t="s">
        <v>4454</v>
      </c>
      <c r="C315" t="s">
        <v>1016</v>
      </c>
      <c r="D315" t="s">
        <v>1017</v>
      </c>
      <c r="E315" t="s">
        <v>1018</v>
      </c>
      <c r="F315" s="5" t="s">
        <v>3474</v>
      </c>
      <c r="G315" s="5" t="s">
        <v>3475</v>
      </c>
      <c r="H315" s="5">
        <v>196</v>
      </c>
      <c r="I315" s="5">
        <v>278</v>
      </c>
      <c r="J315" s="6">
        <v>0</v>
      </c>
      <c r="K315" s="6">
        <v>0</v>
      </c>
      <c r="L315" s="8">
        <f t="shared" si="4"/>
        <v>0</v>
      </c>
    </row>
    <row r="316" spans="1:12">
      <c r="A316" s="5" t="s">
        <v>3462</v>
      </c>
      <c r="B316" s="5" t="s">
        <v>4454</v>
      </c>
      <c r="C316" t="s">
        <v>1019</v>
      </c>
      <c r="D316" t="s">
        <v>1020</v>
      </c>
      <c r="E316" t="s">
        <v>1021</v>
      </c>
      <c r="F316" s="5" t="s">
        <v>3463</v>
      </c>
      <c r="G316" s="5" t="s">
        <v>3464</v>
      </c>
      <c r="H316" s="5">
        <v>142</v>
      </c>
      <c r="I316" s="5">
        <v>269</v>
      </c>
      <c r="J316" s="6">
        <v>0</v>
      </c>
      <c r="K316" s="6">
        <v>0</v>
      </c>
      <c r="L316" s="8">
        <f t="shared" si="4"/>
        <v>0</v>
      </c>
    </row>
    <row r="317" spans="1:12">
      <c r="A317" s="5" t="s">
        <v>3459</v>
      </c>
      <c r="B317" s="5" t="s">
        <v>4454</v>
      </c>
      <c r="C317" t="s">
        <v>1022</v>
      </c>
      <c r="D317" t="s">
        <v>1023</v>
      </c>
      <c r="E317" t="s">
        <v>1024</v>
      </c>
      <c r="F317" s="5" t="s">
        <v>3460</v>
      </c>
      <c r="G317" s="5" t="s">
        <v>3461</v>
      </c>
      <c r="H317" s="5">
        <v>125</v>
      </c>
      <c r="I317" s="5">
        <v>230</v>
      </c>
      <c r="J317" s="6">
        <v>0</v>
      </c>
      <c r="K317" s="6">
        <v>0</v>
      </c>
      <c r="L317" s="8">
        <f t="shared" si="4"/>
        <v>0</v>
      </c>
    </row>
    <row r="318" spans="1:12">
      <c r="A318" s="5" t="s">
        <v>3456</v>
      </c>
      <c r="B318" s="5" t="s">
        <v>4455</v>
      </c>
      <c r="C318" t="s">
        <v>1025</v>
      </c>
      <c r="D318" t="s">
        <v>1026</v>
      </c>
      <c r="F318" s="5" t="s">
        <v>3457</v>
      </c>
      <c r="G318" s="5" t="s">
        <v>3458</v>
      </c>
      <c r="H318" s="5">
        <v>147</v>
      </c>
      <c r="I318" s="5">
        <v>207</v>
      </c>
      <c r="J318" s="6">
        <v>0</v>
      </c>
      <c r="K318" s="6">
        <v>0</v>
      </c>
      <c r="L318" s="8">
        <f t="shared" si="4"/>
        <v>0</v>
      </c>
    </row>
    <row r="319" spans="1:12">
      <c r="A319" s="5" t="s">
        <v>3423</v>
      </c>
      <c r="B319" s="5" t="s">
        <v>4454</v>
      </c>
      <c r="C319" t="s">
        <v>1027</v>
      </c>
      <c r="D319" t="s">
        <v>1028</v>
      </c>
      <c r="E319" t="s">
        <v>1029</v>
      </c>
      <c r="F319" s="5" t="s">
        <v>3424</v>
      </c>
      <c r="G319" s="5" t="s">
        <v>3425</v>
      </c>
      <c r="H319" s="5">
        <v>156</v>
      </c>
      <c r="I319" s="5">
        <v>297</v>
      </c>
      <c r="J319" s="6">
        <v>0</v>
      </c>
      <c r="K319" s="6">
        <v>0</v>
      </c>
      <c r="L319" s="8">
        <f t="shared" si="4"/>
        <v>0</v>
      </c>
    </row>
    <row r="320" spans="1:12">
      <c r="A320" s="5" t="s">
        <v>3406</v>
      </c>
      <c r="B320" s="5" t="s">
        <v>4454</v>
      </c>
      <c r="C320" t="s">
        <v>1030</v>
      </c>
      <c r="D320" t="s">
        <v>1031</v>
      </c>
      <c r="E320" t="s">
        <v>1032</v>
      </c>
      <c r="F320" s="5" t="s">
        <v>3407</v>
      </c>
      <c r="G320" s="5" t="s">
        <v>3408</v>
      </c>
      <c r="H320" s="5">
        <v>125</v>
      </c>
      <c r="I320" s="5">
        <v>248</v>
      </c>
      <c r="J320" s="6">
        <v>100</v>
      </c>
      <c r="K320" s="6">
        <v>100</v>
      </c>
      <c r="L320" s="8">
        <f t="shared" si="4"/>
        <v>0</v>
      </c>
    </row>
    <row r="321" spans="1:12">
      <c r="A321" s="5" t="s">
        <v>3403</v>
      </c>
      <c r="B321" s="5" t="s">
        <v>4454</v>
      </c>
      <c r="C321" t="s">
        <v>1033</v>
      </c>
      <c r="D321" t="s">
        <v>1034</v>
      </c>
      <c r="E321" t="s">
        <v>1035</v>
      </c>
      <c r="F321" s="5" t="s">
        <v>3404</v>
      </c>
      <c r="G321" s="5" t="s">
        <v>3405</v>
      </c>
      <c r="H321" s="5">
        <v>178</v>
      </c>
      <c r="I321" s="5">
        <v>268</v>
      </c>
      <c r="J321" s="6">
        <v>0</v>
      </c>
      <c r="K321" s="6">
        <v>0</v>
      </c>
      <c r="L321" s="8">
        <f t="shared" si="4"/>
        <v>0</v>
      </c>
    </row>
    <row r="322" spans="1:12">
      <c r="A322" s="5" t="s">
        <v>3397</v>
      </c>
      <c r="B322" s="5" t="s">
        <v>4454</v>
      </c>
      <c r="C322" t="s">
        <v>1036</v>
      </c>
      <c r="D322" t="s">
        <v>1037</v>
      </c>
      <c r="E322" t="s">
        <v>1038</v>
      </c>
      <c r="F322" s="5" t="s">
        <v>3398</v>
      </c>
      <c r="G322" s="5" t="s">
        <v>3399</v>
      </c>
      <c r="H322" s="5">
        <v>133</v>
      </c>
      <c r="I322" s="5">
        <v>196</v>
      </c>
      <c r="J322" s="6">
        <v>100</v>
      </c>
      <c r="K322" s="6">
        <v>100</v>
      </c>
      <c r="L322" s="8">
        <f t="shared" ref="L322:L385" si="5">(K322-J322)</f>
        <v>0</v>
      </c>
    </row>
    <row r="323" spans="1:12">
      <c r="A323" s="5" t="s">
        <v>3388</v>
      </c>
      <c r="B323" s="5" t="s">
        <v>3528</v>
      </c>
      <c r="C323" t="s">
        <v>1039</v>
      </c>
      <c r="D323" t="s">
        <v>1040</v>
      </c>
      <c r="E323" t="s">
        <v>1041</v>
      </c>
      <c r="F323" s="5" t="s">
        <v>3389</v>
      </c>
      <c r="G323" s="5" t="s">
        <v>3390</v>
      </c>
      <c r="H323" s="5">
        <v>131</v>
      </c>
      <c r="I323" s="5">
        <v>407</v>
      </c>
      <c r="J323" s="6">
        <v>100</v>
      </c>
      <c r="K323" s="6">
        <v>100</v>
      </c>
      <c r="L323" s="8">
        <f t="shared" si="5"/>
        <v>0</v>
      </c>
    </row>
    <row r="324" spans="1:12">
      <c r="A324" s="5" t="s">
        <v>3373</v>
      </c>
      <c r="B324" s="5" t="s">
        <v>4453</v>
      </c>
      <c r="D324" t="s">
        <v>1042</v>
      </c>
      <c r="E324" t="s">
        <v>1043</v>
      </c>
      <c r="F324" s="5" t="s">
        <v>3374</v>
      </c>
      <c r="G324" s="5" t="s">
        <v>3375</v>
      </c>
      <c r="H324" s="5">
        <v>158</v>
      </c>
      <c r="I324" s="5">
        <v>449</v>
      </c>
      <c r="J324" s="6">
        <v>0</v>
      </c>
      <c r="K324" s="6">
        <v>0</v>
      </c>
      <c r="L324" s="8">
        <f t="shared" si="5"/>
        <v>0</v>
      </c>
    </row>
    <row r="325" spans="1:12">
      <c r="A325" s="5" t="s">
        <v>3365</v>
      </c>
      <c r="B325" s="5" t="s">
        <v>3528</v>
      </c>
      <c r="C325" t="s">
        <v>1044</v>
      </c>
      <c r="D325" t="s">
        <v>919</v>
      </c>
      <c r="E325" t="s">
        <v>902</v>
      </c>
      <c r="F325" s="5" t="s">
        <v>3368</v>
      </c>
      <c r="G325" s="5" t="s">
        <v>3369</v>
      </c>
      <c r="H325" s="5">
        <v>184</v>
      </c>
      <c r="I325" s="5">
        <v>397</v>
      </c>
      <c r="J325" s="6">
        <v>100</v>
      </c>
      <c r="K325" s="6">
        <v>100</v>
      </c>
      <c r="L325" s="8">
        <f t="shared" si="5"/>
        <v>0</v>
      </c>
    </row>
    <row r="326" spans="1:12">
      <c r="A326" s="5" t="s">
        <v>3365</v>
      </c>
      <c r="B326" s="5" t="s">
        <v>4454</v>
      </c>
      <c r="C326" t="s">
        <v>903</v>
      </c>
      <c r="D326" t="s">
        <v>904</v>
      </c>
      <c r="E326" t="s">
        <v>905</v>
      </c>
      <c r="F326" s="5" t="s">
        <v>3366</v>
      </c>
      <c r="G326" s="5" t="s">
        <v>3367</v>
      </c>
      <c r="H326" s="5">
        <v>134</v>
      </c>
      <c r="I326" s="5">
        <v>245</v>
      </c>
      <c r="J326" s="6">
        <v>100</v>
      </c>
      <c r="K326" s="6">
        <v>100</v>
      </c>
      <c r="L326" s="8">
        <f t="shared" si="5"/>
        <v>0</v>
      </c>
    </row>
    <row r="327" spans="1:12">
      <c r="A327" s="5" t="s">
        <v>3349</v>
      </c>
      <c r="B327" s="5" t="s">
        <v>4454</v>
      </c>
      <c r="C327" t="s">
        <v>906</v>
      </c>
      <c r="D327" t="s">
        <v>907</v>
      </c>
      <c r="E327" t="s">
        <v>908</v>
      </c>
      <c r="F327" s="5" t="s">
        <v>3352</v>
      </c>
      <c r="G327" s="5" t="s">
        <v>3353</v>
      </c>
      <c r="H327" s="5">
        <v>137</v>
      </c>
      <c r="I327" s="5">
        <v>182</v>
      </c>
      <c r="J327" s="6">
        <v>0</v>
      </c>
      <c r="K327" s="6">
        <v>0</v>
      </c>
      <c r="L327" s="8">
        <f t="shared" si="5"/>
        <v>0</v>
      </c>
    </row>
    <row r="328" spans="1:12">
      <c r="A328" s="5" t="s">
        <v>3335</v>
      </c>
      <c r="B328" s="5" t="s">
        <v>4454</v>
      </c>
      <c r="C328" t="s">
        <v>909</v>
      </c>
      <c r="D328" t="s">
        <v>910</v>
      </c>
      <c r="E328" t="s">
        <v>911</v>
      </c>
      <c r="F328" s="5" t="s">
        <v>3336</v>
      </c>
      <c r="G328" s="5" t="s">
        <v>3337</v>
      </c>
      <c r="H328" s="5">
        <v>133</v>
      </c>
      <c r="I328" s="5">
        <v>277</v>
      </c>
      <c r="J328" s="6">
        <v>100</v>
      </c>
      <c r="K328" s="6">
        <v>100</v>
      </c>
      <c r="L328" s="8">
        <f t="shared" si="5"/>
        <v>0</v>
      </c>
    </row>
    <row r="329" spans="1:12">
      <c r="A329" s="5" t="s">
        <v>3327</v>
      </c>
      <c r="B329" s="5" t="s">
        <v>4454</v>
      </c>
      <c r="C329" t="s">
        <v>912</v>
      </c>
      <c r="D329" t="s">
        <v>913</v>
      </c>
      <c r="E329" t="s">
        <v>914</v>
      </c>
      <c r="F329" s="5" t="s">
        <v>3330</v>
      </c>
      <c r="G329" s="5" t="s">
        <v>3331</v>
      </c>
      <c r="H329" s="5">
        <v>136</v>
      </c>
      <c r="I329" s="5">
        <v>295</v>
      </c>
      <c r="J329" s="6">
        <v>0</v>
      </c>
      <c r="K329" s="6">
        <v>0</v>
      </c>
      <c r="L329" s="8">
        <f t="shared" si="5"/>
        <v>0</v>
      </c>
    </row>
    <row r="330" spans="1:12">
      <c r="A330" s="5" t="s">
        <v>3318</v>
      </c>
      <c r="B330" s="5" t="s">
        <v>4454</v>
      </c>
      <c r="C330" t="s">
        <v>915</v>
      </c>
      <c r="D330" t="s">
        <v>916</v>
      </c>
      <c r="E330" t="s">
        <v>917</v>
      </c>
      <c r="F330" s="5" t="s">
        <v>3319</v>
      </c>
      <c r="G330" s="5" t="s">
        <v>3320</v>
      </c>
      <c r="H330" s="5">
        <v>183</v>
      </c>
      <c r="I330" s="5">
        <v>330</v>
      </c>
      <c r="J330" s="6">
        <v>0</v>
      </c>
      <c r="K330" s="6">
        <v>0</v>
      </c>
      <c r="L330" s="8">
        <f t="shared" si="5"/>
        <v>0</v>
      </c>
    </row>
    <row r="331" spans="1:12">
      <c r="A331" s="5" t="s">
        <v>3312</v>
      </c>
      <c r="B331" s="5" t="s">
        <v>3528</v>
      </c>
      <c r="C331" t="s">
        <v>918</v>
      </c>
      <c r="D331" t="s">
        <v>901</v>
      </c>
      <c r="E331" t="s">
        <v>828</v>
      </c>
      <c r="F331" s="5" t="s">
        <v>3313</v>
      </c>
      <c r="G331" s="5" t="s">
        <v>3314</v>
      </c>
      <c r="H331" s="5">
        <v>182</v>
      </c>
      <c r="I331" s="5">
        <v>359</v>
      </c>
      <c r="J331" s="6">
        <v>0</v>
      </c>
      <c r="K331" s="6">
        <v>0</v>
      </c>
      <c r="L331" s="8">
        <f t="shared" si="5"/>
        <v>0</v>
      </c>
    </row>
    <row r="332" spans="1:12">
      <c r="A332" s="5" t="s">
        <v>3262</v>
      </c>
      <c r="B332" s="5" t="s">
        <v>4454</v>
      </c>
      <c r="C332" t="s">
        <v>829</v>
      </c>
      <c r="D332" t="s">
        <v>830</v>
      </c>
      <c r="E332" t="s">
        <v>831</v>
      </c>
      <c r="F332" s="5" t="s">
        <v>3263</v>
      </c>
      <c r="G332" s="5" t="s">
        <v>3264</v>
      </c>
      <c r="H332" s="5">
        <v>131</v>
      </c>
      <c r="I332" s="5">
        <v>479</v>
      </c>
      <c r="J332" s="6">
        <v>0</v>
      </c>
      <c r="K332" s="6">
        <v>0</v>
      </c>
      <c r="L332" s="8">
        <f t="shared" si="5"/>
        <v>0</v>
      </c>
    </row>
    <row r="333" spans="1:12">
      <c r="A333" s="5" t="s">
        <v>3079</v>
      </c>
      <c r="B333" s="5" t="s">
        <v>4454</v>
      </c>
      <c r="C333" t="s">
        <v>832</v>
      </c>
      <c r="D333" t="s">
        <v>833</v>
      </c>
      <c r="E333" t="s">
        <v>834</v>
      </c>
      <c r="F333" s="5" t="s">
        <v>3080</v>
      </c>
      <c r="G333" s="5" t="s">
        <v>3081</v>
      </c>
      <c r="H333" s="5">
        <v>206</v>
      </c>
      <c r="I333" s="5">
        <v>285</v>
      </c>
      <c r="J333" s="6">
        <v>100</v>
      </c>
      <c r="K333" s="6">
        <v>100</v>
      </c>
      <c r="L333" s="8">
        <f t="shared" si="5"/>
        <v>0</v>
      </c>
    </row>
    <row r="334" spans="1:12">
      <c r="A334" s="5" t="s">
        <v>3955</v>
      </c>
      <c r="B334" s="5" t="s">
        <v>4454</v>
      </c>
      <c r="C334" t="s">
        <v>835</v>
      </c>
      <c r="D334" t="s">
        <v>836</v>
      </c>
      <c r="E334" t="s">
        <v>837</v>
      </c>
      <c r="F334" s="5" t="s">
        <v>3956</v>
      </c>
      <c r="G334" s="5" t="s">
        <v>3957</v>
      </c>
      <c r="H334" s="5">
        <v>245</v>
      </c>
      <c r="I334" s="5">
        <v>356</v>
      </c>
      <c r="J334" s="6">
        <v>0</v>
      </c>
      <c r="K334" s="6">
        <v>0</v>
      </c>
      <c r="L334" s="8">
        <f t="shared" si="5"/>
        <v>0</v>
      </c>
    </row>
    <row r="335" spans="1:12">
      <c r="A335" s="5" t="s">
        <v>3936</v>
      </c>
      <c r="B335" s="5" t="s">
        <v>4453</v>
      </c>
      <c r="D335" t="s">
        <v>838</v>
      </c>
      <c r="E335" t="s">
        <v>839</v>
      </c>
      <c r="F335" s="5" t="s">
        <v>3939</v>
      </c>
      <c r="G335" s="5" t="s">
        <v>3940</v>
      </c>
      <c r="H335" s="5">
        <v>152</v>
      </c>
      <c r="I335" s="5">
        <v>302</v>
      </c>
      <c r="J335" s="6">
        <v>100</v>
      </c>
      <c r="K335" s="6">
        <v>100</v>
      </c>
      <c r="L335" s="8">
        <f t="shared" si="5"/>
        <v>0</v>
      </c>
    </row>
    <row r="336" spans="1:12">
      <c r="A336" s="5" t="s">
        <v>3916</v>
      </c>
      <c r="B336" s="5" t="s">
        <v>4454</v>
      </c>
      <c r="C336" t="s">
        <v>840</v>
      </c>
      <c r="D336" t="s">
        <v>841</v>
      </c>
      <c r="E336" t="s">
        <v>842</v>
      </c>
      <c r="F336" s="5" t="s">
        <v>3917</v>
      </c>
      <c r="G336" s="5" t="s">
        <v>3918</v>
      </c>
      <c r="H336" s="5">
        <v>118</v>
      </c>
      <c r="I336" s="5">
        <v>151</v>
      </c>
      <c r="J336" s="6">
        <v>100</v>
      </c>
      <c r="K336" s="6">
        <v>100</v>
      </c>
      <c r="L336" s="8">
        <f t="shared" si="5"/>
        <v>0</v>
      </c>
    </row>
    <row r="337" spans="1:12">
      <c r="A337" s="5" t="s">
        <v>3884</v>
      </c>
      <c r="B337" s="5" t="s">
        <v>3558</v>
      </c>
      <c r="C337" t="s">
        <v>843</v>
      </c>
      <c r="D337" t="s">
        <v>844</v>
      </c>
      <c r="E337" t="s">
        <v>845</v>
      </c>
      <c r="F337" s="5" t="s">
        <v>3887</v>
      </c>
      <c r="G337" s="5" t="s">
        <v>3888</v>
      </c>
      <c r="H337" s="5">
        <v>172</v>
      </c>
      <c r="I337" s="5">
        <v>265</v>
      </c>
      <c r="J337" s="6">
        <v>100</v>
      </c>
      <c r="K337" s="6">
        <v>100</v>
      </c>
      <c r="L337" s="8">
        <f t="shared" si="5"/>
        <v>0</v>
      </c>
    </row>
    <row r="338" spans="1:12">
      <c r="A338" s="5" t="s">
        <v>3876</v>
      </c>
      <c r="B338" s="5" t="s">
        <v>4454</v>
      </c>
      <c r="C338" t="s">
        <v>846</v>
      </c>
      <c r="D338" t="s">
        <v>847</v>
      </c>
      <c r="E338" t="s">
        <v>848</v>
      </c>
      <c r="F338" s="5" t="s">
        <v>3879</v>
      </c>
      <c r="G338" s="5" t="s">
        <v>3880</v>
      </c>
      <c r="H338" s="5">
        <v>133</v>
      </c>
      <c r="I338" s="5">
        <v>169</v>
      </c>
      <c r="J338" s="6">
        <v>100</v>
      </c>
      <c r="K338" s="6">
        <v>100</v>
      </c>
      <c r="L338" s="8">
        <f t="shared" si="5"/>
        <v>0</v>
      </c>
    </row>
    <row r="339" spans="1:12">
      <c r="A339" s="5" t="s">
        <v>3873</v>
      </c>
      <c r="B339" s="5" t="s">
        <v>4455</v>
      </c>
      <c r="C339" t="s">
        <v>849</v>
      </c>
      <c r="D339" t="s">
        <v>850</v>
      </c>
      <c r="F339" s="5" t="s">
        <v>3874</v>
      </c>
      <c r="G339" s="5" t="s">
        <v>3875</v>
      </c>
      <c r="H339" s="5">
        <v>124</v>
      </c>
      <c r="I339" s="5">
        <v>178</v>
      </c>
      <c r="J339" s="6">
        <v>100</v>
      </c>
      <c r="K339" s="6">
        <v>100</v>
      </c>
      <c r="L339" s="8">
        <f t="shared" si="5"/>
        <v>0</v>
      </c>
    </row>
    <row r="340" spans="1:12">
      <c r="A340" s="5" t="s">
        <v>3845</v>
      </c>
      <c r="B340" s="5" t="s">
        <v>3558</v>
      </c>
      <c r="C340" t="s">
        <v>851</v>
      </c>
      <c r="D340" t="s">
        <v>852</v>
      </c>
      <c r="E340" t="s">
        <v>853</v>
      </c>
      <c r="F340" s="5" t="s">
        <v>3846</v>
      </c>
      <c r="G340" s="5" t="s">
        <v>3847</v>
      </c>
      <c r="H340" s="5">
        <v>124</v>
      </c>
      <c r="I340" s="5">
        <v>502</v>
      </c>
      <c r="J340" s="6">
        <v>0</v>
      </c>
      <c r="K340" s="6">
        <v>0</v>
      </c>
      <c r="L340" s="8">
        <f t="shared" si="5"/>
        <v>0</v>
      </c>
    </row>
    <row r="341" spans="1:12">
      <c r="A341" s="5" t="s">
        <v>3835</v>
      </c>
      <c r="B341" s="5" t="s">
        <v>3528</v>
      </c>
      <c r="C341" t="s">
        <v>854</v>
      </c>
      <c r="D341" t="s">
        <v>855</v>
      </c>
      <c r="E341" t="s">
        <v>856</v>
      </c>
      <c r="F341" s="5" t="s">
        <v>3836</v>
      </c>
      <c r="G341" s="5" t="s">
        <v>3837</v>
      </c>
      <c r="H341" s="5">
        <v>181</v>
      </c>
      <c r="I341" s="5">
        <v>550</v>
      </c>
      <c r="J341" s="6">
        <v>0</v>
      </c>
      <c r="K341" s="6">
        <v>0</v>
      </c>
      <c r="L341" s="8">
        <f t="shared" si="5"/>
        <v>0</v>
      </c>
    </row>
    <row r="342" spans="1:12">
      <c r="A342" s="5" t="s">
        <v>3812</v>
      </c>
      <c r="B342" s="5" t="s">
        <v>4454</v>
      </c>
      <c r="C342" t="s">
        <v>857</v>
      </c>
      <c r="D342" t="s">
        <v>858</v>
      </c>
      <c r="E342" t="s">
        <v>859</v>
      </c>
      <c r="F342" s="5" t="s">
        <v>3813</v>
      </c>
      <c r="G342" s="5" t="s">
        <v>3814</v>
      </c>
      <c r="H342" s="5">
        <v>296</v>
      </c>
      <c r="I342" s="5">
        <v>394</v>
      </c>
      <c r="J342" s="6">
        <v>100</v>
      </c>
      <c r="K342" s="6">
        <v>100</v>
      </c>
      <c r="L342" s="8">
        <f t="shared" si="5"/>
        <v>0</v>
      </c>
    </row>
    <row r="343" spans="1:12">
      <c r="A343" s="5" t="s">
        <v>3795</v>
      </c>
      <c r="B343" s="5" t="s">
        <v>4453</v>
      </c>
      <c r="D343" t="s">
        <v>860</v>
      </c>
      <c r="E343" t="s">
        <v>861</v>
      </c>
      <c r="F343" s="5" t="s">
        <v>3798</v>
      </c>
      <c r="G343" s="5" t="s">
        <v>3799</v>
      </c>
      <c r="H343" s="5">
        <v>125</v>
      </c>
      <c r="I343" s="5">
        <v>155</v>
      </c>
      <c r="J343" s="6">
        <v>100</v>
      </c>
      <c r="K343" s="6">
        <v>100</v>
      </c>
      <c r="L343" s="8">
        <f t="shared" si="5"/>
        <v>0</v>
      </c>
    </row>
    <row r="344" spans="1:12">
      <c r="A344" s="5" t="s">
        <v>3790</v>
      </c>
      <c r="B344" s="5" t="s">
        <v>4454</v>
      </c>
      <c r="C344" t="s">
        <v>862</v>
      </c>
      <c r="D344" t="s">
        <v>863</v>
      </c>
      <c r="E344" t="s">
        <v>864</v>
      </c>
      <c r="F344" s="5" t="s">
        <v>3793</v>
      </c>
      <c r="G344" s="5" t="s">
        <v>3794</v>
      </c>
      <c r="H344" s="5">
        <v>150</v>
      </c>
      <c r="I344" s="5">
        <v>533</v>
      </c>
      <c r="J344" s="6">
        <v>0</v>
      </c>
      <c r="K344" s="6">
        <v>0</v>
      </c>
      <c r="L344" s="8">
        <f t="shared" si="5"/>
        <v>0</v>
      </c>
    </row>
    <row r="345" spans="1:12">
      <c r="A345" s="5" t="s">
        <v>3778</v>
      </c>
      <c r="B345" s="5" t="s">
        <v>4454</v>
      </c>
      <c r="C345" t="s">
        <v>865</v>
      </c>
      <c r="D345" t="s">
        <v>866</v>
      </c>
      <c r="E345" t="s">
        <v>867</v>
      </c>
      <c r="F345" s="5" t="s">
        <v>3779</v>
      </c>
      <c r="G345" s="5" t="s">
        <v>3780</v>
      </c>
      <c r="H345" s="5">
        <v>238</v>
      </c>
      <c r="I345" s="5">
        <v>295</v>
      </c>
      <c r="J345" s="6">
        <v>0</v>
      </c>
      <c r="K345" s="6">
        <v>0</v>
      </c>
      <c r="L345" s="8">
        <f t="shared" si="5"/>
        <v>0</v>
      </c>
    </row>
    <row r="346" spans="1:12">
      <c r="A346" s="5" t="s">
        <v>3739</v>
      </c>
      <c r="B346" s="5" t="s">
        <v>4454</v>
      </c>
      <c r="C346" t="s">
        <v>868</v>
      </c>
      <c r="D346" t="s">
        <v>869</v>
      </c>
      <c r="E346" t="s">
        <v>870</v>
      </c>
      <c r="F346" s="5" t="s">
        <v>3740</v>
      </c>
      <c r="G346" s="5" t="s">
        <v>3741</v>
      </c>
      <c r="H346" s="5">
        <v>256</v>
      </c>
      <c r="I346" s="5">
        <v>374</v>
      </c>
      <c r="J346" s="6">
        <v>0</v>
      </c>
      <c r="K346" s="6">
        <v>0</v>
      </c>
      <c r="L346" s="8">
        <f t="shared" si="5"/>
        <v>0</v>
      </c>
    </row>
    <row r="347" spans="1:12">
      <c r="A347" s="5" t="s">
        <v>3733</v>
      </c>
      <c r="B347" s="5" t="s">
        <v>4454</v>
      </c>
      <c r="C347" t="s">
        <v>871</v>
      </c>
      <c r="D347" t="s">
        <v>872</v>
      </c>
      <c r="E347" t="s">
        <v>873</v>
      </c>
      <c r="F347" s="5" t="s">
        <v>3734</v>
      </c>
      <c r="G347" s="5" t="s">
        <v>3735</v>
      </c>
      <c r="H347" s="5">
        <v>186</v>
      </c>
      <c r="I347" s="5">
        <v>369</v>
      </c>
      <c r="J347" s="6">
        <v>0</v>
      </c>
      <c r="K347" s="6">
        <v>0</v>
      </c>
      <c r="L347" s="8">
        <f t="shared" si="5"/>
        <v>0</v>
      </c>
    </row>
    <row r="348" spans="1:12">
      <c r="A348" s="5" t="s">
        <v>3719</v>
      </c>
      <c r="B348" s="5" t="s">
        <v>4454</v>
      </c>
      <c r="C348" t="s">
        <v>874</v>
      </c>
      <c r="D348" t="s">
        <v>875</v>
      </c>
      <c r="E348" t="s">
        <v>876</v>
      </c>
      <c r="F348" s="5" t="s">
        <v>3720</v>
      </c>
      <c r="G348" s="5" t="s">
        <v>3721</v>
      </c>
      <c r="H348" s="5">
        <v>145</v>
      </c>
      <c r="I348" s="5">
        <v>175</v>
      </c>
      <c r="J348" s="6">
        <v>100</v>
      </c>
      <c r="K348" s="6">
        <v>100</v>
      </c>
      <c r="L348" s="8">
        <f t="shared" si="5"/>
        <v>0</v>
      </c>
    </row>
    <row r="349" spans="1:12">
      <c r="A349" s="5" t="s">
        <v>3701</v>
      </c>
      <c r="B349" s="5" t="s">
        <v>4454</v>
      </c>
      <c r="C349" t="s">
        <v>877</v>
      </c>
      <c r="D349" t="s">
        <v>878</v>
      </c>
      <c r="E349" t="s">
        <v>879</v>
      </c>
      <c r="F349" s="5" t="s">
        <v>3702</v>
      </c>
      <c r="G349" s="5" t="s">
        <v>3703</v>
      </c>
      <c r="H349" s="5">
        <v>237</v>
      </c>
      <c r="I349" s="5">
        <v>319</v>
      </c>
      <c r="J349" s="6">
        <v>0</v>
      </c>
      <c r="K349" s="6">
        <v>0</v>
      </c>
      <c r="L349" s="8">
        <f t="shared" si="5"/>
        <v>0</v>
      </c>
    </row>
    <row r="350" spans="1:12">
      <c r="A350" s="5" t="s">
        <v>3680</v>
      </c>
      <c r="B350" s="5" t="s">
        <v>4454</v>
      </c>
      <c r="C350" t="s">
        <v>880</v>
      </c>
      <c r="D350" t="s">
        <v>881</v>
      </c>
      <c r="E350" t="s">
        <v>882</v>
      </c>
      <c r="F350" s="5" t="s">
        <v>3681</v>
      </c>
      <c r="G350" s="5" t="s">
        <v>3682</v>
      </c>
      <c r="H350" s="5">
        <v>179</v>
      </c>
      <c r="I350" s="5">
        <v>248</v>
      </c>
      <c r="J350" s="6">
        <v>0</v>
      </c>
      <c r="K350" s="6">
        <v>0</v>
      </c>
      <c r="L350" s="8">
        <f t="shared" si="5"/>
        <v>0</v>
      </c>
    </row>
    <row r="351" spans="1:12">
      <c r="A351" s="5" t="s">
        <v>2777</v>
      </c>
      <c r="B351" s="5" t="s">
        <v>4453</v>
      </c>
      <c r="D351" t="s">
        <v>883</v>
      </c>
      <c r="E351" t="s">
        <v>884</v>
      </c>
      <c r="F351" s="5" t="s">
        <v>2778</v>
      </c>
      <c r="G351" s="5" t="s">
        <v>2779</v>
      </c>
      <c r="H351" s="5">
        <v>136</v>
      </c>
      <c r="I351" s="5">
        <v>242</v>
      </c>
      <c r="J351" s="6">
        <v>0</v>
      </c>
      <c r="K351" s="6">
        <v>0</v>
      </c>
      <c r="L351" s="8">
        <f t="shared" si="5"/>
        <v>0</v>
      </c>
    </row>
    <row r="352" spans="1:12">
      <c r="A352" s="5" t="s">
        <v>2748</v>
      </c>
      <c r="B352" s="5" t="s">
        <v>4454</v>
      </c>
      <c r="C352" t="s">
        <v>885</v>
      </c>
      <c r="D352" t="s">
        <v>886</v>
      </c>
      <c r="E352" t="s">
        <v>887</v>
      </c>
      <c r="F352" s="5" t="s">
        <v>2749</v>
      </c>
      <c r="G352" s="5" t="s">
        <v>2750</v>
      </c>
      <c r="H352" s="5">
        <v>126</v>
      </c>
      <c r="I352" s="5">
        <v>261</v>
      </c>
      <c r="J352" s="6">
        <v>0</v>
      </c>
      <c r="K352" s="6">
        <v>0</v>
      </c>
      <c r="L352" s="8">
        <f t="shared" si="5"/>
        <v>0</v>
      </c>
    </row>
    <row r="353" spans="1:12">
      <c r="A353" s="5" t="s">
        <v>2745</v>
      </c>
      <c r="B353" s="5" t="s">
        <v>4454</v>
      </c>
      <c r="C353" t="s">
        <v>888</v>
      </c>
      <c r="D353" t="s">
        <v>889</v>
      </c>
      <c r="E353" t="s">
        <v>890</v>
      </c>
      <c r="F353" s="5" t="s">
        <v>2746</v>
      </c>
      <c r="G353" s="5" t="s">
        <v>2747</v>
      </c>
      <c r="H353" s="5">
        <v>141</v>
      </c>
      <c r="I353" s="5">
        <v>277</v>
      </c>
      <c r="J353" s="6">
        <v>0</v>
      </c>
      <c r="K353" s="6">
        <v>0</v>
      </c>
      <c r="L353" s="8">
        <f t="shared" si="5"/>
        <v>0</v>
      </c>
    </row>
    <row r="354" spans="1:12">
      <c r="A354" s="5" t="s">
        <v>2739</v>
      </c>
      <c r="B354" s="5" t="s">
        <v>3558</v>
      </c>
      <c r="C354" t="s">
        <v>891</v>
      </c>
      <c r="D354" t="s">
        <v>892</v>
      </c>
      <c r="E354" t="s">
        <v>893</v>
      </c>
      <c r="F354" s="5" t="s">
        <v>2740</v>
      </c>
      <c r="G354" s="5" t="s">
        <v>2741</v>
      </c>
      <c r="H354" s="5">
        <v>126</v>
      </c>
      <c r="I354" s="5">
        <v>168</v>
      </c>
      <c r="J354" s="6">
        <v>100</v>
      </c>
      <c r="K354" s="6">
        <v>100</v>
      </c>
      <c r="L354" s="8">
        <f t="shared" si="5"/>
        <v>0</v>
      </c>
    </row>
    <row r="355" spans="1:12">
      <c r="A355" s="5" t="s">
        <v>2733</v>
      </c>
      <c r="B355" s="5" t="s">
        <v>3528</v>
      </c>
      <c r="C355" t="s">
        <v>894</v>
      </c>
      <c r="D355" t="s">
        <v>895</v>
      </c>
      <c r="E355" t="s">
        <v>896</v>
      </c>
      <c r="F355" s="5" t="s">
        <v>2734</v>
      </c>
      <c r="G355" s="5" t="s">
        <v>2735</v>
      </c>
      <c r="H355" s="5">
        <v>132</v>
      </c>
      <c r="I355" s="5">
        <v>324</v>
      </c>
      <c r="J355" s="6">
        <v>100</v>
      </c>
      <c r="K355" s="6">
        <v>100</v>
      </c>
      <c r="L355" s="8">
        <f t="shared" si="5"/>
        <v>0</v>
      </c>
    </row>
    <row r="356" spans="1:12">
      <c r="A356" s="5" t="s">
        <v>2694</v>
      </c>
      <c r="B356" s="5" t="s">
        <v>4454</v>
      </c>
      <c r="C356" t="s">
        <v>897</v>
      </c>
      <c r="D356" t="s">
        <v>898</v>
      </c>
      <c r="E356" t="s">
        <v>899</v>
      </c>
      <c r="F356" s="5" t="s">
        <v>2695</v>
      </c>
      <c r="G356" s="5" t="s">
        <v>2696</v>
      </c>
      <c r="H356" s="5">
        <v>133</v>
      </c>
      <c r="I356" s="5">
        <v>241</v>
      </c>
      <c r="J356" s="6">
        <v>0</v>
      </c>
      <c r="K356" s="6">
        <v>0</v>
      </c>
      <c r="L356" s="8">
        <f t="shared" si="5"/>
        <v>0</v>
      </c>
    </row>
    <row r="357" spans="1:12">
      <c r="A357" s="5" t="s">
        <v>2673</v>
      </c>
      <c r="B357" s="5" t="s">
        <v>3528</v>
      </c>
      <c r="C357" t="s">
        <v>900</v>
      </c>
      <c r="D357" t="s">
        <v>827</v>
      </c>
      <c r="E357" t="s">
        <v>727</v>
      </c>
      <c r="F357" s="5" t="s">
        <v>2674</v>
      </c>
      <c r="G357" s="5" t="s">
        <v>2675</v>
      </c>
      <c r="H357" s="5">
        <v>148</v>
      </c>
      <c r="I357" s="5">
        <v>516</v>
      </c>
      <c r="J357" s="6">
        <v>0</v>
      </c>
      <c r="K357" s="6">
        <v>0</v>
      </c>
      <c r="L357" s="8">
        <f t="shared" si="5"/>
        <v>0</v>
      </c>
    </row>
    <row r="358" spans="1:12">
      <c r="A358" s="5" t="s">
        <v>2664</v>
      </c>
      <c r="B358" s="5" t="s">
        <v>4454</v>
      </c>
      <c r="C358" t="s">
        <v>728</v>
      </c>
      <c r="D358" t="s">
        <v>729</v>
      </c>
      <c r="E358" t="s">
        <v>730</v>
      </c>
      <c r="F358" s="5" t="s">
        <v>2665</v>
      </c>
      <c r="G358" s="5" t="s">
        <v>2666</v>
      </c>
      <c r="H358" s="5">
        <v>144</v>
      </c>
      <c r="I358" s="5">
        <v>285</v>
      </c>
      <c r="J358" s="6">
        <v>0</v>
      </c>
      <c r="K358" s="6">
        <v>0</v>
      </c>
      <c r="L358" s="8">
        <f t="shared" si="5"/>
        <v>0</v>
      </c>
    </row>
    <row r="359" spans="1:12">
      <c r="A359" s="5" t="s">
        <v>4449</v>
      </c>
      <c r="B359" s="5" t="s">
        <v>4454</v>
      </c>
      <c r="C359" t="s">
        <v>731</v>
      </c>
      <c r="D359" t="s">
        <v>732</v>
      </c>
      <c r="E359" t="s">
        <v>733</v>
      </c>
      <c r="F359" s="5" t="s">
        <v>4450</v>
      </c>
      <c r="G359" s="5" t="s">
        <v>4451</v>
      </c>
      <c r="H359" s="5">
        <v>175</v>
      </c>
      <c r="I359" s="5">
        <v>316</v>
      </c>
      <c r="J359" s="6">
        <v>0</v>
      </c>
      <c r="K359" s="6">
        <v>0</v>
      </c>
      <c r="L359" s="8">
        <f t="shared" si="5"/>
        <v>0</v>
      </c>
    </row>
    <row r="360" spans="1:12">
      <c r="A360" s="5" t="s">
        <v>4443</v>
      </c>
      <c r="B360" s="5" t="s">
        <v>4453</v>
      </c>
      <c r="D360" t="s">
        <v>734</v>
      </c>
      <c r="E360" t="s">
        <v>735</v>
      </c>
      <c r="F360" s="5" t="s">
        <v>4444</v>
      </c>
      <c r="G360" s="5" t="s">
        <v>4445</v>
      </c>
      <c r="H360" s="5">
        <v>125</v>
      </c>
      <c r="I360" s="5">
        <v>216</v>
      </c>
      <c r="J360" s="6">
        <v>0</v>
      </c>
      <c r="K360" s="6">
        <v>0</v>
      </c>
      <c r="L360" s="8">
        <f t="shared" si="5"/>
        <v>0</v>
      </c>
    </row>
    <row r="361" spans="1:12">
      <c r="A361" s="5" t="s">
        <v>4364</v>
      </c>
      <c r="B361" s="5" t="s">
        <v>4454</v>
      </c>
      <c r="C361" t="s">
        <v>736</v>
      </c>
      <c r="D361" t="s">
        <v>737</v>
      </c>
      <c r="E361" t="s">
        <v>738</v>
      </c>
      <c r="F361" s="5" t="s">
        <v>4365</v>
      </c>
      <c r="G361" s="5" t="s">
        <v>4366</v>
      </c>
      <c r="H361" s="5">
        <v>145</v>
      </c>
      <c r="I361" s="5">
        <v>301</v>
      </c>
      <c r="J361" s="6">
        <v>0</v>
      </c>
      <c r="K361" s="6">
        <v>0</v>
      </c>
      <c r="L361" s="8">
        <f t="shared" si="5"/>
        <v>0</v>
      </c>
    </row>
    <row r="362" spans="1:12">
      <c r="A362" s="5" t="s">
        <v>4358</v>
      </c>
      <c r="B362" s="5" t="s">
        <v>3585</v>
      </c>
      <c r="F362" s="5" t="s">
        <v>4359</v>
      </c>
      <c r="G362" s="5" t="s">
        <v>4360</v>
      </c>
      <c r="H362" s="5">
        <v>175</v>
      </c>
      <c r="I362" s="5">
        <v>232</v>
      </c>
      <c r="J362" s="6">
        <v>0</v>
      </c>
      <c r="K362" s="6">
        <v>0</v>
      </c>
      <c r="L362" s="8">
        <f t="shared" si="5"/>
        <v>0</v>
      </c>
    </row>
    <row r="363" spans="1:12">
      <c r="A363" s="5" t="s">
        <v>4352</v>
      </c>
      <c r="B363" s="5" t="s">
        <v>4454</v>
      </c>
      <c r="C363" t="s">
        <v>739</v>
      </c>
      <c r="D363" t="s">
        <v>740</v>
      </c>
      <c r="E363" t="s">
        <v>741</v>
      </c>
      <c r="F363" s="5" t="s">
        <v>4353</v>
      </c>
      <c r="G363" s="5" t="s">
        <v>4354</v>
      </c>
      <c r="H363" s="5">
        <v>126</v>
      </c>
      <c r="I363" s="5">
        <v>317</v>
      </c>
      <c r="J363" s="6">
        <v>100</v>
      </c>
      <c r="K363" s="6">
        <v>100</v>
      </c>
      <c r="L363" s="8">
        <f t="shared" si="5"/>
        <v>0</v>
      </c>
    </row>
    <row r="364" spans="1:12">
      <c r="A364" s="5" t="s">
        <v>4305</v>
      </c>
      <c r="B364" s="5" t="s">
        <v>4455</v>
      </c>
      <c r="C364" t="s">
        <v>742</v>
      </c>
      <c r="D364" t="s">
        <v>743</v>
      </c>
      <c r="F364" s="5" t="s">
        <v>4306</v>
      </c>
      <c r="G364" s="5" t="s">
        <v>4307</v>
      </c>
      <c r="H364" s="5">
        <v>194</v>
      </c>
      <c r="I364" s="5">
        <v>314</v>
      </c>
      <c r="J364" s="6">
        <v>0</v>
      </c>
      <c r="K364" s="6">
        <v>0</v>
      </c>
      <c r="L364" s="8">
        <f t="shared" si="5"/>
        <v>0</v>
      </c>
    </row>
    <row r="365" spans="1:12">
      <c r="A365" s="5" t="s">
        <v>4289</v>
      </c>
      <c r="B365" s="5" t="s">
        <v>4454</v>
      </c>
      <c r="C365" t="s">
        <v>744</v>
      </c>
      <c r="D365" t="s">
        <v>745</v>
      </c>
      <c r="E365" t="s">
        <v>746</v>
      </c>
      <c r="F365" s="5" t="s">
        <v>4290</v>
      </c>
      <c r="G365" s="5" t="s">
        <v>4291</v>
      </c>
      <c r="H365" s="5">
        <v>143</v>
      </c>
      <c r="I365" s="5">
        <v>203</v>
      </c>
      <c r="J365" s="6">
        <v>0</v>
      </c>
      <c r="K365" s="6">
        <v>0</v>
      </c>
      <c r="L365" s="8">
        <f t="shared" si="5"/>
        <v>0</v>
      </c>
    </row>
    <row r="366" spans="1:12">
      <c r="A366" s="5" t="s">
        <v>4257</v>
      </c>
      <c r="B366" s="5" t="s">
        <v>4454</v>
      </c>
      <c r="C366" t="s">
        <v>747</v>
      </c>
      <c r="D366" t="s">
        <v>748</v>
      </c>
      <c r="E366" t="s">
        <v>749</v>
      </c>
      <c r="F366" s="5" t="s">
        <v>4258</v>
      </c>
      <c r="G366" s="5" t="s">
        <v>4259</v>
      </c>
      <c r="H366" s="5">
        <v>173</v>
      </c>
      <c r="I366" s="5">
        <v>476</v>
      </c>
      <c r="J366" s="6">
        <v>0</v>
      </c>
      <c r="K366" s="6">
        <v>0</v>
      </c>
      <c r="L366" s="8">
        <f t="shared" si="5"/>
        <v>0</v>
      </c>
    </row>
    <row r="367" spans="1:12">
      <c r="A367" s="5" t="s">
        <v>4252</v>
      </c>
      <c r="B367" s="5" t="s">
        <v>4454</v>
      </c>
      <c r="C367" t="s">
        <v>750</v>
      </c>
      <c r="D367" t="s">
        <v>751</v>
      </c>
      <c r="E367" t="s">
        <v>752</v>
      </c>
      <c r="F367" s="5" t="s">
        <v>4253</v>
      </c>
      <c r="G367" s="5" t="s">
        <v>4254</v>
      </c>
      <c r="H367" s="5">
        <v>177</v>
      </c>
      <c r="I367" s="5">
        <v>347</v>
      </c>
      <c r="J367" s="6">
        <v>0</v>
      </c>
      <c r="K367" s="6">
        <v>0</v>
      </c>
      <c r="L367" s="8">
        <f t="shared" si="5"/>
        <v>0</v>
      </c>
    </row>
    <row r="368" spans="1:12">
      <c r="A368" s="5" t="s">
        <v>4235</v>
      </c>
      <c r="B368" s="5" t="s">
        <v>3558</v>
      </c>
      <c r="C368" t="s">
        <v>753</v>
      </c>
      <c r="D368" t="s">
        <v>754</v>
      </c>
      <c r="E368" t="s">
        <v>755</v>
      </c>
      <c r="F368" s="5" t="s">
        <v>4236</v>
      </c>
      <c r="G368" s="5" t="s">
        <v>4237</v>
      </c>
      <c r="H368" s="5">
        <v>243</v>
      </c>
      <c r="I368" s="5">
        <v>324</v>
      </c>
      <c r="J368" s="6">
        <v>100</v>
      </c>
      <c r="K368" s="6">
        <v>100</v>
      </c>
      <c r="L368" s="8">
        <f t="shared" si="5"/>
        <v>0</v>
      </c>
    </row>
    <row r="369" spans="1:12">
      <c r="A369" s="5" t="s">
        <v>4218</v>
      </c>
      <c r="B369" s="5" t="s">
        <v>4453</v>
      </c>
      <c r="D369" t="s">
        <v>756</v>
      </c>
      <c r="E369" t="s">
        <v>757</v>
      </c>
      <c r="F369" s="5" t="s">
        <v>4219</v>
      </c>
      <c r="G369" s="5" t="s">
        <v>4220</v>
      </c>
      <c r="H369" s="5">
        <v>275</v>
      </c>
      <c r="I369" s="5">
        <v>410</v>
      </c>
      <c r="J369" s="6">
        <v>0</v>
      </c>
      <c r="K369" s="6">
        <v>0</v>
      </c>
      <c r="L369" s="8">
        <f t="shared" si="5"/>
        <v>0</v>
      </c>
    </row>
    <row r="370" spans="1:12">
      <c r="A370" s="5" t="s">
        <v>4198</v>
      </c>
      <c r="B370" s="5" t="s">
        <v>4454</v>
      </c>
      <c r="C370" t="s">
        <v>758</v>
      </c>
      <c r="D370" t="s">
        <v>759</v>
      </c>
      <c r="E370" t="s">
        <v>760</v>
      </c>
      <c r="F370" s="5" t="s">
        <v>4199</v>
      </c>
      <c r="G370" s="5" t="s">
        <v>4200</v>
      </c>
      <c r="H370" s="5">
        <v>170</v>
      </c>
      <c r="I370" s="5">
        <v>251</v>
      </c>
      <c r="J370" s="6">
        <v>100</v>
      </c>
      <c r="K370" s="6">
        <v>100</v>
      </c>
      <c r="L370" s="8">
        <f t="shared" si="5"/>
        <v>0</v>
      </c>
    </row>
    <row r="371" spans="1:12">
      <c r="A371" s="5" t="s">
        <v>4192</v>
      </c>
      <c r="B371" s="5" t="s">
        <v>4454</v>
      </c>
      <c r="C371" t="s">
        <v>761</v>
      </c>
      <c r="D371" t="s">
        <v>762</v>
      </c>
      <c r="E371" t="s">
        <v>763</v>
      </c>
      <c r="F371" s="5" t="s">
        <v>4193</v>
      </c>
      <c r="G371" s="5" t="s">
        <v>4194</v>
      </c>
      <c r="H371" s="5">
        <v>147</v>
      </c>
      <c r="I371" s="5">
        <v>274</v>
      </c>
      <c r="J371" s="6">
        <v>0</v>
      </c>
      <c r="K371" s="6">
        <v>0</v>
      </c>
      <c r="L371" s="8">
        <f t="shared" si="5"/>
        <v>0</v>
      </c>
    </row>
    <row r="372" spans="1:12">
      <c r="A372" s="5" t="s">
        <v>3241</v>
      </c>
      <c r="B372" s="5" t="s">
        <v>4454</v>
      </c>
      <c r="C372" t="s">
        <v>764</v>
      </c>
      <c r="D372" t="s">
        <v>765</v>
      </c>
      <c r="E372" t="s">
        <v>766</v>
      </c>
      <c r="F372" s="5" t="s">
        <v>3244</v>
      </c>
      <c r="G372" s="5" t="s">
        <v>3245</v>
      </c>
      <c r="H372" s="5">
        <v>169</v>
      </c>
      <c r="I372" s="5">
        <v>313</v>
      </c>
      <c r="J372" s="6">
        <v>0</v>
      </c>
      <c r="K372" s="6">
        <v>0</v>
      </c>
      <c r="L372" s="8">
        <f t="shared" si="5"/>
        <v>0</v>
      </c>
    </row>
    <row r="373" spans="1:12">
      <c r="A373" s="5" t="s">
        <v>3216</v>
      </c>
      <c r="B373" s="5" t="s">
        <v>4454</v>
      </c>
      <c r="C373" t="s">
        <v>767</v>
      </c>
      <c r="D373" t="s">
        <v>768</v>
      </c>
      <c r="E373" t="s">
        <v>769</v>
      </c>
      <c r="F373" s="5" t="s">
        <v>3217</v>
      </c>
      <c r="G373" s="5" t="s">
        <v>3218</v>
      </c>
      <c r="H373" s="5">
        <v>257</v>
      </c>
      <c r="I373" s="5">
        <v>326</v>
      </c>
      <c r="J373" s="6">
        <v>0</v>
      </c>
      <c r="K373" s="6">
        <v>0</v>
      </c>
      <c r="L373" s="8">
        <f t="shared" si="5"/>
        <v>0</v>
      </c>
    </row>
    <row r="374" spans="1:12">
      <c r="A374" s="5" t="s">
        <v>3207</v>
      </c>
      <c r="B374" s="5" t="s">
        <v>4454</v>
      </c>
      <c r="C374" t="s">
        <v>770</v>
      </c>
      <c r="D374" t="s">
        <v>771</v>
      </c>
      <c r="E374" t="s">
        <v>772</v>
      </c>
      <c r="F374" s="5" t="s">
        <v>3208</v>
      </c>
      <c r="G374" s="5" t="s">
        <v>3209</v>
      </c>
      <c r="H374" s="5">
        <v>184</v>
      </c>
      <c r="I374" s="5">
        <v>269</v>
      </c>
      <c r="J374" s="6">
        <v>0</v>
      </c>
      <c r="K374" s="6">
        <v>0</v>
      </c>
      <c r="L374" s="8">
        <f t="shared" si="5"/>
        <v>0</v>
      </c>
    </row>
    <row r="375" spans="1:12">
      <c r="A375" s="5" t="s">
        <v>3193</v>
      </c>
      <c r="B375" s="5" t="s">
        <v>4453</v>
      </c>
      <c r="D375" t="s">
        <v>773</v>
      </c>
      <c r="E375" t="s">
        <v>774</v>
      </c>
      <c r="F375" s="5" t="s">
        <v>3194</v>
      </c>
      <c r="G375" s="5" t="s">
        <v>3195</v>
      </c>
      <c r="H375" s="5">
        <v>143</v>
      </c>
      <c r="I375" s="5">
        <v>200</v>
      </c>
      <c r="J375" s="6">
        <v>0</v>
      </c>
      <c r="K375" s="6">
        <v>0</v>
      </c>
      <c r="L375" s="8">
        <f t="shared" si="5"/>
        <v>0</v>
      </c>
    </row>
    <row r="376" spans="1:12">
      <c r="A376" s="5" t="s">
        <v>3187</v>
      </c>
      <c r="B376" s="5" t="s">
        <v>4454</v>
      </c>
      <c r="C376" t="s">
        <v>775</v>
      </c>
      <c r="D376" t="s">
        <v>776</v>
      </c>
      <c r="E376" t="s">
        <v>777</v>
      </c>
      <c r="F376" s="5" t="s">
        <v>3188</v>
      </c>
      <c r="G376" s="5" t="s">
        <v>3189</v>
      </c>
      <c r="H376" s="5">
        <v>231</v>
      </c>
      <c r="I376" s="5">
        <v>285</v>
      </c>
      <c r="J376" s="6">
        <v>0</v>
      </c>
      <c r="K376" s="6">
        <v>0</v>
      </c>
      <c r="L376" s="8">
        <f t="shared" si="5"/>
        <v>0</v>
      </c>
    </row>
    <row r="377" spans="1:12">
      <c r="A377" s="5" t="s">
        <v>3175</v>
      </c>
      <c r="B377" s="5" t="s">
        <v>4454</v>
      </c>
      <c r="C377" t="s">
        <v>778</v>
      </c>
      <c r="D377" t="s">
        <v>779</v>
      </c>
      <c r="E377" t="s">
        <v>780</v>
      </c>
      <c r="F377" s="5" t="s">
        <v>3176</v>
      </c>
      <c r="G377" s="5" t="s">
        <v>3177</v>
      </c>
      <c r="H377" s="5">
        <v>151</v>
      </c>
      <c r="I377" s="5">
        <v>259</v>
      </c>
      <c r="J377" s="6">
        <v>100</v>
      </c>
      <c r="K377" s="6">
        <v>100</v>
      </c>
      <c r="L377" s="8">
        <f t="shared" si="5"/>
        <v>0</v>
      </c>
    </row>
    <row r="378" spans="1:12">
      <c r="A378" s="5" t="s">
        <v>3156</v>
      </c>
      <c r="B378" s="5" t="s">
        <v>4454</v>
      </c>
      <c r="C378" t="s">
        <v>781</v>
      </c>
      <c r="D378" t="s">
        <v>782</v>
      </c>
      <c r="E378" t="s">
        <v>783</v>
      </c>
      <c r="F378" s="5" t="s">
        <v>3157</v>
      </c>
      <c r="G378" s="5" t="s">
        <v>3158</v>
      </c>
      <c r="H378" s="5">
        <v>168</v>
      </c>
      <c r="I378" s="5">
        <v>311</v>
      </c>
      <c r="J378" s="6">
        <v>0</v>
      </c>
      <c r="K378" s="6">
        <v>0</v>
      </c>
      <c r="L378" s="8">
        <f t="shared" si="5"/>
        <v>0</v>
      </c>
    </row>
    <row r="379" spans="1:12">
      <c r="A379" s="5" t="s">
        <v>3147</v>
      </c>
      <c r="B379" s="5" t="s">
        <v>3585</v>
      </c>
      <c r="F379" s="5" t="s">
        <v>3148</v>
      </c>
      <c r="G379" s="5" t="s">
        <v>3149</v>
      </c>
      <c r="H379" s="5">
        <v>126</v>
      </c>
      <c r="I379" s="5">
        <v>157</v>
      </c>
      <c r="J379" s="6">
        <v>100</v>
      </c>
      <c r="K379" s="6">
        <v>100</v>
      </c>
      <c r="L379" s="8">
        <f t="shared" si="5"/>
        <v>0</v>
      </c>
    </row>
    <row r="380" spans="1:12">
      <c r="A380" s="5" t="s">
        <v>3141</v>
      </c>
      <c r="B380" s="5" t="s">
        <v>4454</v>
      </c>
      <c r="C380" t="s">
        <v>1983</v>
      </c>
      <c r="D380" t="s">
        <v>1984</v>
      </c>
      <c r="E380" t="s">
        <v>784</v>
      </c>
      <c r="F380" s="5" t="s">
        <v>3142</v>
      </c>
      <c r="G380" s="5" t="s">
        <v>3143</v>
      </c>
      <c r="H380" s="5">
        <v>125</v>
      </c>
      <c r="I380" s="5">
        <v>178</v>
      </c>
      <c r="J380" s="6">
        <v>0</v>
      </c>
      <c r="K380" s="6">
        <v>0</v>
      </c>
      <c r="L380" s="8">
        <f t="shared" si="5"/>
        <v>0</v>
      </c>
    </row>
    <row r="381" spans="1:12">
      <c r="A381" s="5" t="s">
        <v>3114</v>
      </c>
      <c r="B381" s="5" t="s">
        <v>4454</v>
      </c>
      <c r="C381" t="s">
        <v>785</v>
      </c>
      <c r="D381" t="s">
        <v>786</v>
      </c>
      <c r="E381" t="s">
        <v>787</v>
      </c>
      <c r="F381" s="5" t="s">
        <v>3115</v>
      </c>
      <c r="G381" s="5" t="s">
        <v>3116</v>
      </c>
      <c r="H381" s="5">
        <v>155</v>
      </c>
      <c r="I381" s="5">
        <v>275</v>
      </c>
      <c r="J381" s="6">
        <v>0</v>
      </c>
      <c r="K381" s="6">
        <v>0</v>
      </c>
      <c r="L381" s="8">
        <f t="shared" si="5"/>
        <v>0</v>
      </c>
    </row>
    <row r="382" spans="1:12">
      <c r="A382" s="5" t="s">
        <v>3099</v>
      </c>
      <c r="B382" s="5" t="s">
        <v>4454</v>
      </c>
      <c r="C382" t="s">
        <v>788</v>
      </c>
      <c r="D382" t="s">
        <v>789</v>
      </c>
      <c r="E382" t="s">
        <v>790</v>
      </c>
      <c r="F382" s="5" t="s">
        <v>3100</v>
      </c>
      <c r="G382" s="5" t="s">
        <v>3101</v>
      </c>
      <c r="H382" s="5">
        <v>135</v>
      </c>
      <c r="I382" s="5">
        <v>426</v>
      </c>
      <c r="J382" s="6">
        <v>0</v>
      </c>
      <c r="K382" s="6">
        <v>0</v>
      </c>
      <c r="L382" s="8">
        <f t="shared" si="5"/>
        <v>0</v>
      </c>
    </row>
    <row r="383" spans="1:12">
      <c r="A383" s="5" t="s">
        <v>3091</v>
      </c>
      <c r="B383" s="5" t="s">
        <v>4454</v>
      </c>
      <c r="C383" t="s">
        <v>791</v>
      </c>
      <c r="D383" t="s">
        <v>792</v>
      </c>
      <c r="E383" t="s">
        <v>793</v>
      </c>
      <c r="F383" s="5" t="s">
        <v>3092</v>
      </c>
      <c r="G383" s="5" t="s">
        <v>3093</v>
      </c>
      <c r="H383" s="5">
        <v>159</v>
      </c>
      <c r="I383" s="5">
        <v>276</v>
      </c>
      <c r="J383" s="6">
        <v>100</v>
      </c>
      <c r="K383" s="6">
        <v>100</v>
      </c>
      <c r="L383" s="8">
        <f t="shared" si="5"/>
        <v>0</v>
      </c>
    </row>
    <row r="384" spans="1:12">
      <c r="A384" s="5" t="s">
        <v>4183</v>
      </c>
      <c r="B384" s="5" t="s">
        <v>4454</v>
      </c>
      <c r="C384" t="s">
        <v>794</v>
      </c>
      <c r="D384" t="s">
        <v>795</v>
      </c>
      <c r="E384" t="s">
        <v>796</v>
      </c>
      <c r="F384" s="5" t="s">
        <v>4184</v>
      </c>
      <c r="G384" s="5" t="s">
        <v>4185</v>
      </c>
      <c r="H384" s="5">
        <v>211</v>
      </c>
      <c r="I384" s="5">
        <v>280</v>
      </c>
      <c r="J384" s="6">
        <v>100</v>
      </c>
      <c r="K384" s="6">
        <v>100</v>
      </c>
      <c r="L384" s="8">
        <f t="shared" si="5"/>
        <v>0</v>
      </c>
    </row>
    <row r="385" spans="1:12">
      <c r="A385" s="5" t="s">
        <v>4150</v>
      </c>
      <c r="B385" s="5" t="s">
        <v>4454</v>
      </c>
      <c r="C385" t="s">
        <v>797</v>
      </c>
      <c r="D385" t="s">
        <v>798</v>
      </c>
      <c r="E385" t="s">
        <v>799</v>
      </c>
      <c r="F385" s="5" t="s">
        <v>4151</v>
      </c>
      <c r="G385" s="5" t="s">
        <v>4152</v>
      </c>
      <c r="H385" s="5">
        <v>151</v>
      </c>
      <c r="I385" s="5">
        <v>259</v>
      </c>
      <c r="J385" s="6">
        <v>100</v>
      </c>
      <c r="K385" s="6">
        <v>100</v>
      </c>
      <c r="L385" s="8">
        <f t="shared" si="5"/>
        <v>0</v>
      </c>
    </row>
    <row r="386" spans="1:12">
      <c r="A386" s="5" t="s">
        <v>4138</v>
      </c>
      <c r="B386" s="5" t="s">
        <v>4454</v>
      </c>
      <c r="C386" t="s">
        <v>800</v>
      </c>
      <c r="D386" t="s">
        <v>801</v>
      </c>
      <c r="E386" t="s">
        <v>802</v>
      </c>
      <c r="F386" s="5" t="s">
        <v>4139</v>
      </c>
      <c r="G386" s="5" t="s">
        <v>4140</v>
      </c>
      <c r="H386" s="5">
        <v>144</v>
      </c>
      <c r="I386" s="5">
        <v>492</v>
      </c>
      <c r="J386" s="6">
        <v>0</v>
      </c>
      <c r="K386" s="6">
        <v>0</v>
      </c>
      <c r="L386" s="8">
        <f t="shared" ref="L386:L449" si="6">(K386-J386)</f>
        <v>0</v>
      </c>
    </row>
    <row r="387" spans="1:12">
      <c r="A387" s="5" t="s">
        <v>4089</v>
      </c>
      <c r="B387" s="5" t="s">
        <v>4454</v>
      </c>
      <c r="C387" t="s">
        <v>803</v>
      </c>
      <c r="D387" t="s">
        <v>804</v>
      </c>
      <c r="E387" t="s">
        <v>805</v>
      </c>
      <c r="F387" s="5" t="s">
        <v>4090</v>
      </c>
      <c r="G387" s="5" t="s">
        <v>4091</v>
      </c>
      <c r="H387" s="5">
        <v>186</v>
      </c>
      <c r="I387" s="5">
        <v>389</v>
      </c>
      <c r="J387" s="6">
        <v>0</v>
      </c>
      <c r="K387" s="6">
        <v>0</v>
      </c>
      <c r="L387" s="8">
        <f t="shared" si="6"/>
        <v>0</v>
      </c>
    </row>
    <row r="388" spans="1:12">
      <c r="A388" s="5" t="s">
        <v>4015</v>
      </c>
      <c r="B388" s="5" t="s">
        <v>4454</v>
      </c>
      <c r="C388" t="s">
        <v>806</v>
      </c>
      <c r="D388" t="s">
        <v>807</v>
      </c>
      <c r="E388" t="s">
        <v>808</v>
      </c>
      <c r="F388" s="5" t="s">
        <v>4016</v>
      </c>
      <c r="G388" s="5" t="s">
        <v>4017</v>
      </c>
      <c r="H388" s="5">
        <v>169</v>
      </c>
      <c r="I388" s="5">
        <v>253</v>
      </c>
      <c r="J388" s="6">
        <v>100</v>
      </c>
      <c r="K388" s="6">
        <v>100</v>
      </c>
      <c r="L388" s="8">
        <f t="shared" si="6"/>
        <v>0</v>
      </c>
    </row>
    <row r="389" spans="1:12">
      <c r="A389" s="5" t="s">
        <v>4003</v>
      </c>
      <c r="B389" s="5" t="s">
        <v>4453</v>
      </c>
      <c r="D389" t="s">
        <v>809</v>
      </c>
      <c r="E389" t="s">
        <v>810</v>
      </c>
      <c r="F389" s="5" t="s">
        <v>4004</v>
      </c>
      <c r="G389" s="5" t="s">
        <v>4005</v>
      </c>
      <c r="H389" s="5">
        <v>225</v>
      </c>
      <c r="I389" s="5">
        <v>340</v>
      </c>
      <c r="J389" s="6">
        <v>0</v>
      </c>
      <c r="K389" s="6">
        <v>0</v>
      </c>
      <c r="L389" s="8">
        <f t="shared" si="6"/>
        <v>0</v>
      </c>
    </row>
    <row r="390" spans="1:12">
      <c r="A390" s="5" t="s">
        <v>3998</v>
      </c>
      <c r="B390" s="5" t="s">
        <v>4454</v>
      </c>
      <c r="C390" t="s">
        <v>811</v>
      </c>
      <c r="D390" t="s">
        <v>812</v>
      </c>
      <c r="E390" t="s">
        <v>813</v>
      </c>
      <c r="F390" s="5" t="s">
        <v>3999</v>
      </c>
      <c r="G390" s="5" t="s">
        <v>4000</v>
      </c>
      <c r="H390" s="5">
        <v>162</v>
      </c>
      <c r="I390" s="5">
        <v>216</v>
      </c>
      <c r="J390" s="6">
        <v>0</v>
      </c>
      <c r="K390" s="6">
        <v>0</v>
      </c>
      <c r="L390" s="8">
        <f t="shared" si="6"/>
        <v>0</v>
      </c>
    </row>
    <row r="391" spans="1:12">
      <c r="A391" s="5" t="s">
        <v>3983</v>
      </c>
      <c r="B391" s="5" t="s">
        <v>4454</v>
      </c>
      <c r="C391" t="s">
        <v>814</v>
      </c>
      <c r="D391" t="s">
        <v>815</v>
      </c>
      <c r="E391" t="s">
        <v>816</v>
      </c>
      <c r="F391" s="5" t="s">
        <v>3984</v>
      </c>
      <c r="G391" s="5" t="s">
        <v>3985</v>
      </c>
      <c r="H391" s="5">
        <v>159</v>
      </c>
      <c r="I391" s="5">
        <v>382</v>
      </c>
      <c r="J391" s="6">
        <v>0</v>
      </c>
      <c r="K391" s="6">
        <v>0</v>
      </c>
      <c r="L391" s="8">
        <f t="shared" si="6"/>
        <v>0</v>
      </c>
    </row>
    <row r="392" spans="1:12">
      <c r="A392" s="5" t="s">
        <v>3602</v>
      </c>
      <c r="B392" s="5" t="s">
        <v>4454</v>
      </c>
      <c r="C392" t="s">
        <v>817</v>
      </c>
      <c r="D392" t="s">
        <v>818</v>
      </c>
      <c r="E392" t="s">
        <v>819</v>
      </c>
      <c r="F392" s="5" t="s">
        <v>3603</v>
      </c>
      <c r="G392" s="5" t="s">
        <v>3604</v>
      </c>
      <c r="H392" s="5">
        <v>143</v>
      </c>
      <c r="I392" s="5">
        <v>200</v>
      </c>
      <c r="J392" s="6">
        <v>100</v>
      </c>
      <c r="K392" s="6">
        <v>100</v>
      </c>
      <c r="L392" s="8">
        <f t="shared" si="6"/>
        <v>0</v>
      </c>
    </row>
    <row r="393" spans="1:12">
      <c r="A393" s="5" t="s">
        <v>3980</v>
      </c>
      <c r="B393" s="5" t="s">
        <v>4454</v>
      </c>
      <c r="C393" t="s">
        <v>820</v>
      </c>
      <c r="D393" t="s">
        <v>821</v>
      </c>
      <c r="E393" t="s">
        <v>822</v>
      </c>
      <c r="F393" s="5" t="s">
        <v>3981</v>
      </c>
      <c r="G393" s="5" t="s">
        <v>3982</v>
      </c>
      <c r="H393" s="5">
        <v>180</v>
      </c>
      <c r="I393" s="5">
        <v>267</v>
      </c>
      <c r="J393" s="6">
        <v>8.37209</v>
      </c>
      <c r="K393" s="6">
        <v>8.37209</v>
      </c>
      <c r="L393" s="8">
        <f t="shared" si="6"/>
        <v>0</v>
      </c>
    </row>
    <row r="394" spans="1:12">
      <c r="A394" s="5" t="s">
        <v>3633</v>
      </c>
      <c r="B394" s="5" t="s">
        <v>4454</v>
      </c>
      <c r="C394" t="s">
        <v>823</v>
      </c>
      <c r="D394" t="s">
        <v>824</v>
      </c>
      <c r="E394" t="s">
        <v>825</v>
      </c>
      <c r="F394" s="5" t="s">
        <v>3634</v>
      </c>
      <c r="G394" s="5" t="s">
        <v>3635</v>
      </c>
      <c r="H394" s="5">
        <v>133</v>
      </c>
      <c r="I394" s="5">
        <v>378</v>
      </c>
      <c r="J394" s="6">
        <v>0</v>
      </c>
      <c r="K394" s="6">
        <v>0</v>
      </c>
      <c r="L394" s="8">
        <f t="shared" si="6"/>
        <v>0</v>
      </c>
    </row>
    <row r="395" spans="1:12">
      <c r="A395" s="5" t="s">
        <v>3622</v>
      </c>
      <c r="B395" s="5" t="s">
        <v>3528</v>
      </c>
      <c r="C395" t="s">
        <v>826</v>
      </c>
      <c r="D395" t="s">
        <v>726</v>
      </c>
      <c r="E395" t="s">
        <v>410</v>
      </c>
      <c r="F395" s="5" t="s">
        <v>3623</v>
      </c>
      <c r="G395" s="5" t="s">
        <v>3624</v>
      </c>
      <c r="H395" s="5">
        <v>122</v>
      </c>
      <c r="I395" s="5">
        <v>254</v>
      </c>
      <c r="J395" s="6">
        <v>0</v>
      </c>
      <c r="K395" s="6">
        <v>0</v>
      </c>
      <c r="L395" s="8">
        <f t="shared" si="6"/>
        <v>0</v>
      </c>
    </row>
    <row r="396" spans="1:12">
      <c r="A396" s="5" t="s">
        <v>3611</v>
      </c>
      <c r="B396" s="5" t="s">
        <v>4454</v>
      </c>
      <c r="C396" t="s">
        <v>411</v>
      </c>
      <c r="D396" t="s">
        <v>412</v>
      </c>
      <c r="E396" t="s">
        <v>413</v>
      </c>
      <c r="F396" s="5" t="s">
        <v>3612</v>
      </c>
      <c r="G396" s="5" t="s">
        <v>3613</v>
      </c>
      <c r="H396" s="5">
        <v>168</v>
      </c>
      <c r="I396" s="5">
        <v>344</v>
      </c>
      <c r="J396" s="6">
        <v>0</v>
      </c>
      <c r="K396" s="6">
        <v>0</v>
      </c>
      <c r="L396" s="8">
        <f t="shared" si="6"/>
        <v>0</v>
      </c>
    </row>
    <row r="397" spans="1:12">
      <c r="A397" s="5" t="s">
        <v>3590</v>
      </c>
      <c r="B397" s="5" t="s">
        <v>4453</v>
      </c>
      <c r="D397" t="s">
        <v>414</v>
      </c>
      <c r="E397" t="s">
        <v>415</v>
      </c>
      <c r="F397" s="5" t="s">
        <v>3591</v>
      </c>
      <c r="G397" s="5" t="s">
        <v>3592</v>
      </c>
      <c r="H397" s="5">
        <v>135</v>
      </c>
      <c r="I397" s="5">
        <v>285</v>
      </c>
      <c r="J397" s="6">
        <v>0</v>
      </c>
      <c r="K397" s="6">
        <v>0</v>
      </c>
      <c r="L397" s="8">
        <f t="shared" si="6"/>
        <v>0</v>
      </c>
    </row>
    <row r="398" spans="1:12">
      <c r="A398" s="5" t="s">
        <v>3535</v>
      </c>
      <c r="B398" s="5" t="s">
        <v>4454</v>
      </c>
      <c r="C398" t="s">
        <v>416</v>
      </c>
      <c r="D398" t="s">
        <v>417</v>
      </c>
      <c r="E398" t="s">
        <v>418</v>
      </c>
      <c r="F398" s="5" t="s">
        <v>3536</v>
      </c>
      <c r="G398" s="5" t="s">
        <v>3537</v>
      </c>
      <c r="H398" s="5">
        <v>125</v>
      </c>
      <c r="I398" s="5">
        <v>192</v>
      </c>
      <c r="J398" s="6">
        <v>0</v>
      </c>
      <c r="K398" s="6">
        <v>0</v>
      </c>
      <c r="L398" s="8">
        <f t="shared" si="6"/>
        <v>0</v>
      </c>
    </row>
    <row r="399" spans="1:12">
      <c r="A399" s="5" t="s">
        <v>4343</v>
      </c>
      <c r="B399" s="5" t="s">
        <v>4455</v>
      </c>
      <c r="C399" t="s">
        <v>1052</v>
      </c>
      <c r="D399" t="s">
        <v>1053</v>
      </c>
      <c r="F399" s="5" t="s">
        <v>4344</v>
      </c>
      <c r="G399" s="5" t="s">
        <v>4345</v>
      </c>
      <c r="H399" s="5">
        <v>147</v>
      </c>
      <c r="I399" s="5">
        <v>286</v>
      </c>
      <c r="J399" s="6">
        <v>97.822100000000006</v>
      </c>
      <c r="K399" s="6">
        <v>97.8202</v>
      </c>
      <c r="L399" s="8">
        <f t="shared" si="6"/>
        <v>-1.90000000000623E-3</v>
      </c>
    </row>
    <row r="400" spans="1:12">
      <c r="A400" s="5" t="s">
        <v>2709</v>
      </c>
      <c r="B400" s="5" t="s">
        <v>4454</v>
      </c>
      <c r="C400" t="s">
        <v>1049</v>
      </c>
      <c r="D400" t="s">
        <v>1050</v>
      </c>
      <c r="E400" t="s">
        <v>1051</v>
      </c>
      <c r="F400" s="5" t="s">
        <v>2710</v>
      </c>
      <c r="G400" s="5" t="s">
        <v>2711</v>
      </c>
      <c r="H400" s="5">
        <v>162</v>
      </c>
      <c r="I400" s="5">
        <v>232</v>
      </c>
      <c r="J400" s="6">
        <v>94.612799999999993</v>
      </c>
      <c r="K400" s="6">
        <v>94.601500000000001</v>
      </c>
      <c r="L400" s="8">
        <f t="shared" si="6"/>
        <v>-1.1299999999991428E-2</v>
      </c>
    </row>
    <row r="401" spans="1:12">
      <c r="A401" s="5" t="s">
        <v>2651</v>
      </c>
      <c r="B401" s="5" t="s">
        <v>4454</v>
      </c>
      <c r="C401" t="s">
        <v>1046</v>
      </c>
      <c r="D401" t="s">
        <v>1047</v>
      </c>
      <c r="E401" t="s">
        <v>1048</v>
      </c>
      <c r="F401" s="5" t="s">
        <v>2652</v>
      </c>
      <c r="G401" s="5" t="s">
        <v>2653</v>
      </c>
      <c r="H401" s="5">
        <v>216</v>
      </c>
      <c r="I401" s="5">
        <v>264</v>
      </c>
      <c r="J401" s="6">
        <v>49.863</v>
      </c>
      <c r="K401" s="6">
        <v>49.833500000000001</v>
      </c>
      <c r="L401" s="8">
        <f t="shared" si="6"/>
        <v>-2.9499999999998749E-2</v>
      </c>
    </row>
    <row r="402" spans="1:12">
      <c r="A402" s="5" t="s">
        <v>4367</v>
      </c>
      <c r="B402" s="5" t="s">
        <v>4454</v>
      </c>
      <c r="C402" t="s">
        <v>1352</v>
      </c>
      <c r="D402" t="s">
        <v>1353</v>
      </c>
      <c r="E402" t="s">
        <v>1354</v>
      </c>
      <c r="F402" s="5" t="s">
        <v>4368</v>
      </c>
      <c r="G402" s="5" t="s">
        <v>4369</v>
      </c>
      <c r="H402" s="5">
        <v>247</v>
      </c>
      <c r="I402" s="5">
        <v>320</v>
      </c>
      <c r="J402" s="6">
        <v>27.2727</v>
      </c>
      <c r="K402" s="6">
        <v>27.237400000000001</v>
      </c>
      <c r="L402" s="8">
        <f t="shared" si="6"/>
        <v>-3.5299999999999443E-2</v>
      </c>
    </row>
    <row r="403" spans="1:12">
      <c r="A403" s="5" t="s">
        <v>2463</v>
      </c>
      <c r="B403" s="5" t="s">
        <v>4454</v>
      </c>
      <c r="C403" t="s">
        <v>1349</v>
      </c>
      <c r="D403" t="s">
        <v>1350</v>
      </c>
      <c r="E403" t="s">
        <v>1351</v>
      </c>
      <c r="F403" s="5" t="s">
        <v>2464</v>
      </c>
      <c r="G403" s="5" t="s">
        <v>2465</v>
      </c>
      <c r="H403" s="5">
        <v>160</v>
      </c>
      <c r="I403" s="5">
        <v>303</v>
      </c>
      <c r="J403" s="6">
        <v>34.951500000000003</v>
      </c>
      <c r="K403" s="6">
        <v>34.913800000000002</v>
      </c>
      <c r="L403" s="8">
        <f t="shared" si="6"/>
        <v>-3.7700000000000955E-2</v>
      </c>
    </row>
    <row r="404" spans="1:12">
      <c r="A404" s="5" t="s">
        <v>2496</v>
      </c>
      <c r="B404" s="5" t="s">
        <v>4454</v>
      </c>
      <c r="C404" t="s">
        <v>1346</v>
      </c>
      <c r="D404" t="s">
        <v>1347</v>
      </c>
      <c r="E404" t="s">
        <v>1348</v>
      </c>
      <c r="F404" s="5" t="s">
        <v>2499</v>
      </c>
      <c r="G404" s="5" t="s">
        <v>2500</v>
      </c>
      <c r="H404" s="5">
        <v>277</v>
      </c>
      <c r="I404" s="5">
        <v>373</v>
      </c>
      <c r="J404" s="6">
        <v>90.595600000000005</v>
      </c>
      <c r="K404" s="6">
        <v>90.553700000000006</v>
      </c>
      <c r="L404" s="8">
        <f t="shared" si="6"/>
        <v>-4.1899999999998272E-2</v>
      </c>
    </row>
    <row r="405" spans="1:12">
      <c r="A405" s="5" t="s">
        <v>3824</v>
      </c>
      <c r="B405" s="5" t="s">
        <v>4454</v>
      </c>
      <c r="C405" t="s">
        <v>1343</v>
      </c>
      <c r="D405" t="s">
        <v>1344</v>
      </c>
      <c r="E405" t="s">
        <v>1345</v>
      </c>
      <c r="F405" s="5" t="s">
        <v>3825</v>
      </c>
      <c r="G405" s="5" t="s">
        <v>3826</v>
      </c>
      <c r="H405" s="5">
        <v>157</v>
      </c>
      <c r="I405" s="5">
        <v>276</v>
      </c>
      <c r="J405" s="6">
        <v>66.15379999999999</v>
      </c>
      <c r="K405" s="6">
        <v>66.101699999999994</v>
      </c>
      <c r="L405" s="8">
        <f t="shared" si="6"/>
        <v>-5.2099999999995816E-2</v>
      </c>
    </row>
    <row r="406" spans="1:12">
      <c r="A406" s="5" t="s">
        <v>2845</v>
      </c>
      <c r="B406" s="5" t="s">
        <v>4454</v>
      </c>
      <c r="C406" t="s">
        <v>1340</v>
      </c>
      <c r="D406" t="s">
        <v>1341</v>
      </c>
      <c r="E406" t="s">
        <v>1342</v>
      </c>
      <c r="F406" s="5" t="s">
        <v>2846</v>
      </c>
      <c r="G406" s="5" t="s">
        <v>2847</v>
      </c>
      <c r="H406" s="5">
        <v>186</v>
      </c>
      <c r="I406" s="5">
        <v>381</v>
      </c>
      <c r="J406" s="6">
        <v>41.431699999999999</v>
      </c>
      <c r="K406" s="6">
        <v>41.379300000000001</v>
      </c>
      <c r="L406" s="8">
        <f t="shared" si="6"/>
        <v>-5.239999999999867E-2</v>
      </c>
    </row>
    <row r="407" spans="1:12">
      <c r="A407" s="5" t="s">
        <v>3385</v>
      </c>
      <c r="B407" s="5" t="s">
        <v>3577</v>
      </c>
      <c r="C407" t="s">
        <v>1337</v>
      </c>
      <c r="D407" t="s">
        <v>1338</v>
      </c>
      <c r="E407" t="s">
        <v>1339</v>
      </c>
      <c r="F407" s="5" t="s">
        <v>3386</v>
      </c>
      <c r="G407" s="5" t="s">
        <v>3387</v>
      </c>
      <c r="H407" s="5">
        <v>161</v>
      </c>
      <c r="I407" s="5">
        <v>263</v>
      </c>
      <c r="J407" s="6">
        <v>18.066199999999998</v>
      </c>
      <c r="K407" s="6">
        <v>17.987200000000001</v>
      </c>
      <c r="L407" s="8">
        <f t="shared" si="6"/>
        <v>-7.8999999999997073E-2</v>
      </c>
    </row>
    <row r="408" spans="1:12">
      <c r="A408" s="5" t="s">
        <v>2958</v>
      </c>
      <c r="B408" s="5" t="s">
        <v>4454</v>
      </c>
      <c r="C408" t="s">
        <v>1334</v>
      </c>
      <c r="D408" t="s">
        <v>1335</v>
      </c>
      <c r="E408" t="s">
        <v>1336</v>
      </c>
      <c r="F408" s="5" t="s">
        <v>2959</v>
      </c>
      <c r="G408" s="5" t="s">
        <v>2960</v>
      </c>
      <c r="H408" s="5">
        <v>155</v>
      </c>
      <c r="I408" s="5">
        <v>381</v>
      </c>
      <c r="J408" s="6">
        <v>3.5316000000000001</v>
      </c>
      <c r="K408" s="6">
        <v>3.44828</v>
      </c>
      <c r="L408" s="8">
        <f t="shared" si="6"/>
        <v>-8.3320000000000061E-2</v>
      </c>
    </row>
    <row r="409" spans="1:12">
      <c r="A409" s="5" t="s">
        <v>3370</v>
      </c>
      <c r="B409" s="5" t="s">
        <v>4454</v>
      </c>
      <c r="C409" t="s">
        <v>1331</v>
      </c>
      <c r="D409" t="s">
        <v>1332</v>
      </c>
      <c r="E409" t="s">
        <v>1333</v>
      </c>
      <c r="F409" s="5" t="s">
        <v>3371</v>
      </c>
      <c r="G409" s="5" t="s">
        <v>3372</v>
      </c>
      <c r="H409" s="5">
        <v>260</v>
      </c>
      <c r="I409" s="5">
        <v>401</v>
      </c>
      <c r="J409" s="6">
        <v>6.8354399999999993</v>
      </c>
      <c r="K409" s="6">
        <v>6.7441899999999997</v>
      </c>
      <c r="L409" s="8">
        <f t="shared" si="6"/>
        <v>-9.1249999999999609E-2</v>
      </c>
    </row>
    <row r="410" spans="1:12">
      <c r="A410" s="5" t="s">
        <v>2667</v>
      </c>
      <c r="B410" s="5" t="s">
        <v>4454</v>
      </c>
      <c r="C410" t="s">
        <v>1328</v>
      </c>
      <c r="D410" t="s">
        <v>1329</v>
      </c>
      <c r="E410" t="s">
        <v>1330</v>
      </c>
      <c r="F410" s="5" t="s">
        <v>2668</v>
      </c>
      <c r="G410" s="5" t="s">
        <v>2669</v>
      </c>
      <c r="H410" s="5">
        <v>131</v>
      </c>
      <c r="I410" s="5">
        <v>203</v>
      </c>
      <c r="J410" s="6">
        <v>24.516099999999998</v>
      </c>
      <c r="K410" s="6">
        <v>24.4147</v>
      </c>
      <c r="L410" s="8">
        <f t="shared" si="6"/>
        <v>-0.10139999999999816</v>
      </c>
    </row>
    <row r="411" spans="1:12">
      <c r="A411" s="5" t="s">
        <v>2848</v>
      </c>
      <c r="B411" s="5" t="s">
        <v>4455</v>
      </c>
      <c r="C411" t="s">
        <v>1326</v>
      </c>
      <c r="D411" t="s">
        <v>1327</v>
      </c>
      <c r="F411" s="5" t="s">
        <v>2853</v>
      </c>
      <c r="G411" s="5" t="s">
        <v>2854</v>
      </c>
      <c r="H411" s="5">
        <v>126</v>
      </c>
      <c r="I411" s="5">
        <v>165</v>
      </c>
      <c r="J411" s="6">
        <v>4.6753200000000001</v>
      </c>
      <c r="K411" s="6">
        <v>4.5731700000000002</v>
      </c>
      <c r="L411" s="8">
        <f t="shared" si="6"/>
        <v>-0.10214999999999996</v>
      </c>
    </row>
    <row r="412" spans="1:12">
      <c r="A412" s="5" t="s">
        <v>3120</v>
      </c>
      <c r="B412" s="5" t="s">
        <v>4454</v>
      </c>
      <c r="C412" t="s">
        <v>1323</v>
      </c>
      <c r="D412" t="s">
        <v>1324</v>
      </c>
      <c r="E412" t="s">
        <v>1325</v>
      </c>
      <c r="F412" s="5" t="s">
        <v>3121</v>
      </c>
      <c r="G412" s="5" t="s">
        <v>3122</v>
      </c>
      <c r="H412" s="5">
        <v>141</v>
      </c>
      <c r="I412" s="5">
        <v>333</v>
      </c>
      <c r="J412" s="6">
        <v>3.90977</v>
      </c>
      <c r="K412" s="6">
        <v>3.80165</v>
      </c>
      <c r="L412" s="8">
        <f t="shared" si="6"/>
        <v>-0.10811999999999999</v>
      </c>
    </row>
    <row r="413" spans="1:12">
      <c r="A413" s="5" t="s">
        <v>2369</v>
      </c>
      <c r="B413" s="5" t="s">
        <v>4454</v>
      </c>
      <c r="C413" t="s">
        <v>1320</v>
      </c>
      <c r="D413" t="s">
        <v>1321</v>
      </c>
      <c r="E413" t="s">
        <v>1322</v>
      </c>
      <c r="F413" s="5" t="s">
        <v>2370</v>
      </c>
      <c r="G413" s="5" t="s">
        <v>2371</v>
      </c>
      <c r="H413" s="5">
        <v>211</v>
      </c>
      <c r="I413" s="5">
        <v>262</v>
      </c>
      <c r="J413" s="6">
        <v>7.5</v>
      </c>
      <c r="K413" s="6">
        <v>7.3913000000000011</v>
      </c>
      <c r="L413" s="8">
        <f t="shared" si="6"/>
        <v>-0.10869999999999891</v>
      </c>
    </row>
    <row r="414" spans="1:12">
      <c r="A414" s="5" t="s">
        <v>3057</v>
      </c>
      <c r="B414" s="5" t="s">
        <v>4454</v>
      </c>
      <c r="C414" t="s">
        <v>1317</v>
      </c>
      <c r="D414" t="s">
        <v>1318</v>
      </c>
      <c r="E414" t="s">
        <v>1319</v>
      </c>
      <c r="F414" s="5" t="s">
        <v>3060</v>
      </c>
      <c r="G414" s="5" t="s">
        <v>3061</v>
      </c>
      <c r="H414" s="5">
        <v>210</v>
      </c>
      <c r="I414" s="5">
        <v>297</v>
      </c>
      <c r="J414" s="6">
        <v>92.238799999999998</v>
      </c>
      <c r="K414" s="6">
        <v>92.129599999999996</v>
      </c>
      <c r="L414" s="8">
        <f t="shared" si="6"/>
        <v>-0.1092000000000013</v>
      </c>
    </row>
    <row r="415" spans="1:12">
      <c r="A415" s="5" t="s">
        <v>4180</v>
      </c>
      <c r="B415" s="5" t="s">
        <v>4454</v>
      </c>
      <c r="C415" t="s">
        <v>1314</v>
      </c>
      <c r="D415" t="s">
        <v>1315</v>
      </c>
      <c r="E415" t="s">
        <v>1316</v>
      </c>
      <c r="F415" s="5" t="s">
        <v>4181</v>
      </c>
      <c r="G415" s="5" t="s">
        <v>4182</v>
      </c>
      <c r="H415" s="5">
        <v>265</v>
      </c>
      <c r="I415" s="5">
        <v>378</v>
      </c>
      <c r="J415" s="6">
        <v>1.6516500000000001</v>
      </c>
      <c r="K415" s="6">
        <v>1.51745</v>
      </c>
      <c r="L415" s="8">
        <f t="shared" si="6"/>
        <v>-0.1342000000000001</v>
      </c>
    </row>
    <row r="416" spans="1:12">
      <c r="A416" s="5" t="s">
        <v>3324</v>
      </c>
      <c r="B416" s="5" t="s">
        <v>4453</v>
      </c>
      <c r="D416" t="s">
        <v>1312</v>
      </c>
      <c r="E416" t="s">
        <v>1313</v>
      </c>
      <c r="F416" s="5" t="s">
        <v>3325</v>
      </c>
      <c r="G416" s="5" t="s">
        <v>3326</v>
      </c>
      <c r="H416" s="5">
        <v>133</v>
      </c>
      <c r="I416" s="5">
        <v>190</v>
      </c>
      <c r="J416" s="6">
        <v>56.363600000000005</v>
      </c>
      <c r="K416" s="6">
        <v>56.221200000000003</v>
      </c>
      <c r="L416" s="8">
        <f t="shared" si="6"/>
        <v>-0.14240000000000208</v>
      </c>
    </row>
    <row r="417" spans="1:12">
      <c r="A417" s="5" t="s">
        <v>4132</v>
      </c>
      <c r="B417" s="5" t="s">
        <v>4454</v>
      </c>
      <c r="C417" t="s">
        <v>1309</v>
      </c>
      <c r="D417" t="s">
        <v>1310</v>
      </c>
      <c r="E417" t="s">
        <v>1311</v>
      </c>
      <c r="F417" s="5" t="s">
        <v>4133</v>
      </c>
      <c r="G417" s="5" t="s">
        <v>4134</v>
      </c>
      <c r="H417" s="5">
        <v>171</v>
      </c>
      <c r="I417" s="5">
        <v>222</v>
      </c>
      <c r="J417" s="6">
        <v>2.8112499999999998</v>
      </c>
      <c r="K417" s="6">
        <v>2.6501799999999998</v>
      </c>
      <c r="L417" s="8">
        <f t="shared" si="6"/>
        <v>-0.16107000000000005</v>
      </c>
    </row>
    <row r="418" spans="1:12">
      <c r="A418" s="5" t="s">
        <v>4221</v>
      </c>
      <c r="B418" s="5" t="s">
        <v>4454</v>
      </c>
      <c r="C418" t="s">
        <v>1306</v>
      </c>
      <c r="D418" t="s">
        <v>1307</v>
      </c>
      <c r="E418" t="s">
        <v>1308</v>
      </c>
      <c r="F418" s="5" t="s">
        <v>4222</v>
      </c>
      <c r="G418" s="5" t="s">
        <v>4223</v>
      </c>
      <c r="H418" s="5">
        <v>154</v>
      </c>
      <c r="I418" s="5">
        <v>310</v>
      </c>
      <c r="J418" s="6">
        <v>3.2258099999999996</v>
      </c>
      <c r="K418" s="6">
        <v>3.0592700000000002</v>
      </c>
      <c r="L418" s="8">
        <f t="shared" si="6"/>
        <v>-0.16653999999999947</v>
      </c>
    </row>
    <row r="419" spans="1:12">
      <c r="A419" s="5" t="s">
        <v>3181</v>
      </c>
      <c r="B419" s="5" t="s">
        <v>4454</v>
      </c>
      <c r="C419" t="s">
        <v>1303</v>
      </c>
      <c r="D419" t="s">
        <v>1304</v>
      </c>
      <c r="E419" t="s">
        <v>1305</v>
      </c>
      <c r="F419" s="5" t="s">
        <v>3182</v>
      </c>
      <c r="G419" s="5" t="s">
        <v>3183</v>
      </c>
      <c r="H419" s="5">
        <v>159</v>
      </c>
      <c r="I419" s="5">
        <v>300</v>
      </c>
      <c r="J419" s="6">
        <v>90.338999999999999</v>
      </c>
      <c r="K419" s="6">
        <v>90.163899999999998</v>
      </c>
      <c r="L419" s="8">
        <f t="shared" si="6"/>
        <v>-0.17510000000000048</v>
      </c>
    </row>
    <row r="420" spans="1:12">
      <c r="A420" s="5" t="s">
        <v>4272</v>
      </c>
      <c r="B420" s="5" t="s">
        <v>4454</v>
      </c>
      <c r="C420" t="s">
        <v>1300</v>
      </c>
      <c r="D420" t="s">
        <v>1301</v>
      </c>
      <c r="E420" t="s">
        <v>1302</v>
      </c>
      <c r="F420" s="5" t="s">
        <v>4273</v>
      </c>
      <c r="G420" s="5" t="s">
        <v>4274</v>
      </c>
      <c r="H420" s="5">
        <v>134</v>
      </c>
      <c r="I420" s="5">
        <v>344</v>
      </c>
      <c r="J420" s="6">
        <v>19.2882</v>
      </c>
      <c r="K420" s="6">
        <v>19.097200000000001</v>
      </c>
      <c r="L420" s="8">
        <f t="shared" si="6"/>
        <v>-0.19099999999999895</v>
      </c>
    </row>
    <row r="421" spans="1:12">
      <c r="A421" s="5" t="s">
        <v>3716</v>
      </c>
      <c r="B421" s="5" t="s">
        <v>4454</v>
      </c>
      <c r="C421" t="s">
        <v>1297</v>
      </c>
      <c r="D421" t="s">
        <v>1298</v>
      </c>
      <c r="E421" t="s">
        <v>1299</v>
      </c>
      <c r="F421" s="5" t="s">
        <v>3717</v>
      </c>
      <c r="G421" s="5" t="s">
        <v>3718</v>
      </c>
      <c r="H421" s="5">
        <v>228</v>
      </c>
      <c r="I421" s="5">
        <v>372</v>
      </c>
      <c r="J421" s="6">
        <v>3.8560400000000001</v>
      </c>
      <c r="K421" s="6">
        <v>3.63036</v>
      </c>
      <c r="L421" s="8">
        <f t="shared" si="6"/>
        <v>-0.2256800000000001</v>
      </c>
    </row>
    <row r="422" spans="1:12">
      <c r="A422" s="5" t="s">
        <v>3543</v>
      </c>
      <c r="B422" s="5" t="s">
        <v>3528</v>
      </c>
      <c r="C422" t="s">
        <v>1294</v>
      </c>
      <c r="D422" t="s">
        <v>1295</v>
      </c>
      <c r="E422" t="s">
        <v>1296</v>
      </c>
      <c r="F422" s="5" t="s">
        <v>3544</v>
      </c>
      <c r="G422" s="5" t="s">
        <v>3545</v>
      </c>
      <c r="H422" s="5">
        <v>127</v>
      </c>
      <c r="I422" s="5">
        <v>437</v>
      </c>
      <c r="J422" s="6">
        <v>9.0128799999999991</v>
      </c>
      <c r="K422" s="6">
        <v>8.7786299999999997</v>
      </c>
      <c r="L422" s="8">
        <f t="shared" si="6"/>
        <v>-0.2342499999999994</v>
      </c>
    </row>
    <row r="423" spans="1:12">
      <c r="A423" s="5" t="s">
        <v>3418</v>
      </c>
      <c r="B423" s="5" t="s">
        <v>4454</v>
      </c>
      <c r="C423" t="s">
        <v>1291</v>
      </c>
      <c r="D423" t="s">
        <v>1292</v>
      </c>
      <c r="E423" t="s">
        <v>1293</v>
      </c>
      <c r="F423" s="5" t="s">
        <v>3419</v>
      </c>
      <c r="G423" s="5" t="s">
        <v>3420</v>
      </c>
      <c r="H423" s="5">
        <v>182</v>
      </c>
      <c r="I423" s="5">
        <v>341</v>
      </c>
      <c r="J423" s="6">
        <v>87.847699999999989</v>
      </c>
      <c r="K423" s="6">
        <v>87.6126</v>
      </c>
      <c r="L423" s="8">
        <f t="shared" si="6"/>
        <v>-0.23509999999998854</v>
      </c>
    </row>
    <row r="424" spans="1:12">
      <c r="A424" s="5" t="s">
        <v>2219</v>
      </c>
      <c r="B424" s="5" t="s">
        <v>4454</v>
      </c>
      <c r="C424" t="s">
        <v>1288</v>
      </c>
      <c r="D424" t="s">
        <v>1289</v>
      </c>
      <c r="E424" t="s">
        <v>1290</v>
      </c>
      <c r="F424" s="5" t="s">
        <v>2222</v>
      </c>
      <c r="G424" s="5" t="s">
        <v>2223</v>
      </c>
      <c r="H424" s="5">
        <v>193</v>
      </c>
      <c r="I424" s="5">
        <v>238</v>
      </c>
      <c r="J424" s="6">
        <v>81.076700000000002</v>
      </c>
      <c r="K424" s="6">
        <v>80.836200000000005</v>
      </c>
      <c r="L424" s="8">
        <f t="shared" si="6"/>
        <v>-0.24049999999999727</v>
      </c>
    </row>
    <row r="425" spans="1:12">
      <c r="A425" s="5" t="s">
        <v>3568</v>
      </c>
      <c r="B425" s="5" t="s">
        <v>4454</v>
      </c>
      <c r="C425" t="s">
        <v>1285</v>
      </c>
      <c r="D425" t="s">
        <v>1286</v>
      </c>
      <c r="E425" t="s">
        <v>1287</v>
      </c>
      <c r="F425" s="5" t="s">
        <v>3569</v>
      </c>
      <c r="G425" s="5" t="s">
        <v>3570</v>
      </c>
      <c r="H425" s="5">
        <v>162</v>
      </c>
      <c r="I425" s="5">
        <v>206</v>
      </c>
      <c r="J425" s="6">
        <v>1.6260199999999998</v>
      </c>
      <c r="K425" s="6">
        <v>1.3618699999999999</v>
      </c>
      <c r="L425" s="8">
        <f t="shared" si="6"/>
        <v>-0.26414999999999988</v>
      </c>
    </row>
    <row r="426" spans="1:12">
      <c r="A426" s="5" t="s">
        <v>4177</v>
      </c>
      <c r="B426" s="5" t="s">
        <v>4454</v>
      </c>
      <c r="C426" t="s">
        <v>1282</v>
      </c>
      <c r="D426" t="s">
        <v>1283</v>
      </c>
      <c r="E426" t="s">
        <v>1284</v>
      </c>
      <c r="F426" s="5" t="s">
        <v>4178</v>
      </c>
      <c r="G426" s="5" t="s">
        <v>4179</v>
      </c>
      <c r="H426" s="5">
        <v>177</v>
      </c>
      <c r="I426" s="5">
        <v>321</v>
      </c>
      <c r="J426" s="6">
        <v>2.23325</v>
      </c>
      <c r="K426" s="6">
        <v>1.9662900000000001</v>
      </c>
      <c r="L426" s="8">
        <f t="shared" si="6"/>
        <v>-0.26695999999999986</v>
      </c>
    </row>
    <row r="427" spans="1:12">
      <c r="A427" s="5" t="s">
        <v>2431</v>
      </c>
      <c r="B427" s="5" t="s">
        <v>4455</v>
      </c>
      <c r="C427" t="s">
        <v>1280</v>
      </c>
      <c r="D427" t="s">
        <v>1281</v>
      </c>
      <c r="F427" s="5" t="s">
        <v>2432</v>
      </c>
      <c r="G427" s="5" t="s">
        <v>2433</v>
      </c>
      <c r="H427" s="5">
        <v>129</v>
      </c>
      <c r="I427" s="5">
        <v>183</v>
      </c>
      <c r="J427" s="6">
        <v>94.475099999999998</v>
      </c>
      <c r="K427" s="6">
        <v>94.206900000000005</v>
      </c>
      <c r="L427" s="8">
        <f t="shared" si="6"/>
        <v>-0.26819999999999311</v>
      </c>
    </row>
    <row r="428" spans="1:12">
      <c r="A428" s="5" t="s">
        <v>3150</v>
      </c>
      <c r="B428" s="5" t="s">
        <v>4454</v>
      </c>
      <c r="C428" t="s">
        <v>1277</v>
      </c>
      <c r="D428" t="s">
        <v>1278</v>
      </c>
      <c r="E428" t="s">
        <v>1279</v>
      </c>
      <c r="F428" s="5" t="s">
        <v>3151</v>
      </c>
      <c r="G428" s="5" t="s">
        <v>3152</v>
      </c>
      <c r="H428" s="5">
        <v>270</v>
      </c>
      <c r="I428" s="5">
        <v>381</v>
      </c>
      <c r="J428" s="6">
        <v>88.732399999999998</v>
      </c>
      <c r="K428" s="6">
        <v>88.461500000000001</v>
      </c>
      <c r="L428" s="8">
        <f t="shared" si="6"/>
        <v>-0.27089999999999748</v>
      </c>
    </row>
    <row r="429" spans="1:12">
      <c r="A429" s="5" t="s">
        <v>2634</v>
      </c>
      <c r="B429" s="5" t="s">
        <v>4455</v>
      </c>
      <c r="C429" t="s">
        <v>1275</v>
      </c>
      <c r="D429" t="s">
        <v>1276</v>
      </c>
      <c r="F429" s="5" t="s">
        <v>2639</v>
      </c>
      <c r="G429" s="5" t="s">
        <v>2640</v>
      </c>
      <c r="H429" s="5">
        <v>140</v>
      </c>
      <c r="I429" s="5">
        <v>200</v>
      </c>
      <c r="J429" s="6">
        <v>97.875399999999999</v>
      </c>
      <c r="K429" s="6">
        <v>97.6</v>
      </c>
      <c r="L429" s="8">
        <f t="shared" si="6"/>
        <v>-0.27540000000000475</v>
      </c>
    </row>
    <row r="430" spans="1:12">
      <c r="A430" s="5" t="s">
        <v>2914</v>
      </c>
      <c r="B430" s="5" t="s">
        <v>4454</v>
      </c>
      <c r="C430" t="s">
        <v>1272</v>
      </c>
      <c r="D430" t="s">
        <v>1273</v>
      </c>
      <c r="E430" t="s">
        <v>1274</v>
      </c>
      <c r="F430" s="5" t="s">
        <v>2917</v>
      </c>
      <c r="G430" s="5" t="s">
        <v>2918</v>
      </c>
      <c r="H430" s="5">
        <v>128</v>
      </c>
      <c r="I430" s="5">
        <v>221</v>
      </c>
      <c r="J430" s="6">
        <v>66.511600000000001</v>
      </c>
      <c r="K430" s="6">
        <v>66.216200000000001</v>
      </c>
      <c r="L430" s="8">
        <f t="shared" si="6"/>
        <v>-0.29540000000000077</v>
      </c>
    </row>
    <row r="431" spans="1:12">
      <c r="A431" s="5" t="s">
        <v>3257</v>
      </c>
      <c r="B431" s="5" t="s">
        <v>4454</v>
      </c>
      <c r="C431" t="s">
        <v>1269</v>
      </c>
      <c r="D431" t="s">
        <v>1270</v>
      </c>
      <c r="E431" t="s">
        <v>1271</v>
      </c>
      <c r="F431" s="5" t="s">
        <v>3260</v>
      </c>
      <c r="G431" s="5" t="s">
        <v>3261</v>
      </c>
      <c r="H431" s="5">
        <v>205</v>
      </c>
      <c r="I431" s="5">
        <v>328</v>
      </c>
      <c r="J431" s="6">
        <v>87.816099999999992</v>
      </c>
      <c r="K431" s="6">
        <v>87.5</v>
      </c>
      <c r="L431" s="8">
        <f t="shared" si="6"/>
        <v>-0.31609999999999161</v>
      </c>
    </row>
    <row r="432" spans="1:12">
      <c r="A432" s="5" t="s">
        <v>3450</v>
      </c>
      <c r="B432" s="5" t="s">
        <v>4454</v>
      </c>
      <c r="C432" t="s">
        <v>1266</v>
      </c>
      <c r="D432" t="s">
        <v>1267</v>
      </c>
      <c r="E432" t="s">
        <v>1268</v>
      </c>
      <c r="F432" s="5" t="s">
        <v>3451</v>
      </c>
      <c r="G432" s="5" t="s">
        <v>3452</v>
      </c>
      <c r="H432" s="5">
        <v>152</v>
      </c>
      <c r="I432" s="5">
        <v>248</v>
      </c>
      <c r="J432" s="6">
        <v>3.2748499999999998</v>
      </c>
      <c r="K432" s="6">
        <v>2.9451100000000001</v>
      </c>
      <c r="L432" s="8">
        <f t="shared" si="6"/>
        <v>-0.3297399999999997</v>
      </c>
    </row>
    <row r="433" spans="1:12">
      <c r="A433" s="5" t="s">
        <v>2596</v>
      </c>
      <c r="B433" s="5" t="s">
        <v>4454</v>
      </c>
      <c r="C433" t="s">
        <v>1263</v>
      </c>
      <c r="D433" t="s">
        <v>1264</v>
      </c>
      <c r="E433" t="s">
        <v>1265</v>
      </c>
      <c r="F433" s="5" t="s">
        <v>2597</v>
      </c>
      <c r="G433" s="5" t="s">
        <v>2598</v>
      </c>
      <c r="H433" s="5">
        <v>152</v>
      </c>
      <c r="I433" s="5">
        <v>182</v>
      </c>
      <c r="J433" s="6">
        <v>94.159499999999994</v>
      </c>
      <c r="K433" s="6">
        <v>93.828199999999995</v>
      </c>
      <c r="L433" s="8">
        <f t="shared" si="6"/>
        <v>-0.33129999999999882</v>
      </c>
    </row>
    <row r="434" spans="1:12">
      <c r="A434" s="5" t="s">
        <v>2820</v>
      </c>
      <c r="B434" s="5" t="s">
        <v>4454</v>
      </c>
      <c r="C434" t="s">
        <v>1260</v>
      </c>
      <c r="D434" t="s">
        <v>1261</v>
      </c>
      <c r="E434" t="s">
        <v>1262</v>
      </c>
      <c r="F434" s="5" t="s">
        <v>2821</v>
      </c>
      <c r="G434" s="5" t="s">
        <v>2822</v>
      </c>
      <c r="H434" s="5">
        <v>147</v>
      </c>
      <c r="I434" s="5">
        <v>240</v>
      </c>
      <c r="J434" s="6">
        <v>2.1538499999999998</v>
      </c>
      <c r="K434" s="6">
        <v>1.80921</v>
      </c>
      <c r="L434" s="8">
        <f t="shared" si="6"/>
        <v>-0.34463999999999984</v>
      </c>
    </row>
    <row r="435" spans="1:12">
      <c r="A435" s="5" t="s">
        <v>3665</v>
      </c>
      <c r="B435" s="5" t="s">
        <v>3528</v>
      </c>
      <c r="C435" t="s">
        <v>1257</v>
      </c>
      <c r="D435" t="s">
        <v>1258</v>
      </c>
      <c r="E435" t="s">
        <v>1259</v>
      </c>
      <c r="F435" s="5" t="s">
        <v>3666</v>
      </c>
      <c r="G435" s="5" t="s">
        <v>3667</v>
      </c>
      <c r="H435" s="5">
        <v>128</v>
      </c>
      <c r="I435" s="5">
        <v>476</v>
      </c>
      <c r="J435" s="6">
        <v>13.894</v>
      </c>
      <c r="K435" s="6">
        <v>13.530700000000001</v>
      </c>
      <c r="L435" s="8">
        <f t="shared" si="6"/>
        <v>-0.36329999999999885</v>
      </c>
    </row>
    <row r="436" spans="1:12">
      <c r="A436" s="5" t="s">
        <v>4129</v>
      </c>
      <c r="B436" s="5" t="s">
        <v>4454</v>
      </c>
      <c r="C436" t="s">
        <v>1254</v>
      </c>
      <c r="D436" t="s">
        <v>1255</v>
      </c>
      <c r="E436" t="s">
        <v>1256</v>
      </c>
      <c r="F436" s="5" t="s">
        <v>4130</v>
      </c>
      <c r="G436" s="5" t="s">
        <v>4131</v>
      </c>
      <c r="H436" s="5">
        <v>216</v>
      </c>
      <c r="I436" s="5">
        <v>308</v>
      </c>
      <c r="J436" s="6">
        <v>2.8340100000000001</v>
      </c>
      <c r="K436" s="6">
        <v>2.46679</v>
      </c>
      <c r="L436" s="8">
        <f t="shared" si="6"/>
        <v>-0.3672200000000001</v>
      </c>
    </row>
    <row r="437" spans="1:12">
      <c r="A437" s="5" t="s">
        <v>3210</v>
      </c>
      <c r="B437" s="5" t="s">
        <v>4454</v>
      </c>
      <c r="C437" t="s">
        <v>1251</v>
      </c>
      <c r="D437" t="s">
        <v>1252</v>
      </c>
      <c r="E437" t="s">
        <v>1253</v>
      </c>
      <c r="F437" s="5" t="s">
        <v>3211</v>
      </c>
      <c r="G437" s="5" t="s">
        <v>3212</v>
      </c>
      <c r="H437" s="5">
        <v>125</v>
      </c>
      <c r="I437" s="5">
        <v>239</v>
      </c>
      <c r="J437" s="6">
        <v>44.783299999999997</v>
      </c>
      <c r="K437" s="6">
        <v>44.408900000000003</v>
      </c>
      <c r="L437" s="8">
        <f t="shared" si="6"/>
        <v>-0.37439999999999429</v>
      </c>
    </row>
    <row r="438" spans="1:12">
      <c r="A438" s="5" t="s">
        <v>2036</v>
      </c>
      <c r="B438" s="5" t="s">
        <v>4453</v>
      </c>
      <c r="D438" t="s">
        <v>1249</v>
      </c>
      <c r="E438" t="s">
        <v>1250</v>
      </c>
      <c r="F438" s="5" t="s">
        <v>2037</v>
      </c>
      <c r="G438" s="5" t="s">
        <v>2038</v>
      </c>
      <c r="H438" s="5">
        <v>172</v>
      </c>
      <c r="I438" s="5">
        <v>258</v>
      </c>
      <c r="J438" s="6">
        <v>32.029299999999999</v>
      </c>
      <c r="K438" s="6">
        <v>31.654700000000002</v>
      </c>
      <c r="L438" s="8">
        <f t="shared" si="6"/>
        <v>-0.37459999999999738</v>
      </c>
    </row>
    <row r="439" spans="1:12">
      <c r="A439" s="5" t="s">
        <v>2897</v>
      </c>
      <c r="B439" s="5" t="s">
        <v>4453</v>
      </c>
      <c r="D439" t="s">
        <v>1247</v>
      </c>
      <c r="E439" t="s">
        <v>1248</v>
      </c>
      <c r="F439" s="5" t="s">
        <v>2898</v>
      </c>
      <c r="G439" s="5" t="s">
        <v>2899</v>
      </c>
      <c r="H439" s="5">
        <v>225</v>
      </c>
      <c r="I439" s="5">
        <v>271</v>
      </c>
      <c r="J439" s="6">
        <v>93.5792</v>
      </c>
      <c r="K439" s="6">
        <v>93.185400000000001</v>
      </c>
      <c r="L439" s="8">
        <f t="shared" si="6"/>
        <v>-0.39379999999999882</v>
      </c>
    </row>
    <row r="440" spans="1:12">
      <c r="A440" s="5" t="s">
        <v>3144</v>
      </c>
      <c r="B440" s="5" t="s">
        <v>4455</v>
      </c>
      <c r="C440" t="s">
        <v>1245</v>
      </c>
      <c r="D440" t="s">
        <v>1246</v>
      </c>
      <c r="F440" s="5" t="s">
        <v>3145</v>
      </c>
      <c r="G440" s="5" t="s">
        <v>3146</v>
      </c>
      <c r="H440" s="5">
        <v>285</v>
      </c>
      <c r="I440" s="5">
        <v>427</v>
      </c>
      <c r="J440" s="6">
        <v>90.236699999999999</v>
      </c>
      <c r="K440" s="6">
        <v>89.836100000000002</v>
      </c>
      <c r="L440" s="8">
        <f t="shared" si="6"/>
        <v>-0.40059999999999718</v>
      </c>
    </row>
    <row r="441" spans="1:12">
      <c r="A441" s="5" t="s">
        <v>2039</v>
      </c>
      <c r="B441" s="5" t="s">
        <v>4455</v>
      </c>
      <c r="C441" t="s">
        <v>1243</v>
      </c>
      <c r="D441" t="s">
        <v>1244</v>
      </c>
      <c r="F441" s="5" t="s">
        <v>2040</v>
      </c>
      <c r="G441" s="5" t="s">
        <v>2041</v>
      </c>
      <c r="H441" s="5">
        <v>232</v>
      </c>
      <c r="I441" s="5">
        <v>303</v>
      </c>
      <c r="J441" s="6">
        <v>68.627499999999998</v>
      </c>
      <c r="K441" s="6">
        <v>68.224299999999999</v>
      </c>
      <c r="L441" s="8">
        <f t="shared" si="6"/>
        <v>-0.40319999999999823</v>
      </c>
    </row>
    <row r="442" spans="1:12">
      <c r="A442" s="5" t="s">
        <v>3616</v>
      </c>
      <c r="B442" s="5" t="s">
        <v>4455</v>
      </c>
      <c r="C442" t="s">
        <v>1241</v>
      </c>
      <c r="D442" t="s">
        <v>1242</v>
      </c>
      <c r="F442" s="5" t="s">
        <v>3617</v>
      </c>
      <c r="G442" s="5" t="s">
        <v>3618</v>
      </c>
      <c r="H442" s="5">
        <v>264</v>
      </c>
      <c r="I442" s="5">
        <v>318</v>
      </c>
      <c r="J442" s="6">
        <v>4.6875</v>
      </c>
      <c r="K442" s="6">
        <v>4.2821199999999999</v>
      </c>
      <c r="L442" s="8">
        <f t="shared" si="6"/>
        <v>-0.40538000000000007</v>
      </c>
    </row>
    <row r="443" spans="1:12">
      <c r="A443" s="5" t="s">
        <v>4329</v>
      </c>
      <c r="B443" s="5" t="s">
        <v>4454</v>
      </c>
      <c r="C443" t="s">
        <v>1238</v>
      </c>
      <c r="D443" t="s">
        <v>1239</v>
      </c>
      <c r="E443" t="s">
        <v>1240</v>
      </c>
      <c r="F443" s="5" t="s">
        <v>4332</v>
      </c>
      <c r="G443" s="5" t="s">
        <v>4333</v>
      </c>
      <c r="H443" s="5">
        <v>131</v>
      </c>
      <c r="I443" s="5">
        <v>269</v>
      </c>
      <c r="J443" s="6">
        <v>93.846199999999996</v>
      </c>
      <c r="K443" s="6">
        <v>93.411799999999999</v>
      </c>
      <c r="L443" s="8">
        <f t="shared" si="6"/>
        <v>-0.43439999999999657</v>
      </c>
    </row>
    <row r="444" spans="1:12">
      <c r="A444" s="5" t="s">
        <v>3727</v>
      </c>
      <c r="B444" s="5" t="s">
        <v>4454</v>
      </c>
      <c r="C444" t="s">
        <v>1235</v>
      </c>
      <c r="D444" t="s">
        <v>1236</v>
      </c>
      <c r="E444" t="s">
        <v>1237</v>
      </c>
      <c r="F444" s="5" t="s">
        <v>3728</v>
      </c>
      <c r="G444" s="5" t="s">
        <v>3729</v>
      </c>
      <c r="H444" s="5">
        <v>236</v>
      </c>
      <c r="I444" s="5">
        <v>288</v>
      </c>
      <c r="J444" s="6">
        <v>2.3972600000000002</v>
      </c>
      <c r="K444" s="6">
        <v>1.9543999999999999</v>
      </c>
      <c r="L444" s="8">
        <f t="shared" si="6"/>
        <v>-0.44286000000000025</v>
      </c>
    </row>
    <row r="445" spans="1:12">
      <c r="A445" s="5" t="s">
        <v>2619</v>
      </c>
      <c r="B445" s="5" t="s">
        <v>4453</v>
      </c>
      <c r="D445" t="s">
        <v>1233</v>
      </c>
      <c r="E445" t="s">
        <v>1234</v>
      </c>
      <c r="F445" s="5" t="s">
        <v>2620</v>
      </c>
      <c r="G445" s="5" t="s">
        <v>2621</v>
      </c>
      <c r="H445" s="5">
        <v>141</v>
      </c>
      <c r="I445" s="5">
        <v>446</v>
      </c>
      <c r="J445" s="6">
        <v>9.1185399999999994</v>
      </c>
      <c r="K445" s="6">
        <v>8.633090000000001</v>
      </c>
      <c r="L445" s="8">
        <f t="shared" si="6"/>
        <v>-0.48544999999999838</v>
      </c>
    </row>
    <row r="446" spans="1:12">
      <c r="A446" s="5" t="s">
        <v>4041</v>
      </c>
      <c r="B446" s="5" t="s">
        <v>4454</v>
      </c>
      <c r="C446" t="s">
        <v>1230</v>
      </c>
      <c r="D446" t="s">
        <v>1231</v>
      </c>
      <c r="E446" t="s">
        <v>1232</v>
      </c>
      <c r="F446" s="5" t="s">
        <v>4042</v>
      </c>
      <c r="G446" s="5" t="s">
        <v>4043</v>
      </c>
      <c r="H446" s="5">
        <v>161</v>
      </c>
      <c r="I446" s="5">
        <v>191</v>
      </c>
      <c r="J446" s="6">
        <v>94.782599999999988</v>
      </c>
      <c r="K446" s="6">
        <v>94.289000000000001</v>
      </c>
      <c r="L446" s="8">
        <f t="shared" si="6"/>
        <v>-0.49359999999998649</v>
      </c>
    </row>
    <row r="447" spans="1:12">
      <c r="A447" s="5" t="s">
        <v>3840</v>
      </c>
      <c r="B447" s="5" t="s">
        <v>4454</v>
      </c>
      <c r="C447" t="s">
        <v>1227</v>
      </c>
      <c r="D447" t="s">
        <v>1228</v>
      </c>
      <c r="E447" t="s">
        <v>1229</v>
      </c>
      <c r="F447" s="5" t="s">
        <v>3841</v>
      </c>
      <c r="G447" s="5" t="s">
        <v>3842</v>
      </c>
      <c r="H447" s="5">
        <v>141</v>
      </c>
      <c r="I447" s="5">
        <v>285</v>
      </c>
      <c r="J447" s="6">
        <v>1.7218500000000001</v>
      </c>
      <c r="K447" s="6">
        <v>1.18577</v>
      </c>
      <c r="L447" s="8">
        <f t="shared" si="6"/>
        <v>-0.53608000000000011</v>
      </c>
    </row>
    <row r="448" spans="1:12">
      <c r="A448" s="5" t="s">
        <v>3309</v>
      </c>
      <c r="B448" s="5" t="s">
        <v>4454</v>
      </c>
      <c r="C448" t="s">
        <v>1224</v>
      </c>
      <c r="D448" t="s">
        <v>1225</v>
      </c>
      <c r="E448" t="s">
        <v>1226</v>
      </c>
      <c r="F448" s="5" t="s">
        <v>3310</v>
      </c>
      <c r="G448" s="5" t="s">
        <v>3311</v>
      </c>
      <c r="H448" s="5">
        <v>130</v>
      </c>
      <c r="I448" s="5">
        <v>298</v>
      </c>
      <c r="J448" s="6">
        <v>79.940100000000001</v>
      </c>
      <c r="K448" s="6">
        <v>79.365099999999998</v>
      </c>
      <c r="L448" s="8">
        <f t="shared" si="6"/>
        <v>-0.57500000000000284</v>
      </c>
    </row>
    <row r="449" spans="1:12">
      <c r="A449" s="5" t="s">
        <v>3268</v>
      </c>
      <c r="B449" s="5" t="s">
        <v>4454</v>
      </c>
      <c r="C449" t="s">
        <v>1221</v>
      </c>
      <c r="D449" t="s">
        <v>1222</v>
      </c>
      <c r="E449" t="s">
        <v>1223</v>
      </c>
      <c r="F449" s="5" t="s">
        <v>3269</v>
      </c>
      <c r="G449" s="5" t="s">
        <v>3270</v>
      </c>
      <c r="H449" s="5">
        <v>227</v>
      </c>
      <c r="I449" s="5">
        <v>359</v>
      </c>
      <c r="J449" s="6">
        <v>2.05314</v>
      </c>
      <c r="K449" s="6">
        <v>1.4619899999999999</v>
      </c>
      <c r="L449" s="8">
        <f t="shared" si="6"/>
        <v>-0.59115000000000006</v>
      </c>
    </row>
    <row r="450" spans="1:12">
      <c r="A450" s="5" t="s">
        <v>3952</v>
      </c>
      <c r="B450" s="5" t="s">
        <v>4453</v>
      </c>
      <c r="D450" t="s">
        <v>1219</v>
      </c>
      <c r="E450" t="s">
        <v>1220</v>
      </c>
      <c r="F450" s="5" t="s">
        <v>3953</v>
      </c>
      <c r="G450" s="5" t="s">
        <v>3954</v>
      </c>
      <c r="H450" s="5">
        <v>127</v>
      </c>
      <c r="I450" s="5">
        <v>163</v>
      </c>
      <c r="J450" s="6">
        <v>0.59311999999999998</v>
      </c>
      <c r="K450" s="6">
        <v>0</v>
      </c>
      <c r="L450" s="8">
        <f t="shared" ref="L450:L513" si="7">(K450-J450)</f>
        <v>-0.59311999999999998</v>
      </c>
    </row>
    <row r="451" spans="1:12">
      <c r="A451" s="5" t="s">
        <v>2793</v>
      </c>
      <c r="B451" s="5" t="s">
        <v>4454</v>
      </c>
      <c r="C451" t="s">
        <v>1216</v>
      </c>
      <c r="D451" t="s">
        <v>1217</v>
      </c>
      <c r="E451" t="s">
        <v>1218</v>
      </c>
      <c r="F451" s="5" t="s">
        <v>2794</v>
      </c>
      <c r="G451" s="5" t="s">
        <v>2795</v>
      </c>
      <c r="H451" s="5">
        <v>206</v>
      </c>
      <c r="I451" s="5">
        <v>276</v>
      </c>
      <c r="J451" s="6">
        <v>3.5369799999999998</v>
      </c>
      <c r="K451" s="6">
        <v>2.9411799999999997</v>
      </c>
      <c r="L451" s="8">
        <f t="shared" si="7"/>
        <v>-0.59580000000000011</v>
      </c>
    </row>
    <row r="452" spans="1:12">
      <c r="A452" s="5" t="s">
        <v>4120</v>
      </c>
      <c r="B452" s="5" t="s">
        <v>4454</v>
      </c>
      <c r="C452" t="s">
        <v>1213</v>
      </c>
      <c r="D452" t="s">
        <v>1214</v>
      </c>
      <c r="E452" t="s">
        <v>1215</v>
      </c>
      <c r="F452" s="5" t="s">
        <v>4121</v>
      </c>
      <c r="G452" s="5" t="s">
        <v>4122</v>
      </c>
      <c r="H452" s="5">
        <v>135</v>
      </c>
      <c r="I452" s="5">
        <v>211</v>
      </c>
      <c r="J452" s="6">
        <v>76.415099999999995</v>
      </c>
      <c r="K452" s="6">
        <v>75.796199999999999</v>
      </c>
      <c r="L452" s="8">
        <f t="shared" si="7"/>
        <v>-0.61889999999999645</v>
      </c>
    </row>
    <row r="453" spans="1:12">
      <c r="A453" s="5" t="s">
        <v>2608</v>
      </c>
      <c r="B453" s="5" t="s">
        <v>4454</v>
      </c>
      <c r="C453" t="s">
        <v>1210</v>
      </c>
      <c r="D453" t="s">
        <v>1211</v>
      </c>
      <c r="E453" t="s">
        <v>1212</v>
      </c>
      <c r="F453" s="5" t="s">
        <v>2609</v>
      </c>
      <c r="G453" s="5" t="s">
        <v>2610</v>
      </c>
      <c r="H453" s="5">
        <v>144</v>
      </c>
      <c r="I453" s="5">
        <v>381</v>
      </c>
      <c r="J453" s="6">
        <v>1.4881</v>
      </c>
      <c r="K453" s="6">
        <v>0.84656100000000001</v>
      </c>
      <c r="L453" s="8">
        <f t="shared" si="7"/>
        <v>-0.64153899999999997</v>
      </c>
    </row>
    <row r="454" spans="1:12">
      <c r="A454" s="5" t="s">
        <v>3123</v>
      </c>
      <c r="B454" s="5" t="s">
        <v>3558</v>
      </c>
      <c r="C454" t="s">
        <v>1207</v>
      </c>
      <c r="D454" t="s">
        <v>1208</v>
      </c>
      <c r="E454" t="s">
        <v>1209</v>
      </c>
      <c r="F454" s="5" t="s">
        <v>3124</v>
      </c>
      <c r="G454" s="5" t="s">
        <v>3125</v>
      </c>
      <c r="H454" s="5">
        <v>210</v>
      </c>
      <c r="I454" s="5">
        <v>288</v>
      </c>
      <c r="J454" s="6">
        <v>12.185699999999999</v>
      </c>
      <c r="K454" s="6">
        <v>11.538500000000001</v>
      </c>
      <c r="L454" s="8">
        <f t="shared" si="7"/>
        <v>-0.647199999999998</v>
      </c>
    </row>
    <row r="455" spans="1:12">
      <c r="A455" s="5" t="s">
        <v>2299</v>
      </c>
      <c r="B455" s="5" t="s">
        <v>3577</v>
      </c>
      <c r="C455" t="s">
        <v>1204</v>
      </c>
      <c r="D455" t="s">
        <v>1205</v>
      </c>
      <c r="E455" t="s">
        <v>1206</v>
      </c>
      <c r="F455" s="5" t="s">
        <v>2302</v>
      </c>
      <c r="G455" s="5" t="s">
        <v>2303</v>
      </c>
      <c r="H455" s="5">
        <v>247</v>
      </c>
      <c r="I455" s="5">
        <v>322</v>
      </c>
      <c r="J455" s="6">
        <v>17.929300000000001</v>
      </c>
      <c r="K455" s="6">
        <v>17.270800000000001</v>
      </c>
      <c r="L455" s="8">
        <f t="shared" si="7"/>
        <v>-0.65850000000000009</v>
      </c>
    </row>
    <row r="456" spans="1:12">
      <c r="A456" s="5" t="s">
        <v>2346</v>
      </c>
      <c r="B456" s="5" t="s">
        <v>4455</v>
      </c>
      <c r="C456" t="s">
        <v>1202</v>
      </c>
      <c r="D456" t="s">
        <v>1203</v>
      </c>
      <c r="F456" s="5" t="s">
        <v>2349</v>
      </c>
      <c r="G456" s="5" t="s">
        <v>2350</v>
      </c>
      <c r="H456" s="5">
        <v>206</v>
      </c>
      <c r="I456" s="5">
        <v>254</v>
      </c>
      <c r="J456" s="6">
        <v>78.409099999999995</v>
      </c>
      <c r="K456" s="6">
        <v>77.744799999999998</v>
      </c>
      <c r="L456" s="8">
        <f t="shared" si="7"/>
        <v>-0.66429999999999723</v>
      </c>
    </row>
    <row r="457" spans="1:12">
      <c r="A457" s="5" t="s">
        <v>3916</v>
      </c>
      <c r="B457" s="5" t="s">
        <v>4454</v>
      </c>
      <c r="C457" t="s">
        <v>1199</v>
      </c>
      <c r="D457" t="s">
        <v>1200</v>
      </c>
      <c r="E457" t="s">
        <v>1201</v>
      </c>
      <c r="F457" s="5" t="s">
        <v>3919</v>
      </c>
      <c r="G457" s="5" t="s">
        <v>3920</v>
      </c>
      <c r="H457" s="5">
        <v>319</v>
      </c>
      <c r="I457" s="5">
        <v>397</v>
      </c>
      <c r="J457" s="6">
        <v>1.8633500000000001</v>
      </c>
      <c r="K457" s="6">
        <v>1.1976</v>
      </c>
      <c r="L457" s="8">
        <f t="shared" si="7"/>
        <v>-0.66575000000000006</v>
      </c>
    </row>
    <row r="458" spans="1:12">
      <c r="A458" s="5" t="s">
        <v>2988</v>
      </c>
      <c r="B458" s="5" t="s">
        <v>4454</v>
      </c>
      <c r="C458" t="s">
        <v>1196</v>
      </c>
      <c r="D458" t="s">
        <v>1197</v>
      </c>
      <c r="E458" t="s">
        <v>1198</v>
      </c>
      <c r="F458" s="5" t="s">
        <v>2989</v>
      </c>
      <c r="G458" s="5" t="s">
        <v>2990</v>
      </c>
      <c r="H458" s="5">
        <v>274</v>
      </c>
      <c r="I458" s="5">
        <v>400</v>
      </c>
      <c r="J458" s="6">
        <v>14.433000000000002</v>
      </c>
      <c r="K458" s="6">
        <v>13.755800000000001</v>
      </c>
      <c r="L458" s="8">
        <f t="shared" si="7"/>
        <v>-0.67720000000000091</v>
      </c>
    </row>
    <row r="459" spans="1:12">
      <c r="A459" s="5" t="s">
        <v>3064</v>
      </c>
      <c r="B459" s="5" t="s">
        <v>4454</v>
      </c>
      <c r="C459" t="s">
        <v>1193</v>
      </c>
      <c r="D459" t="s">
        <v>1194</v>
      </c>
      <c r="E459" t="s">
        <v>1195</v>
      </c>
      <c r="F459" s="5" t="s">
        <v>3065</v>
      </c>
      <c r="G459" s="5" t="s">
        <v>3066</v>
      </c>
      <c r="H459" s="5">
        <v>194</v>
      </c>
      <c r="I459" s="5">
        <v>305</v>
      </c>
      <c r="J459" s="6">
        <v>0.69084599999999996</v>
      </c>
      <c r="K459" s="6">
        <v>0</v>
      </c>
      <c r="L459" s="8">
        <f t="shared" si="7"/>
        <v>-0.69084599999999996</v>
      </c>
    </row>
    <row r="460" spans="1:12">
      <c r="A460" s="5" t="s">
        <v>2051</v>
      </c>
      <c r="B460" s="5" t="s">
        <v>4453</v>
      </c>
      <c r="D460" t="s">
        <v>1191</v>
      </c>
      <c r="E460" t="s">
        <v>1192</v>
      </c>
      <c r="F460" s="5" t="s">
        <v>2791</v>
      </c>
      <c r="G460" s="5" t="s">
        <v>2792</v>
      </c>
      <c r="H460" s="5">
        <v>124</v>
      </c>
      <c r="I460" s="5">
        <v>154</v>
      </c>
      <c r="J460" s="6">
        <v>10.4034</v>
      </c>
      <c r="K460" s="6">
        <v>9.6982799999999987</v>
      </c>
      <c r="L460" s="8">
        <f t="shared" si="7"/>
        <v>-0.70512000000000086</v>
      </c>
    </row>
    <row r="461" spans="1:12">
      <c r="A461" s="5" t="s">
        <v>3184</v>
      </c>
      <c r="B461" s="5" t="s">
        <v>4454</v>
      </c>
      <c r="C461" t="s">
        <v>1188</v>
      </c>
      <c r="D461" t="s">
        <v>1189</v>
      </c>
      <c r="E461" t="s">
        <v>1190</v>
      </c>
      <c r="F461" s="5" t="s">
        <v>3185</v>
      </c>
      <c r="G461" s="5" t="s">
        <v>3186</v>
      </c>
      <c r="H461" s="5">
        <v>184</v>
      </c>
      <c r="I461" s="5">
        <v>277</v>
      </c>
      <c r="J461" s="6">
        <v>5.0724600000000004</v>
      </c>
      <c r="K461" s="6">
        <v>4.3560599999999994</v>
      </c>
      <c r="L461" s="8">
        <f t="shared" si="7"/>
        <v>-0.71640000000000104</v>
      </c>
    </row>
    <row r="462" spans="1:12">
      <c r="A462" s="5" t="s">
        <v>2398</v>
      </c>
      <c r="B462" s="5" t="s">
        <v>4454</v>
      </c>
      <c r="C462" t="s">
        <v>1185</v>
      </c>
      <c r="D462" t="s">
        <v>1186</v>
      </c>
      <c r="E462" t="s">
        <v>1187</v>
      </c>
      <c r="F462" s="5" t="s">
        <v>2399</v>
      </c>
      <c r="G462" s="5" t="s">
        <v>2400</v>
      </c>
      <c r="H462" s="5">
        <v>153</v>
      </c>
      <c r="I462" s="5">
        <v>225</v>
      </c>
      <c r="J462" s="6">
        <v>2.4709300000000001</v>
      </c>
      <c r="K462" s="6">
        <v>1.7521899999999999</v>
      </c>
      <c r="L462" s="8">
        <f t="shared" si="7"/>
        <v>-0.71874000000000016</v>
      </c>
    </row>
    <row r="463" spans="1:12">
      <c r="A463" s="5" t="s">
        <v>4162</v>
      </c>
      <c r="B463" s="5" t="s">
        <v>4454</v>
      </c>
      <c r="C463" t="s">
        <v>1182</v>
      </c>
      <c r="D463" t="s">
        <v>1183</v>
      </c>
      <c r="E463" t="s">
        <v>1184</v>
      </c>
      <c r="F463" s="5" t="s">
        <v>4163</v>
      </c>
      <c r="G463" s="5" t="s">
        <v>4164</v>
      </c>
      <c r="H463" s="5">
        <v>204</v>
      </c>
      <c r="I463" s="5">
        <v>288</v>
      </c>
      <c r="J463" s="6">
        <v>19.3078</v>
      </c>
      <c r="K463" s="6">
        <v>18.587400000000002</v>
      </c>
      <c r="L463" s="8">
        <f t="shared" si="7"/>
        <v>-0.72039999999999793</v>
      </c>
    </row>
    <row r="464" spans="1:12">
      <c r="A464" s="5" t="s">
        <v>2210</v>
      </c>
      <c r="B464" s="5" t="s">
        <v>3528</v>
      </c>
      <c r="C464" t="s">
        <v>1179</v>
      </c>
      <c r="D464" t="s">
        <v>1180</v>
      </c>
      <c r="E464" t="s">
        <v>1181</v>
      </c>
      <c r="F464" s="5" t="s">
        <v>2211</v>
      </c>
      <c r="G464" s="5" t="s">
        <v>2212</v>
      </c>
      <c r="H464" s="5">
        <v>135</v>
      </c>
      <c r="I464" s="5">
        <v>396</v>
      </c>
      <c r="J464" s="6">
        <v>80.963899999999995</v>
      </c>
      <c r="K464" s="6">
        <v>80.217400000000012</v>
      </c>
      <c r="L464" s="8">
        <f t="shared" si="7"/>
        <v>-0.74649999999998329</v>
      </c>
    </row>
    <row r="465" spans="1:12">
      <c r="A465" s="5" t="s">
        <v>3045</v>
      </c>
      <c r="B465" s="5" t="s">
        <v>4454</v>
      </c>
      <c r="C465" t="s">
        <v>1176</v>
      </c>
      <c r="D465" t="s">
        <v>1177</v>
      </c>
      <c r="E465" t="s">
        <v>1178</v>
      </c>
      <c r="F465" s="5" t="s">
        <v>3046</v>
      </c>
      <c r="G465" s="5" t="s">
        <v>3047</v>
      </c>
      <c r="H465" s="5">
        <v>132</v>
      </c>
      <c r="I465" s="5">
        <v>174</v>
      </c>
      <c r="J465" s="6">
        <v>22.6496</v>
      </c>
      <c r="K465" s="6">
        <v>21.8978</v>
      </c>
      <c r="L465" s="8">
        <f t="shared" si="7"/>
        <v>-0.75179999999999936</v>
      </c>
    </row>
    <row r="466" spans="1:12">
      <c r="A466" s="5" t="s">
        <v>4089</v>
      </c>
      <c r="B466" s="5" t="s">
        <v>4454</v>
      </c>
      <c r="C466" t="s">
        <v>1173</v>
      </c>
      <c r="D466" t="s">
        <v>1174</v>
      </c>
      <c r="E466" t="s">
        <v>1175</v>
      </c>
      <c r="F466" s="5" t="s">
        <v>4092</v>
      </c>
      <c r="G466" s="5" t="s">
        <v>4093</v>
      </c>
      <c r="H466" s="5">
        <v>256</v>
      </c>
      <c r="I466" s="5">
        <v>377</v>
      </c>
      <c r="J466" s="6">
        <v>3.3980600000000001</v>
      </c>
      <c r="K466" s="6">
        <v>2.64317</v>
      </c>
      <c r="L466" s="8">
        <f t="shared" si="7"/>
        <v>-0.75489000000000006</v>
      </c>
    </row>
    <row r="467" spans="1:12">
      <c r="A467" s="5" t="s">
        <v>4381</v>
      </c>
      <c r="B467" s="5" t="s">
        <v>4454</v>
      </c>
      <c r="C467" t="s">
        <v>1170</v>
      </c>
      <c r="D467" t="s">
        <v>1171</v>
      </c>
      <c r="E467" t="s">
        <v>1172</v>
      </c>
      <c r="F467" s="5" t="s">
        <v>4382</v>
      </c>
      <c r="G467" s="5" t="s">
        <v>4383</v>
      </c>
      <c r="H467" s="5">
        <v>218</v>
      </c>
      <c r="I467" s="5">
        <v>302</v>
      </c>
      <c r="J467" s="6">
        <v>0.77348099999999997</v>
      </c>
      <c r="K467" s="6">
        <v>0</v>
      </c>
      <c r="L467" s="8">
        <f t="shared" si="7"/>
        <v>-0.77348099999999997</v>
      </c>
    </row>
    <row r="468" spans="1:12">
      <c r="A468" s="5" t="s">
        <v>2976</v>
      </c>
      <c r="B468" s="5" t="s">
        <v>4454</v>
      </c>
      <c r="C468" t="s">
        <v>1167</v>
      </c>
      <c r="D468" t="s">
        <v>1168</v>
      </c>
      <c r="E468" t="s">
        <v>1169</v>
      </c>
      <c r="F468" s="5" t="s">
        <v>2977</v>
      </c>
      <c r="G468" s="5" t="s">
        <v>2978</v>
      </c>
      <c r="H468" s="5">
        <v>187</v>
      </c>
      <c r="I468" s="5">
        <v>318</v>
      </c>
      <c r="J468" s="6">
        <v>12.3223</v>
      </c>
      <c r="K468" s="6">
        <v>11.5242</v>
      </c>
      <c r="L468" s="8">
        <f t="shared" si="7"/>
        <v>-0.79809999999999981</v>
      </c>
    </row>
    <row r="469" spans="1:12">
      <c r="A469" s="5" t="s">
        <v>3910</v>
      </c>
      <c r="B469" s="5" t="s">
        <v>4454</v>
      </c>
      <c r="C469" t="s">
        <v>1164</v>
      </c>
      <c r="D469" t="s">
        <v>1165</v>
      </c>
      <c r="E469" t="s">
        <v>1166</v>
      </c>
      <c r="F469" s="5" t="s">
        <v>3911</v>
      </c>
      <c r="G469" s="5" t="s">
        <v>3912</v>
      </c>
      <c r="H469" s="5">
        <v>222</v>
      </c>
      <c r="I469" s="5">
        <v>276</v>
      </c>
      <c r="J469" s="6">
        <v>22.448999999999998</v>
      </c>
      <c r="K469" s="6">
        <v>21.645</v>
      </c>
      <c r="L469" s="8">
        <f t="shared" si="7"/>
        <v>-0.80399999999999849</v>
      </c>
    </row>
    <row r="470" spans="1:12">
      <c r="A470" s="5" t="s">
        <v>3441</v>
      </c>
      <c r="B470" s="5" t="s">
        <v>4454</v>
      </c>
      <c r="C470" t="s">
        <v>1161</v>
      </c>
      <c r="D470" t="s">
        <v>1162</v>
      </c>
      <c r="E470" t="s">
        <v>1163</v>
      </c>
      <c r="F470" s="5" t="s">
        <v>3442</v>
      </c>
      <c r="G470" s="5" t="s">
        <v>3443</v>
      </c>
      <c r="H470" s="5">
        <v>220</v>
      </c>
      <c r="I470" s="5">
        <v>328</v>
      </c>
      <c r="J470" s="6">
        <v>2.0342599999999997</v>
      </c>
      <c r="K470" s="6">
        <v>1.2211700000000001</v>
      </c>
      <c r="L470" s="8">
        <f t="shared" si="7"/>
        <v>-0.81308999999999965</v>
      </c>
    </row>
    <row r="471" spans="1:12">
      <c r="A471" s="5" t="s">
        <v>2870</v>
      </c>
      <c r="B471" s="5" t="s">
        <v>4454</v>
      </c>
      <c r="C471" t="s">
        <v>1158</v>
      </c>
      <c r="D471" t="s">
        <v>1159</v>
      </c>
      <c r="E471" t="s">
        <v>1160</v>
      </c>
      <c r="F471" s="5" t="s">
        <v>2871</v>
      </c>
      <c r="G471" s="5" t="s">
        <v>2872</v>
      </c>
      <c r="H471" s="5">
        <v>213</v>
      </c>
      <c r="I471" s="5">
        <v>321</v>
      </c>
      <c r="J471" s="6">
        <v>0.81680299999999995</v>
      </c>
      <c r="K471" s="6">
        <v>0</v>
      </c>
      <c r="L471" s="8">
        <f t="shared" si="7"/>
        <v>-0.81680299999999995</v>
      </c>
    </row>
    <row r="472" spans="1:12">
      <c r="A472" s="5" t="s">
        <v>4456</v>
      </c>
      <c r="B472" s="5" t="s">
        <v>4454</v>
      </c>
      <c r="C472" t="s">
        <v>1155</v>
      </c>
      <c r="D472" t="s">
        <v>1156</v>
      </c>
      <c r="E472" t="s">
        <v>1157</v>
      </c>
      <c r="F472" s="5" t="s">
        <v>4457</v>
      </c>
      <c r="G472" s="5" t="s">
        <v>4458</v>
      </c>
      <c r="H472" s="5">
        <v>153</v>
      </c>
      <c r="I472" s="5">
        <v>219</v>
      </c>
      <c r="J472" s="6">
        <v>14.682499999999999</v>
      </c>
      <c r="K472" s="6">
        <v>13.849500000000001</v>
      </c>
      <c r="L472" s="8">
        <f t="shared" si="7"/>
        <v>-0.83299999999999841</v>
      </c>
    </row>
    <row r="473" spans="1:12">
      <c r="A473" s="5" t="s">
        <v>2404</v>
      </c>
      <c r="B473" s="5" t="s">
        <v>4454</v>
      </c>
      <c r="C473" t="s">
        <v>1152</v>
      </c>
      <c r="D473" t="s">
        <v>1153</v>
      </c>
      <c r="E473" t="s">
        <v>1154</v>
      </c>
      <c r="F473" s="5" t="s">
        <v>2405</v>
      </c>
      <c r="G473" s="5" t="s">
        <v>2406</v>
      </c>
      <c r="H473" s="5">
        <v>133</v>
      </c>
      <c r="I473" s="5">
        <v>205</v>
      </c>
      <c r="J473" s="6">
        <v>2.1505399999999999</v>
      </c>
      <c r="K473" s="6">
        <v>1.3050600000000001</v>
      </c>
      <c r="L473" s="8">
        <f t="shared" si="7"/>
        <v>-0.84547999999999979</v>
      </c>
    </row>
    <row r="474" spans="1:12">
      <c r="A474" s="5" t="s">
        <v>3818</v>
      </c>
      <c r="B474" s="5" t="s">
        <v>4454</v>
      </c>
      <c r="C474" t="s">
        <v>1149</v>
      </c>
      <c r="D474" t="s">
        <v>1150</v>
      </c>
      <c r="E474" t="s">
        <v>1151</v>
      </c>
      <c r="F474" s="5" t="s">
        <v>3819</v>
      </c>
      <c r="G474" s="5" t="s">
        <v>3820</v>
      </c>
      <c r="H474" s="5">
        <v>127</v>
      </c>
      <c r="I474" s="5">
        <v>220</v>
      </c>
      <c r="J474" s="6">
        <v>0.85178900000000002</v>
      </c>
      <c r="K474" s="6">
        <v>0</v>
      </c>
      <c r="L474" s="8">
        <f t="shared" si="7"/>
        <v>-0.85178900000000002</v>
      </c>
    </row>
    <row r="475" spans="1:12">
      <c r="A475" s="5" t="s">
        <v>2858</v>
      </c>
      <c r="B475" s="5" t="s">
        <v>4454</v>
      </c>
      <c r="C475" t="s">
        <v>1146</v>
      </c>
      <c r="D475" t="s">
        <v>1147</v>
      </c>
      <c r="E475" t="s">
        <v>1148</v>
      </c>
      <c r="F475" s="5" t="s">
        <v>2859</v>
      </c>
      <c r="G475" s="5" t="s">
        <v>2860</v>
      </c>
      <c r="H475" s="5">
        <v>125</v>
      </c>
      <c r="I475" s="5">
        <v>206</v>
      </c>
      <c r="J475" s="6">
        <v>64.531999999999996</v>
      </c>
      <c r="K475" s="6">
        <v>63.661999999999999</v>
      </c>
      <c r="L475" s="8">
        <f t="shared" si="7"/>
        <v>-0.86999999999999744</v>
      </c>
    </row>
    <row r="476" spans="1:12">
      <c r="A476" s="5" t="s">
        <v>4275</v>
      </c>
      <c r="B476" s="5" t="s">
        <v>4454</v>
      </c>
      <c r="C476" t="s">
        <v>1143</v>
      </c>
      <c r="D476" t="s">
        <v>1144</v>
      </c>
      <c r="E476" t="s">
        <v>1145</v>
      </c>
      <c r="F476" s="5" t="s">
        <v>4276</v>
      </c>
      <c r="G476" s="5" t="s">
        <v>4277</v>
      </c>
      <c r="H476" s="5">
        <v>155</v>
      </c>
      <c r="I476" s="5">
        <v>272</v>
      </c>
      <c r="J476" s="6">
        <v>4.6127099999999999</v>
      </c>
      <c r="K476" s="6">
        <v>3.7330299999999998</v>
      </c>
      <c r="L476" s="8">
        <f t="shared" si="7"/>
        <v>-0.87968000000000002</v>
      </c>
    </row>
    <row r="477" spans="1:12">
      <c r="A477" s="5" t="s">
        <v>3379</v>
      </c>
      <c r="B477" s="5" t="s">
        <v>4454</v>
      </c>
      <c r="C477" t="s">
        <v>1140</v>
      </c>
      <c r="D477" t="s">
        <v>1141</v>
      </c>
      <c r="E477" t="s">
        <v>1142</v>
      </c>
      <c r="F477" s="5" t="s">
        <v>3380</v>
      </c>
      <c r="G477" s="5" t="s">
        <v>3381</v>
      </c>
      <c r="H477" s="5">
        <v>139</v>
      </c>
      <c r="I477" s="5">
        <v>201</v>
      </c>
      <c r="J477" s="6">
        <v>4.26396</v>
      </c>
      <c r="K477" s="6">
        <v>3.3807799999999997</v>
      </c>
      <c r="L477" s="8">
        <f t="shared" si="7"/>
        <v>-0.8831800000000003</v>
      </c>
    </row>
    <row r="478" spans="1:12">
      <c r="A478" s="5" t="s">
        <v>2763</v>
      </c>
      <c r="B478" s="5" t="s">
        <v>4454</v>
      </c>
      <c r="C478" t="s">
        <v>1137</v>
      </c>
      <c r="D478" t="s">
        <v>1138</v>
      </c>
      <c r="E478" t="s">
        <v>1139</v>
      </c>
      <c r="F478" s="5" t="s">
        <v>2764</v>
      </c>
      <c r="G478" s="5" t="s">
        <v>2765</v>
      </c>
      <c r="H478" s="5">
        <v>265</v>
      </c>
      <c r="I478" s="5">
        <v>352</v>
      </c>
      <c r="J478" s="6">
        <v>0.89086900000000002</v>
      </c>
      <c r="K478" s="6">
        <v>0</v>
      </c>
      <c r="L478" s="8">
        <f t="shared" si="7"/>
        <v>-0.89086900000000002</v>
      </c>
    </row>
    <row r="479" spans="1:12">
      <c r="A479" s="5" t="s">
        <v>2691</v>
      </c>
      <c r="B479" s="5" t="s">
        <v>4454</v>
      </c>
      <c r="C479" t="s">
        <v>1134</v>
      </c>
      <c r="D479" t="s">
        <v>1135</v>
      </c>
      <c r="E479" t="s">
        <v>1136</v>
      </c>
      <c r="F479" s="5" t="s">
        <v>2692</v>
      </c>
      <c r="G479" s="5" t="s">
        <v>2693</v>
      </c>
      <c r="H479" s="5">
        <v>156</v>
      </c>
      <c r="I479" s="5">
        <v>247</v>
      </c>
      <c r="J479" s="6">
        <v>2.3923399999999999</v>
      </c>
      <c r="K479" s="6">
        <v>1.4734799999999999</v>
      </c>
      <c r="L479" s="8">
        <f t="shared" si="7"/>
        <v>-0.91886000000000001</v>
      </c>
    </row>
    <row r="480" spans="1:12">
      <c r="A480" s="5" t="s">
        <v>2024</v>
      </c>
      <c r="B480" s="5" t="s">
        <v>4455</v>
      </c>
      <c r="C480" t="s">
        <v>1132</v>
      </c>
      <c r="D480" t="s">
        <v>1133</v>
      </c>
      <c r="F480" s="5" t="s">
        <v>2025</v>
      </c>
      <c r="G480" s="5" t="s">
        <v>2026</v>
      </c>
      <c r="H480" s="5">
        <v>132</v>
      </c>
      <c r="I480" s="5">
        <v>403</v>
      </c>
      <c r="J480" s="6">
        <v>0.94786700000000002</v>
      </c>
      <c r="K480" s="6">
        <v>0</v>
      </c>
      <c r="L480" s="8">
        <f t="shared" si="7"/>
        <v>-0.94786700000000002</v>
      </c>
    </row>
    <row r="481" spans="1:12">
      <c r="A481" s="5" t="s">
        <v>3005</v>
      </c>
      <c r="B481" s="5" t="s">
        <v>4454</v>
      </c>
      <c r="C481" t="s">
        <v>1129</v>
      </c>
      <c r="D481" t="s">
        <v>1130</v>
      </c>
      <c r="E481" t="s">
        <v>1131</v>
      </c>
      <c r="F481" s="5" t="s">
        <v>3006</v>
      </c>
      <c r="G481" s="5" t="s">
        <v>3007</v>
      </c>
      <c r="H481" s="5">
        <v>126</v>
      </c>
      <c r="I481" s="5">
        <v>162</v>
      </c>
      <c r="J481" s="6">
        <v>46.995399999999997</v>
      </c>
      <c r="K481" s="6">
        <v>46.036200000000001</v>
      </c>
      <c r="L481" s="8">
        <f t="shared" si="7"/>
        <v>-0.95919999999999561</v>
      </c>
    </row>
    <row r="482" spans="1:12">
      <c r="A482" s="5" t="s">
        <v>3710</v>
      </c>
      <c r="B482" s="5" t="s">
        <v>4454</v>
      </c>
      <c r="C482" t="s">
        <v>1126</v>
      </c>
      <c r="D482" t="s">
        <v>1127</v>
      </c>
      <c r="E482" t="s">
        <v>1128</v>
      </c>
      <c r="F482" s="5" t="s">
        <v>3711</v>
      </c>
      <c r="G482" s="5" t="s">
        <v>3712</v>
      </c>
      <c r="H482" s="5">
        <v>225</v>
      </c>
      <c r="I482" s="5">
        <v>321</v>
      </c>
      <c r="J482" s="6">
        <v>0.96418700000000002</v>
      </c>
      <c r="K482" s="6">
        <v>0</v>
      </c>
      <c r="L482" s="8">
        <f t="shared" si="7"/>
        <v>-0.96418700000000002</v>
      </c>
    </row>
    <row r="483" spans="1:12">
      <c r="A483" s="5" t="s">
        <v>3730</v>
      </c>
      <c r="B483" s="5" t="s">
        <v>4454</v>
      </c>
      <c r="C483" t="s">
        <v>1123</v>
      </c>
      <c r="D483" t="s">
        <v>1124</v>
      </c>
      <c r="E483" t="s">
        <v>1125</v>
      </c>
      <c r="F483" s="5" t="s">
        <v>3731</v>
      </c>
      <c r="G483" s="5" t="s">
        <v>3732</v>
      </c>
      <c r="H483" s="5">
        <v>185</v>
      </c>
      <c r="I483" s="5">
        <v>278</v>
      </c>
      <c r="J483" s="6">
        <v>2.3809499999999999</v>
      </c>
      <c r="K483" s="6">
        <v>1.4124299999999999</v>
      </c>
      <c r="L483" s="8">
        <f t="shared" si="7"/>
        <v>-0.96852000000000005</v>
      </c>
    </row>
    <row r="484" spans="1:12">
      <c r="A484" s="5" t="s">
        <v>3153</v>
      </c>
      <c r="B484" s="5" t="s">
        <v>3528</v>
      </c>
      <c r="C484" t="s">
        <v>1120</v>
      </c>
      <c r="D484" t="s">
        <v>1121</v>
      </c>
      <c r="E484" t="s">
        <v>1122</v>
      </c>
      <c r="F484" s="5" t="s">
        <v>3154</v>
      </c>
      <c r="G484" s="5" t="s">
        <v>3155</v>
      </c>
      <c r="H484" s="5">
        <v>135</v>
      </c>
      <c r="I484" s="5">
        <v>393</v>
      </c>
      <c r="J484" s="6">
        <v>88.2239</v>
      </c>
      <c r="K484" s="6">
        <v>87.254900000000006</v>
      </c>
      <c r="L484" s="8">
        <f t="shared" si="7"/>
        <v>-0.96899999999999409</v>
      </c>
    </row>
    <row r="485" spans="1:12">
      <c r="A485" s="5" t="s">
        <v>2831</v>
      </c>
      <c r="B485" s="5" t="s">
        <v>4454</v>
      </c>
      <c r="C485" t="s">
        <v>1117</v>
      </c>
      <c r="D485" t="s">
        <v>1118</v>
      </c>
      <c r="E485" t="s">
        <v>1119</v>
      </c>
      <c r="F485" s="5" t="s">
        <v>2832</v>
      </c>
      <c r="G485" s="5" t="s">
        <v>2833</v>
      </c>
      <c r="H485" s="5">
        <v>168</v>
      </c>
      <c r="I485" s="5">
        <v>432</v>
      </c>
      <c r="J485" s="6">
        <v>4.5058099999999994</v>
      </c>
      <c r="K485" s="6">
        <v>3.5294100000000004</v>
      </c>
      <c r="L485" s="8">
        <f t="shared" si="7"/>
        <v>-0.97639999999999905</v>
      </c>
    </row>
    <row r="486" spans="1:12">
      <c r="A486" s="5" t="s">
        <v>2706</v>
      </c>
      <c r="B486" s="5" t="s">
        <v>4455</v>
      </c>
      <c r="C486" t="s">
        <v>1115</v>
      </c>
      <c r="D486" t="s">
        <v>1116</v>
      </c>
      <c r="F486" s="5" t="s">
        <v>2707</v>
      </c>
      <c r="G486" s="5" t="s">
        <v>2708</v>
      </c>
      <c r="H486" s="5">
        <v>133</v>
      </c>
      <c r="I486" s="5">
        <v>197</v>
      </c>
      <c r="J486" s="6">
        <v>1.7766500000000001</v>
      </c>
      <c r="K486" s="6">
        <v>0.79681299999999999</v>
      </c>
      <c r="L486" s="8">
        <f t="shared" si="7"/>
        <v>-0.97983700000000007</v>
      </c>
    </row>
    <row r="487" spans="1:12">
      <c r="A487" s="5" t="s">
        <v>3656</v>
      </c>
      <c r="B487" s="5" t="s">
        <v>4454</v>
      </c>
      <c r="C487" t="s">
        <v>1112</v>
      </c>
      <c r="D487" t="s">
        <v>1113</v>
      </c>
      <c r="E487" t="s">
        <v>1114</v>
      </c>
      <c r="F487" s="5" t="s">
        <v>3657</v>
      </c>
      <c r="G487" s="5" t="s">
        <v>3658</v>
      </c>
      <c r="H487" s="5">
        <v>168</v>
      </c>
      <c r="I487" s="5">
        <v>205</v>
      </c>
      <c r="J487" s="6">
        <v>18.260899999999999</v>
      </c>
      <c r="K487" s="6">
        <v>17.278600000000001</v>
      </c>
      <c r="L487" s="8">
        <f t="shared" si="7"/>
        <v>-0.98229999999999862</v>
      </c>
    </row>
    <row r="488" spans="1:12">
      <c r="A488" s="5" t="s">
        <v>4062</v>
      </c>
      <c r="B488" s="5" t="s">
        <v>4454</v>
      </c>
      <c r="C488" t="s">
        <v>1109</v>
      </c>
      <c r="D488" t="s">
        <v>1110</v>
      </c>
      <c r="E488" t="s">
        <v>1111</v>
      </c>
      <c r="F488" s="5" t="s">
        <v>4063</v>
      </c>
      <c r="G488" s="5" t="s">
        <v>4064</v>
      </c>
      <c r="H488" s="5">
        <v>289</v>
      </c>
      <c r="I488" s="5">
        <v>378</v>
      </c>
      <c r="J488" s="6">
        <v>5.2631600000000001</v>
      </c>
      <c r="K488" s="6">
        <v>4.2635699999999996</v>
      </c>
      <c r="L488" s="8">
        <f t="shared" si="7"/>
        <v>-0.99959000000000042</v>
      </c>
    </row>
    <row r="489" spans="1:12">
      <c r="A489" s="5" t="s">
        <v>3870</v>
      </c>
      <c r="B489" s="5" t="s">
        <v>4454</v>
      </c>
      <c r="C489" t="s">
        <v>1106</v>
      </c>
      <c r="D489" t="s">
        <v>1107</v>
      </c>
      <c r="E489" t="s">
        <v>1108</v>
      </c>
      <c r="F489" s="5" t="s">
        <v>3871</v>
      </c>
      <c r="G489" s="5" t="s">
        <v>3872</v>
      </c>
      <c r="H489" s="5">
        <v>142</v>
      </c>
      <c r="I489" s="5">
        <v>199</v>
      </c>
      <c r="J489" s="6">
        <v>25.862099999999998</v>
      </c>
      <c r="K489" s="6">
        <v>24.848500000000001</v>
      </c>
      <c r="L489" s="8">
        <f t="shared" si="7"/>
        <v>-1.0135999999999967</v>
      </c>
    </row>
    <row r="490" spans="1:12">
      <c r="A490" s="5" t="s">
        <v>2204</v>
      </c>
      <c r="B490" s="5" t="s">
        <v>4454</v>
      </c>
      <c r="C490" t="s">
        <v>1103</v>
      </c>
      <c r="D490" t="s">
        <v>1104</v>
      </c>
      <c r="E490" t="s">
        <v>1105</v>
      </c>
      <c r="F490" s="5" t="s">
        <v>2205</v>
      </c>
      <c r="G490" s="5" t="s">
        <v>2206</v>
      </c>
      <c r="H490" s="5">
        <v>126</v>
      </c>
      <c r="I490" s="5">
        <v>171</v>
      </c>
      <c r="J490" s="6">
        <v>3.75671</v>
      </c>
      <c r="K490" s="6">
        <v>2.7372299999999998</v>
      </c>
      <c r="L490" s="8">
        <f t="shared" si="7"/>
        <v>-1.0194800000000002</v>
      </c>
    </row>
    <row r="491" spans="1:12">
      <c r="A491" s="5" t="s">
        <v>4021</v>
      </c>
      <c r="B491" s="5" t="s">
        <v>4454</v>
      </c>
      <c r="C491" t="s">
        <v>1100</v>
      </c>
      <c r="D491" t="s">
        <v>1101</v>
      </c>
      <c r="E491" t="s">
        <v>1102</v>
      </c>
      <c r="F491" s="5" t="s">
        <v>4024</v>
      </c>
      <c r="G491" s="5" t="s">
        <v>4025</v>
      </c>
      <c r="H491" s="5">
        <v>157</v>
      </c>
      <c r="I491" s="5">
        <v>193</v>
      </c>
      <c r="J491" s="6">
        <v>85.393300000000011</v>
      </c>
      <c r="K491" s="6">
        <v>84.371700000000004</v>
      </c>
      <c r="L491" s="8">
        <f t="shared" si="7"/>
        <v>-1.0216000000000065</v>
      </c>
    </row>
    <row r="492" spans="1:12">
      <c r="A492" s="5" t="s">
        <v>3502</v>
      </c>
      <c r="B492" s="5" t="s">
        <v>4454</v>
      </c>
      <c r="C492" t="s">
        <v>1097</v>
      </c>
      <c r="D492" t="s">
        <v>1098</v>
      </c>
      <c r="E492" t="s">
        <v>1099</v>
      </c>
      <c r="F492" s="5" t="s">
        <v>3503</v>
      </c>
      <c r="G492" s="5" t="s">
        <v>3504</v>
      </c>
      <c r="H492" s="5">
        <v>125</v>
      </c>
      <c r="I492" s="5">
        <v>332</v>
      </c>
      <c r="J492" s="6">
        <v>1.0344799999999998</v>
      </c>
      <c r="K492" s="6">
        <v>0</v>
      </c>
      <c r="L492" s="8">
        <f t="shared" si="7"/>
        <v>-1.0344799999999998</v>
      </c>
    </row>
    <row r="493" spans="1:12">
      <c r="A493" s="5" t="s">
        <v>2885</v>
      </c>
      <c r="B493" s="5" t="s">
        <v>4453</v>
      </c>
      <c r="D493" t="s">
        <v>1095</v>
      </c>
      <c r="E493" t="s">
        <v>1096</v>
      </c>
      <c r="F493" s="5" t="s">
        <v>2886</v>
      </c>
      <c r="G493" s="5" t="s">
        <v>2887</v>
      </c>
      <c r="H493" s="5">
        <v>144</v>
      </c>
      <c r="I493" s="5">
        <v>282</v>
      </c>
      <c r="J493" s="6">
        <v>30.817599999999999</v>
      </c>
      <c r="K493" s="6">
        <v>29.7821</v>
      </c>
      <c r="L493" s="8">
        <f t="shared" si="7"/>
        <v>-1.035499999999999</v>
      </c>
    </row>
    <row r="494" spans="1:12">
      <c r="A494" s="5" t="s">
        <v>2434</v>
      </c>
      <c r="B494" s="5" t="s">
        <v>3528</v>
      </c>
      <c r="C494" t="s">
        <v>1092</v>
      </c>
      <c r="D494" t="s">
        <v>1093</v>
      </c>
      <c r="E494" t="s">
        <v>1094</v>
      </c>
      <c r="F494" s="5" t="s">
        <v>2435</v>
      </c>
      <c r="G494" s="5" t="s">
        <v>2436</v>
      </c>
      <c r="H494" s="5">
        <v>157</v>
      </c>
      <c r="I494" s="5">
        <v>550</v>
      </c>
      <c r="J494" s="6">
        <v>2.42991</v>
      </c>
      <c r="K494" s="6">
        <v>1.3867499999999999</v>
      </c>
      <c r="L494" s="8">
        <f t="shared" si="7"/>
        <v>-1.0431600000000001</v>
      </c>
    </row>
    <row r="495" spans="1:12">
      <c r="A495" s="5" t="s">
        <v>2712</v>
      </c>
      <c r="B495" s="5" t="s">
        <v>4454</v>
      </c>
      <c r="C495" t="s">
        <v>1089</v>
      </c>
      <c r="D495" t="s">
        <v>1090</v>
      </c>
      <c r="E495" t="s">
        <v>1091</v>
      </c>
      <c r="F495" s="5" t="s">
        <v>2713</v>
      </c>
      <c r="G495" s="5" t="s">
        <v>2714</v>
      </c>
      <c r="H495" s="5">
        <v>134</v>
      </c>
      <c r="I495" s="5">
        <v>209</v>
      </c>
      <c r="J495" s="6">
        <v>95.691199999999995</v>
      </c>
      <c r="K495" s="6">
        <v>94.634100000000004</v>
      </c>
      <c r="L495" s="8">
        <f t="shared" si="7"/>
        <v>-1.0570999999999913</v>
      </c>
    </row>
    <row r="496" spans="1:12">
      <c r="A496" s="5" t="s">
        <v>3562</v>
      </c>
      <c r="B496" s="5" t="s">
        <v>3528</v>
      </c>
      <c r="C496" t="s">
        <v>1369</v>
      </c>
      <c r="D496" t="s">
        <v>1355</v>
      </c>
      <c r="E496" t="s">
        <v>1088</v>
      </c>
      <c r="F496" s="5" t="s">
        <v>3563</v>
      </c>
      <c r="G496" s="5" t="s">
        <v>3564</v>
      </c>
      <c r="H496" s="5">
        <v>130</v>
      </c>
      <c r="I496" s="5">
        <v>444</v>
      </c>
      <c r="J496" s="6">
        <v>1.0622199999999999</v>
      </c>
      <c r="K496" s="6">
        <v>0</v>
      </c>
      <c r="L496" s="8">
        <f t="shared" si="7"/>
        <v>-1.0622199999999999</v>
      </c>
    </row>
    <row r="497" spans="1:12">
      <c r="A497" s="5" t="s">
        <v>2027</v>
      </c>
      <c r="B497" s="5" t="s">
        <v>4454</v>
      </c>
      <c r="C497" t="s">
        <v>1366</v>
      </c>
      <c r="D497" t="s">
        <v>1367</v>
      </c>
      <c r="E497" t="s">
        <v>1368</v>
      </c>
      <c r="F497" s="5" t="s">
        <v>2028</v>
      </c>
      <c r="G497" s="5" t="s">
        <v>2029</v>
      </c>
      <c r="H497" s="5">
        <v>121</v>
      </c>
      <c r="I497" s="5">
        <v>169</v>
      </c>
      <c r="J497" s="6">
        <v>6.4829800000000004</v>
      </c>
      <c r="K497" s="6">
        <v>5.4112599999999995</v>
      </c>
      <c r="L497" s="8">
        <f t="shared" si="7"/>
        <v>-1.0717200000000009</v>
      </c>
    </row>
    <row r="498" spans="1:12">
      <c r="A498" s="5" t="s">
        <v>4417</v>
      </c>
      <c r="B498" s="5" t="s">
        <v>4454</v>
      </c>
      <c r="C498" t="s">
        <v>1363</v>
      </c>
      <c r="D498" t="s">
        <v>1364</v>
      </c>
      <c r="E498" t="s">
        <v>1365</v>
      </c>
      <c r="F498" s="5" t="s">
        <v>4420</v>
      </c>
      <c r="G498" s="5" t="s">
        <v>4421</v>
      </c>
      <c r="H498" s="5">
        <v>143</v>
      </c>
      <c r="I498" s="5">
        <v>192</v>
      </c>
      <c r="J498" s="6">
        <v>1.09409</v>
      </c>
      <c r="K498" s="6">
        <v>0</v>
      </c>
      <c r="L498" s="8">
        <f t="shared" si="7"/>
        <v>-1.09409</v>
      </c>
    </row>
    <row r="499" spans="1:12">
      <c r="A499" s="5" t="s">
        <v>4094</v>
      </c>
      <c r="B499" s="5" t="s">
        <v>4454</v>
      </c>
      <c r="C499" t="s">
        <v>1360</v>
      </c>
      <c r="D499" t="s">
        <v>1361</v>
      </c>
      <c r="E499" t="s">
        <v>1362</v>
      </c>
      <c r="F499" s="5" t="s">
        <v>4095</v>
      </c>
      <c r="G499" s="5" t="s">
        <v>4096</v>
      </c>
      <c r="H499" s="5">
        <v>163</v>
      </c>
      <c r="I499" s="5">
        <v>259</v>
      </c>
      <c r="J499" s="6">
        <v>98.449600000000004</v>
      </c>
      <c r="K499" s="6">
        <v>97.348500000000001</v>
      </c>
      <c r="L499" s="8">
        <f t="shared" si="7"/>
        <v>-1.1011000000000024</v>
      </c>
    </row>
    <row r="500" spans="1:12">
      <c r="A500" s="5" t="s">
        <v>3435</v>
      </c>
      <c r="B500" s="5" t="s">
        <v>4454</v>
      </c>
      <c r="C500" t="s">
        <v>1357</v>
      </c>
      <c r="D500" t="s">
        <v>1358</v>
      </c>
      <c r="E500" t="s">
        <v>1359</v>
      </c>
      <c r="F500" s="5" t="s">
        <v>3436</v>
      </c>
      <c r="G500" s="5" t="s">
        <v>3437</v>
      </c>
      <c r="H500" s="5">
        <v>155</v>
      </c>
      <c r="I500" s="5">
        <v>341</v>
      </c>
      <c r="J500" s="6">
        <v>6.2062900000000001</v>
      </c>
      <c r="K500" s="6">
        <v>5.0390300000000003</v>
      </c>
      <c r="L500" s="8">
        <f t="shared" si="7"/>
        <v>-1.1672599999999997</v>
      </c>
    </row>
    <row r="501" spans="1:12">
      <c r="A501" s="5" t="s">
        <v>2351</v>
      </c>
      <c r="B501" s="5" t="s">
        <v>3528</v>
      </c>
      <c r="C501" t="s">
        <v>1479</v>
      </c>
      <c r="D501" t="s">
        <v>1370</v>
      </c>
      <c r="E501" t="s">
        <v>1356</v>
      </c>
      <c r="F501" s="5" t="s">
        <v>2356</v>
      </c>
      <c r="G501" s="5" t="s">
        <v>2357</v>
      </c>
      <c r="H501" s="5">
        <v>145</v>
      </c>
      <c r="I501" s="5">
        <v>466</v>
      </c>
      <c r="J501" s="6">
        <v>2.0238099999999997</v>
      </c>
      <c r="K501" s="6">
        <v>0.844773</v>
      </c>
      <c r="L501" s="8">
        <f t="shared" si="7"/>
        <v>-1.1790369999999997</v>
      </c>
    </row>
    <row r="502" spans="1:12">
      <c r="A502" s="5" t="s">
        <v>2578</v>
      </c>
      <c r="B502" s="5" t="s">
        <v>4455</v>
      </c>
      <c r="C502" t="s">
        <v>1477</v>
      </c>
      <c r="D502" t="s">
        <v>1478</v>
      </c>
      <c r="F502" s="5" t="s">
        <v>2579</v>
      </c>
      <c r="G502" s="5" t="s">
        <v>2580</v>
      </c>
      <c r="H502" s="5">
        <v>146</v>
      </c>
      <c r="I502" s="5">
        <v>238</v>
      </c>
      <c r="J502" s="6">
        <v>1.2021900000000001</v>
      </c>
      <c r="K502" s="6">
        <v>0</v>
      </c>
      <c r="L502" s="8">
        <f t="shared" si="7"/>
        <v>-1.2021900000000001</v>
      </c>
    </row>
    <row r="503" spans="1:12">
      <c r="A503" s="5" t="s">
        <v>4246</v>
      </c>
      <c r="B503" s="5" t="s">
        <v>4454</v>
      </c>
      <c r="C503" t="s">
        <v>1474</v>
      </c>
      <c r="D503" t="s">
        <v>1475</v>
      </c>
      <c r="E503" t="s">
        <v>1476</v>
      </c>
      <c r="F503" s="5" t="s">
        <v>4247</v>
      </c>
      <c r="G503" s="5" t="s">
        <v>4248</v>
      </c>
      <c r="H503" s="5">
        <v>287</v>
      </c>
      <c r="I503" s="5">
        <v>371</v>
      </c>
      <c r="J503" s="6">
        <v>3.8461500000000002</v>
      </c>
      <c r="K503" s="6">
        <v>2.63158</v>
      </c>
      <c r="L503" s="8">
        <f t="shared" si="7"/>
        <v>-1.2145700000000001</v>
      </c>
    </row>
    <row r="504" spans="1:12">
      <c r="A504" s="5" t="s">
        <v>4103</v>
      </c>
      <c r="B504" s="5" t="s">
        <v>4455</v>
      </c>
      <c r="C504" t="s">
        <v>1472</v>
      </c>
      <c r="D504" t="s">
        <v>1473</v>
      </c>
      <c r="F504" s="5" t="s">
        <v>4104</v>
      </c>
      <c r="G504" s="5" t="s">
        <v>4105</v>
      </c>
      <c r="H504" s="5">
        <v>212</v>
      </c>
      <c r="I504" s="5">
        <v>332</v>
      </c>
      <c r="J504" s="6">
        <v>66.074600000000004</v>
      </c>
      <c r="K504" s="6">
        <v>64.798599999999993</v>
      </c>
      <c r="L504" s="8">
        <f t="shared" si="7"/>
        <v>-1.2760000000000105</v>
      </c>
    </row>
    <row r="505" spans="1:12">
      <c r="A505" s="5" t="s">
        <v>3229</v>
      </c>
      <c r="B505" s="5" t="s">
        <v>4454</v>
      </c>
      <c r="C505" t="s">
        <v>1469</v>
      </c>
      <c r="D505" t="s">
        <v>1470</v>
      </c>
      <c r="E505" t="s">
        <v>1471</v>
      </c>
      <c r="F505" s="5" t="s">
        <v>3230</v>
      </c>
      <c r="G505" s="5" t="s">
        <v>3231</v>
      </c>
      <c r="H505" s="5">
        <v>148</v>
      </c>
      <c r="I505" s="5">
        <v>355</v>
      </c>
      <c r="J505" s="6">
        <v>1.2797100000000001</v>
      </c>
      <c r="K505" s="6">
        <v>0</v>
      </c>
      <c r="L505" s="8">
        <f t="shared" si="7"/>
        <v>-1.2797100000000001</v>
      </c>
    </row>
    <row r="506" spans="1:12">
      <c r="A506" s="5" t="s">
        <v>4243</v>
      </c>
      <c r="B506" s="5" t="s">
        <v>4454</v>
      </c>
      <c r="C506" t="s">
        <v>1466</v>
      </c>
      <c r="D506" t="s">
        <v>1467</v>
      </c>
      <c r="E506" t="s">
        <v>1468</v>
      </c>
      <c r="F506" s="5" t="s">
        <v>4244</v>
      </c>
      <c r="G506" s="5" t="s">
        <v>4245</v>
      </c>
      <c r="H506" s="5">
        <v>163</v>
      </c>
      <c r="I506" s="5">
        <v>298</v>
      </c>
      <c r="J506" s="6">
        <v>18.472899999999999</v>
      </c>
      <c r="K506" s="6">
        <v>17.183799999999998</v>
      </c>
      <c r="L506" s="8">
        <f t="shared" si="7"/>
        <v>-1.2891000000000012</v>
      </c>
    </row>
    <row r="507" spans="1:12">
      <c r="A507" s="5" t="s">
        <v>3002</v>
      </c>
      <c r="B507" s="5" t="s">
        <v>4454</v>
      </c>
      <c r="C507" t="s">
        <v>1463</v>
      </c>
      <c r="D507" t="s">
        <v>1464</v>
      </c>
      <c r="E507" t="s">
        <v>1465</v>
      </c>
      <c r="F507" s="5" t="s">
        <v>3003</v>
      </c>
      <c r="G507" s="5" t="s">
        <v>3004</v>
      </c>
      <c r="H507" s="5">
        <v>160</v>
      </c>
      <c r="I507" s="5">
        <v>295</v>
      </c>
      <c r="J507" s="6">
        <v>5.6451599999999997</v>
      </c>
      <c r="K507" s="6">
        <v>4.3321300000000003</v>
      </c>
      <c r="L507" s="8">
        <f t="shared" si="7"/>
        <v>-1.3130299999999995</v>
      </c>
    </row>
    <row r="508" spans="1:12">
      <c r="A508" s="5" t="s">
        <v>4006</v>
      </c>
      <c r="B508" s="5" t="s">
        <v>4454</v>
      </c>
      <c r="C508" t="s">
        <v>1460</v>
      </c>
      <c r="D508" t="s">
        <v>1461</v>
      </c>
      <c r="E508" t="s">
        <v>1462</v>
      </c>
      <c r="F508" s="5" t="s">
        <v>4007</v>
      </c>
      <c r="G508" s="5" t="s">
        <v>4008</v>
      </c>
      <c r="H508" s="5">
        <v>186</v>
      </c>
      <c r="I508" s="5">
        <v>252</v>
      </c>
      <c r="J508" s="6">
        <v>77.941199999999995</v>
      </c>
      <c r="K508" s="6">
        <v>76.623400000000004</v>
      </c>
      <c r="L508" s="8">
        <f t="shared" si="7"/>
        <v>-1.3177999999999912</v>
      </c>
    </row>
    <row r="509" spans="1:12">
      <c r="A509" s="5" t="s">
        <v>2700</v>
      </c>
      <c r="B509" s="5" t="s">
        <v>4454</v>
      </c>
      <c r="C509" t="s">
        <v>1457</v>
      </c>
      <c r="D509" t="s">
        <v>1458</v>
      </c>
      <c r="E509" t="s">
        <v>1459</v>
      </c>
      <c r="F509" s="5" t="s">
        <v>2701</v>
      </c>
      <c r="G509" s="5" t="s">
        <v>2702</v>
      </c>
      <c r="H509" s="5">
        <v>155</v>
      </c>
      <c r="I509" s="5">
        <v>254</v>
      </c>
      <c r="J509" s="6">
        <v>78.130799999999994</v>
      </c>
      <c r="K509" s="6">
        <v>76.811599999999999</v>
      </c>
      <c r="L509" s="8">
        <f t="shared" si="7"/>
        <v>-1.319199999999995</v>
      </c>
    </row>
    <row r="510" spans="1:12">
      <c r="A510" s="5" t="s">
        <v>2634</v>
      </c>
      <c r="B510" s="5" t="s">
        <v>4454</v>
      </c>
      <c r="C510" t="s">
        <v>1454</v>
      </c>
      <c r="D510" t="s">
        <v>1455</v>
      </c>
      <c r="E510" t="s">
        <v>1456</v>
      </c>
      <c r="F510" s="5" t="s">
        <v>2635</v>
      </c>
      <c r="G510" s="5" t="s">
        <v>2636</v>
      </c>
      <c r="H510" s="5">
        <v>125</v>
      </c>
      <c r="I510" s="5">
        <v>203</v>
      </c>
      <c r="J510" s="6">
        <v>1.3192600000000001</v>
      </c>
      <c r="K510" s="6">
        <v>0</v>
      </c>
      <c r="L510" s="8">
        <f t="shared" si="7"/>
        <v>-1.3192600000000001</v>
      </c>
    </row>
    <row r="511" spans="1:12">
      <c r="A511" s="5" t="s">
        <v>2905</v>
      </c>
      <c r="B511" s="5" t="s">
        <v>4454</v>
      </c>
      <c r="C511" t="s">
        <v>1451</v>
      </c>
      <c r="D511" t="s">
        <v>1452</v>
      </c>
      <c r="E511" t="s">
        <v>1453</v>
      </c>
      <c r="F511" s="5" t="s">
        <v>2906</v>
      </c>
      <c r="G511" s="5" t="s">
        <v>2907</v>
      </c>
      <c r="H511" s="5">
        <v>200</v>
      </c>
      <c r="I511" s="5">
        <v>297</v>
      </c>
      <c r="J511" s="6">
        <v>5.6644899999999998</v>
      </c>
      <c r="K511" s="6">
        <v>4.3227700000000002</v>
      </c>
      <c r="L511" s="8">
        <f t="shared" si="7"/>
        <v>-1.3417199999999996</v>
      </c>
    </row>
    <row r="512" spans="1:12">
      <c r="A512" s="5" t="s">
        <v>2501</v>
      </c>
      <c r="B512" s="5" t="s">
        <v>4455</v>
      </c>
      <c r="C512" t="s">
        <v>1449</v>
      </c>
      <c r="D512" t="s">
        <v>1450</v>
      </c>
      <c r="F512" s="5" t="s">
        <v>2502</v>
      </c>
      <c r="G512" s="5" t="s">
        <v>2503</v>
      </c>
      <c r="H512" s="5">
        <v>131</v>
      </c>
      <c r="I512" s="5">
        <v>221</v>
      </c>
      <c r="J512" s="6">
        <v>80.769199999999998</v>
      </c>
      <c r="K512" s="6">
        <v>79.427099999999996</v>
      </c>
      <c r="L512" s="8">
        <f t="shared" si="7"/>
        <v>-1.3421000000000021</v>
      </c>
    </row>
    <row r="513" spans="1:12">
      <c r="A513" s="5" t="s">
        <v>2419</v>
      </c>
      <c r="B513" s="5" t="s">
        <v>4454</v>
      </c>
      <c r="C513" t="s">
        <v>1446</v>
      </c>
      <c r="D513" t="s">
        <v>1447</v>
      </c>
      <c r="E513" t="s">
        <v>1448</v>
      </c>
      <c r="F513" s="5" t="s">
        <v>2420</v>
      </c>
      <c r="G513" s="5" t="s">
        <v>2421</v>
      </c>
      <c r="H513" s="5">
        <v>229</v>
      </c>
      <c r="I513" s="5">
        <v>400</v>
      </c>
      <c r="J513" s="6">
        <v>3.4210499999999997</v>
      </c>
      <c r="K513" s="6">
        <v>2.0689699999999998</v>
      </c>
      <c r="L513" s="8">
        <f t="shared" si="7"/>
        <v>-1.3520799999999999</v>
      </c>
    </row>
    <row r="514" spans="1:12">
      <c r="A514" s="5" t="s">
        <v>2724</v>
      </c>
      <c r="B514" s="5" t="s">
        <v>4454</v>
      </c>
      <c r="C514" t="s">
        <v>1443</v>
      </c>
      <c r="D514" t="s">
        <v>1444</v>
      </c>
      <c r="E514" t="s">
        <v>1445</v>
      </c>
      <c r="F514" s="5" t="s">
        <v>2725</v>
      </c>
      <c r="G514" s="5" t="s">
        <v>2726</v>
      </c>
      <c r="H514" s="5">
        <v>127</v>
      </c>
      <c r="I514" s="5">
        <v>296</v>
      </c>
      <c r="J514" s="6">
        <v>1.3698600000000001</v>
      </c>
      <c r="K514" s="6">
        <v>0</v>
      </c>
      <c r="L514" s="8">
        <f t="shared" ref="L514:L577" si="8">(K514-J514)</f>
        <v>-1.3698600000000001</v>
      </c>
    </row>
    <row r="515" spans="1:12">
      <c r="A515" s="5" t="s">
        <v>2310</v>
      </c>
      <c r="B515" s="5" t="s">
        <v>4454</v>
      </c>
      <c r="C515" t="s">
        <v>1440</v>
      </c>
      <c r="D515" t="s">
        <v>1441</v>
      </c>
      <c r="E515" t="s">
        <v>1442</v>
      </c>
      <c r="F515" s="5" t="s">
        <v>2311</v>
      </c>
      <c r="G515" s="5" t="s">
        <v>2312</v>
      </c>
      <c r="H515" s="5">
        <v>151</v>
      </c>
      <c r="I515" s="5">
        <v>244</v>
      </c>
      <c r="J515" s="6">
        <v>1.38408</v>
      </c>
      <c r="K515" s="6">
        <v>0</v>
      </c>
      <c r="L515" s="8">
        <f t="shared" si="8"/>
        <v>-1.38408</v>
      </c>
    </row>
    <row r="516" spans="1:12">
      <c r="A516" s="5" t="s">
        <v>2834</v>
      </c>
      <c r="B516" s="5" t="s">
        <v>4454</v>
      </c>
      <c r="C516" t="s">
        <v>1437</v>
      </c>
      <c r="D516" t="s">
        <v>1438</v>
      </c>
      <c r="E516" t="s">
        <v>1439</v>
      </c>
      <c r="F516" s="5" t="s">
        <v>2835</v>
      </c>
      <c r="G516" s="5" t="s">
        <v>2836</v>
      </c>
      <c r="H516" s="5">
        <v>128</v>
      </c>
      <c r="I516" s="5">
        <v>251</v>
      </c>
      <c r="J516" s="6">
        <v>7.5921900000000004</v>
      </c>
      <c r="K516" s="6">
        <v>6.1855700000000002</v>
      </c>
      <c r="L516" s="8">
        <f t="shared" si="8"/>
        <v>-1.4066200000000002</v>
      </c>
    </row>
    <row r="517" spans="1:12">
      <c r="A517" s="5" t="s">
        <v>4329</v>
      </c>
      <c r="B517" s="5" t="s">
        <v>4454</v>
      </c>
      <c r="C517" t="s">
        <v>1434</v>
      </c>
      <c r="D517" t="s">
        <v>1435</v>
      </c>
      <c r="E517" t="s">
        <v>1436</v>
      </c>
      <c r="F517" s="5" t="s">
        <v>4330</v>
      </c>
      <c r="G517" s="5" t="s">
        <v>4331</v>
      </c>
      <c r="H517" s="5">
        <v>182</v>
      </c>
      <c r="I517" s="5">
        <v>326</v>
      </c>
      <c r="J517" s="6">
        <v>71.551699999999997</v>
      </c>
      <c r="K517" s="6">
        <v>70.137</v>
      </c>
      <c r="L517" s="8">
        <f t="shared" si="8"/>
        <v>-1.4146999999999963</v>
      </c>
    </row>
    <row r="518" spans="1:12">
      <c r="A518" s="5" t="s">
        <v>2401</v>
      </c>
      <c r="B518" s="5" t="s">
        <v>4454</v>
      </c>
      <c r="C518" t="s">
        <v>1431</v>
      </c>
      <c r="D518" t="s">
        <v>1432</v>
      </c>
      <c r="E518" t="s">
        <v>1433</v>
      </c>
      <c r="F518" s="5" t="s">
        <v>2402</v>
      </c>
      <c r="G518" s="5" t="s">
        <v>2403</v>
      </c>
      <c r="H518" s="5">
        <v>166</v>
      </c>
      <c r="I518" s="5">
        <v>250</v>
      </c>
      <c r="J518" s="6">
        <v>7.8224100000000005</v>
      </c>
      <c r="K518" s="6">
        <v>6.4066799999999997</v>
      </c>
      <c r="L518" s="8">
        <f t="shared" si="8"/>
        <v>-1.4157300000000008</v>
      </c>
    </row>
    <row r="519" spans="1:12">
      <c r="A519" s="5" t="s">
        <v>2679</v>
      </c>
      <c r="B519" s="5" t="s">
        <v>3528</v>
      </c>
      <c r="C519" t="s">
        <v>1428</v>
      </c>
      <c r="D519" t="s">
        <v>1429</v>
      </c>
      <c r="E519" t="s">
        <v>1430</v>
      </c>
      <c r="F519" s="5" t="s">
        <v>2680</v>
      </c>
      <c r="G519" s="5" t="s">
        <v>2681</v>
      </c>
      <c r="H519" s="5">
        <v>130</v>
      </c>
      <c r="I519" s="5">
        <v>475</v>
      </c>
      <c r="J519" s="6">
        <v>1.43266</v>
      </c>
      <c r="K519" s="6">
        <v>0</v>
      </c>
      <c r="L519" s="8">
        <f t="shared" si="8"/>
        <v>-1.43266</v>
      </c>
    </row>
    <row r="520" spans="1:12">
      <c r="A520" s="5" t="s">
        <v>3851</v>
      </c>
      <c r="B520" s="5" t="s">
        <v>4455</v>
      </c>
      <c r="C520" t="s">
        <v>1426</v>
      </c>
      <c r="D520" t="s">
        <v>1427</v>
      </c>
      <c r="F520" s="5" t="s">
        <v>3854</v>
      </c>
      <c r="G520" s="5" t="s">
        <v>3855</v>
      </c>
      <c r="H520" s="5">
        <v>191</v>
      </c>
      <c r="I520" s="5">
        <v>286</v>
      </c>
      <c r="J520" s="6">
        <v>6.9204199999999991</v>
      </c>
      <c r="K520" s="6">
        <v>5.4733700000000001</v>
      </c>
      <c r="L520" s="8">
        <f t="shared" si="8"/>
        <v>-1.4470499999999991</v>
      </c>
    </row>
    <row r="521" spans="1:12">
      <c r="A521" s="5" t="s">
        <v>3995</v>
      </c>
      <c r="B521" s="5" t="s">
        <v>4455</v>
      </c>
      <c r="C521" t="s">
        <v>1424</v>
      </c>
      <c r="D521" t="s">
        <v>1425</v>
      </c>
      <c r="F521" s="5" t="s">
        <v>3996</v>
      </c>
      <c r="G521" s="5" t="s">
        <v>3997</v>
      </c>
      <c r="H521" s="5">
        <v>140</v>
      </c>
      <c r="I521" s="5">
        <v>179</v>
      </c>
      <c r="J521" s="6">
        <v>49.464300000000001</v>
      </c>
      <c r="K521" s="6">
        <v>48.013800000000003</v>
      </c>
      <c r="L521" s="8">
        <f t="shared" si="8"/>
        <v>-1.4504999999999981</v>
      </c>
    </row>
    <row r="522" spans="1:12">
      <c r="A522" s="5" t="s">
        <v>2290</v>
      </c>
      <c r="B522" s="5" t="s">
        <v>4454</v>
      </c>
      <c r="C522" t="s">
        <v>1421</v>
      </c>
      <c r="D522" t="s">
        <v>1422</v>
      </c>
      <c r="E522" t="s">
        <v>1423</v>
      </c>
      <c r="F522" s="5" t="s">
        <v>2291</v>
      </c>
      <c r="G522" s="5" t="s">
        <v>2292</v>
      </c>
      <c r="H522" s="5">
        <v>201</v>
      </c>
      <c r="I522" s="5">
        <v>294</v>
      </c>
      <c r="J522" s="6">
        <v>1.4675100000000001</v>
      </c>
      <c r="K522" s="6">
        <v>0</v>
      </c>
      <c r="L522" s="8">
        <f t="shared" si="8"/>
        <v>-1.4675100000000001</v>
      </c>
    </row>
    <row r="523" spans="1:12">
      <c r="A523" s="5" t="s">
        <v>2507</v>
      </c>
      <c r="B523" s="5" t="s">
        <v>4454</v>
      </c>
      <c r="C523" t="s">
        <v>1418</v>
      </c>
      <c r="D523" t="s">
        <v>1419</v>
      </c>
      <c r="E523" t="s">
        <v>1420</v>
      </c>
      <c r="F523" s="5" t="s">
        <v>2508</v>
      </c>
      <c r="G523" s="5" t="s">
        <v>2509</v>
      </c>
      <c r="H523" s="5">
        <v>300</v>
      </c>
      <c r="I523" s="5">
        <v>426</v>
      </c>
      <c r="J523" s="6">
        <v>3.0911900000000001</v>
      </c>
      <c r="K523" s="6">
        <v>1.62338</v>
      </c>
      <c r="L523" s="8">
        <f t="shared" si="8"/>
        <v>-1.4678100000000001</v>
      </c>
    </row>
    <row r="524" spans="1:12">
      <c r="A524" s="5" t="s">
        <v>3274</v>
      </c>
      <c r="B524" s="5" t="s">
        <v>4454</v>
      </c>
      <c r="C524" t="s">
        <v>1415</v>
      </c>
      <c r="D524" t="s">
        <v>1416</v>
      </c>
      <c r="E524" t="s">
        <v>1417</v>
      </c>
      <c r="F524" s="5" t="s">
        <v>3275</v>
      </c>
      <c r="G524" s="5" t="s">
        <v>3276</v>
      </c>
      <c r="H524" s="5">
        <v>317</v>
      </c>
      <c r="I524" s="5">
        <v>377</v>
      </c>
      <c r="J524" s="6">
        <v>4.2929299999999992</v>
      </c>
      <c r="K524" s="6">
        <v>2.8169</v>
      </c>
      <c r="L524" s="8">
        <f t="shared" si="8"/>
        <v>-1.4760299999999993</v>
      </c>
    </row>
    <row r="525" spans="1:12">
      <c r="A525" s="5" t="s">
        <v>4232</v>
      </c>
      <c r="B525" s="5" t="s">
        <v>4454</v>
      </c>
      <c r="C525" t="s">
        <v>1412</v>
      </c>
      <c r="D525" t="s">
        <v>1413</v>
      </c>
      <c r="E525" t="s">
        <v>1414</v>
      </c>
      <c r="F525" s="5" t="s">
        <v>4233</v>
      </c>
      <c r="G525" s="5" t="s">
        <v>4234</v>
      </c>
      <c r="H525" s="5">
        <v>128</v>
      </c>
      <c r="I525" s="5">
        <v>479</v>
      </c>
      <c r="J525" s="6">
        <v>61.032899999999998</v>
      </c>
      <c r="K525" s="6">
        <v>59.545499999999997</v>
      </c>
      <c r="L525" s="8">
        <f t="shared" si="8"/>
        <v>-1.4874000000000009</v>
      </c>
    </row>
    <row r="526" spans="1:12">
      <c r="A526" s="5" t="s">
        <v>2766</v>
      </c>
      <c r="B526" s="5" t="s">
        <v>4454</v>
      </c>
      <c r="C526" t="s">
        <v>1409</v>
      </c>
      <c r="D526" t="s">
        <v>1410</v>
      </c>
      <c r="E526" t="s">
        <v>1411</v>
      </c>
      <c r="F526" s="5" t="s">
        <v>2769</v>
      </c>
      <c r="G526" s="5" t="s">
        <v>2770</v>
      </c>
      <c r="H526" s="5">
        <v>240</v>
      </c>
      <c r="I526" s="5">
        <v>285</v>
      </c>
      <c r="J526" s="6">
        <v>40.740700000000004</v>
      </c>
      <c r="K526" s="6">
        <v>39.2453</v>
      </c>
      <c r="L526" s="8">
        <f t="shared" si="8"/>
        <v>-1.4954000000000036</v>
      </c>
    </row>
    <row r="527" spans="1:12">
      <c r="A527" s="5" t="s">
        <v>3856</v>
      </c>
      <c r="B527" s="5" t="s">
        <v>4454</v>
      </c>
      <c r="C527" t="s">
        <v>1406</v>
      </c>
      <c r="D527" t="s">
        <v>1407</v>
      </c>
      <c r="E527" t="s">
        <v>1408</v>
      </c>
      <c r="F527" s="5" t="s">
        <v>3857</v>
      </c>
      <c r="G527" s="5" t="s">
        <v>3858</v>
      </c>
      <c r="H527" s="5">
        <v>135</v>
      </c>
      <c r="I527" s="5">
        <v>333</v>
      </c>
      <c r="J527" s="6">
        <v>2.20418</v>
      </c>
      <c r="K527" s="6">
        <v>0.68846799999999997</v>
      </c>
      <c r="L527" s="8">
        <f t="shared" si="8"/>
        <v>-1.5157120000000002</v>
      </c>
    </row>
    <row r="528" spans="1:12">
      <c r="A528" s="5" t="s">
        <v>3170</v>
      </c>
      <c r="B528" s="5" t="s">
        <v>4454</v>
      </c>
      <c r="C528" t="s">
        <v>1403</v>
      </c>
      <c r="D528" t="s">
        <v>1404</v>
      </c>
      <c r="E528" t="s">
        <v>1405</v>
      </c>
      <c r="F528" s="5" t="s">
        <v>3171</v>
      </c>
      <c r="G528" s="5" t="s">
        <v>3172</v>
      </c>
      <c r="H528" s="5">
        <v>272</v>
      </c>
      <c r="I528" s="5">
        <v>348</v>
      </c>
      <c r="J528" s="6">
        <v>1.5421100000000001</v>
      </c>
      <c r="K528" s="6">
        <v>0</v>
      </c>
      <c r="L528" s="8">
        <f t="shared" si="8"/>
        <v>-1.5421100000000001</v>
      </c>
    </row>
    <row r="529" spans="1:12">
      <c r="A529" s="5" t="s">
        <v>4174</v>
      </c>
      <c r="B529" s="5" t="s">
        <v>4454</v>
      </c>
      <c r="C529" t="s">
        <v>1400</v>
      </c>
      <c r="D529" t="s">
        <v>1401</v>
      </c>
      <c r="E529" t="s">
        <v>1402</v>
      </c>
      <c r="F529" s="5" t="s">
        <v>4175</v>
      </c>
      <c r="G529" s="5" t="s">
        <v>4176</v>
      </c>
      <c r="H529" s="5">
        <v>162</v>
      </c>
      <c r="I529" s="5">
        <v>251</v>
      </c>
      <c r="J529" s="6">
        <v>17.948700000000002</v>
      </c>
      <c r="K529" s="6">
        <v>16.406200000000002</v>
      </c>
      <c r="L529" s="8">
        <f t="shared" si="8"/>
        <v>-1.5425000000000004</v>
      </c>
    </row>
    <row r="530" spans="1:12">
      <c r="A530" s="5" t="s">
        <v>3048</v>
      </c>
      <c r="B530" s="5" t="s">
        <v>4454</v>
      </c>
      <c r="C530" t="s">
        <v>1397</v>
      </c>
      <c r="D530" t="s">
        <v>1398</v>
      </c>
      <c r="E530" t="s">
        <v>1399</v>
      </c>
      <c r="F530" s="5" t="s">
        <v>3049</v>
      </c>
      <c r="G530" s="5" t="s">
        <v>3050</v>
      </c>
      <c r="H530" s="5">
        <v>188</v>
      </c>
      <c r="I530" s="5">
        <v>257</v>
      </c>
      <c r="J530" s="6">
        <v>8.4880600000000008</v>
      </c>
      <c r="K530" s="6">
        <v>6.9444400000000002</v>
      </c>
      <c r="L530" s="8">
        <f t="shared" si="8"/>
        <v>-1.5436200000000007</v>
      </c>
    </row>
    <row r="531" spans="1:12">
      <c r="A531" s="5" t="s">
        <v>2219</v>
      </c>
      <c r="B531" s="5" t="s">
        <v>4454</v>
      </c>
      <c r="C531" t="s">
        <v>1394</v>
      </c>
      <c r="D531" t="s">
        <v>1395</v>
      </c>
      <c r="E531" t="s">
        <v>1396</v>
      </c>
      <c r="F531" s="5" t="s">
        <v>2220</v>
      </c>
      <c r="G531" s="5" t="s">
        <v>2221</v>
      </c>
      <c r="H531" s="5">
        <v>152</v>
      </c>
      <c r="I531" s="5">
        <v>248</v>
      </c>
      <c r="J531" s="6">
        <v>27.3245</v>
      </c>
      <c r="K531" s="6">
        <v>25.774900000000002</v>
      </c>
      <c r="L531" s="8">
        <f t="shared" si="8"/>
        <v>-1.5495999999999981</v>
      </c>
    </row>
    <row r="532" spans="1:12">
      <c r="A532" s="5" t="s">
        <v>2643</v>
      </c>
      <c r="B532" s="5" t="s">
        <v>4454</v>
      </c>
      <c r="C532" t="s">
        <v>1391</v>
      </c>
      <c r="D532" t="s">
        <v>1392</v>
      </c>
      <c r="E532" t="s">
        <v>1393</v>
      </c>
      <c r="F532" s="5" t="s">
        <v>2646</v>
      </c>
      <c r="G532" s="5" t="s">
        <v>2647</v>
      </c>
      <c r="H532" s="5">
        <v>184</v>
      </c>
      <c r="I532" s="5">
        <v>232</v>
      </c>
      <c r="J532" s="6">
        <v>1.55979</v>
      </c>
      <c r="K532" s="6">
        <v>0</v>
      </c>
      <c r="L532" s="8">
        <f t="shared" si="8"/>
        <v>-1.55979</v>
      </c>
    </row>
    <row r="533" spans="1:12">
      <c r="A533" s="5" t="s">
        <v>4204</v>
      </c>
      <c r="B533" s="5" t="s">
        <v>4455</v>
      </c>
      <c r="C533" t="s">
        <v>1389</v>
      </c>
      <c r="D533" t="s">
        <v>1390</v>
      </c>
      <c r="F533" s="5" t="s">
        <v>4205</v>
      </c>
      <c r="G533" s="5" t="s">
        <v>4206</v>
      </c>
      <c r="H533" s="5">
        <v>158</v>
      </c>
      <c r="I533" s="5">
        <v>224</v>
      </c>
      <c r="J533" s="6">
        <v>3.5897400000000004</v>
      </c>
      <c r="K533" s="6">
        <v>2.0080299999999998</v>
      </c>
      <c r="L533" s="8">
        <f t="shared" si="8"/>
        <v>-1.5817100000000006</v>
      </c>
    </row>
    <row r="534" spans="1:12">
      <c r="A534" s="5" t="s">
        <v>2369</v>
      </c>
      <c r="B534" s="5" t="s">
        <v>4454</v>
      </c>
      <c r="C534" t="s">
        <v>1386</v>
      </c>
      <c r="D534" t="s">
        <v>1387</v>
      </c>
      <c r="E534" t="s">
        <v>1388</v>
      </c>
      <c r="F534" s="5" t="s">
        <v>2372</v>
      </c>
      <c r="G534" s="5" t="s">
        <v>2373</v>
      </c>
      <c r="H534" s="5">
        <v>125</v>
      </c>
      <c r="I534" s="5">
        <v>185</v>
      </c>
      <c r="J534" s="6">
        <v>6.1290300000000002</v>
      </c>
      <c r="K534" s="6">
        <v>4.5454499999999998</v>
      </c>
      <c r="L534" s="8">
        <f t="shared" si="8"/>
        <v>-1.5835800000000004</v>
      </c>
    </row>
    <row r="535" spans="1:12">
      <c r="A535" s="5" t="s">
        <v>2634</v>
      </c>
      <c r="B535" s="5" t="s">
        <v>4454</v>
      </c>
      <c r="C535" t="s">
        <v>1383</v>
      </c>
      <c r="D535" t="s">
        <v>1384</v>
      </c>
      <c r="E535" t="s">
        <v>1385</v>
      </c>
      <c r="F535" s="5" t="s">
        <v>2637</v>
      </c>
      <c r="G535" s="5" t="s">
        <v>2638</v>
      </c>
      <c r="H535" s="5">
        <v>128</v>
      </c>
      <c r="I535" s="5">
        <v>233</v>
      </c>
      <c r="J535" s="6">
        <v>7.8817700000000004</v>
      </c>
      <c r="K535" s="6">
        <v>6.2963000000000005</v>
      </c>
      <c r="L535" s="8">
        <f t="shared" si="8"/>
        <v>-1.5854699999999999</v>
      </c>
    </row>
    <row r="536" spans="1:12">
      <c r="A536" s="5" t="s">
        <v>3648</v>
      </c>
      <c r="B536" s="5" t="s">
        <v>4455</v>
      </c>
      <c r="C536" t="s">
        <v>1381</v>
      </c>
      <c r="D536" t="s">
        <v>1382</v>
      </c>
      <c r="F536" s="5" t="s">
        <v>3651</v>
      </c>
      <c r="G536" s="5" t="s">
        <v>3652</v>
      </c>
      <c r="H536" s="5">
        <v>183</v>
      </c>
      <c r="I536" s="5">
        <v>230</v>
      </c>
      <c r="J536" s="6">
        <v>70.601900000000001</v>
      </c>
      <c r="K536" s="6">
        <v>69</v>
      </c>
      <c r="L536" s="8">
        <f t="shared" si="8"/>
        <v>-1.6019000000000005</v>
      </c>
    </row>
    <row r="537" spans="1:12">
      <c r="A537" s="5" t="s">
        <v>3409</v>
      </c>
      <c r="B537" s="5" t="s">
        <v>3577</v>
      </c>
      <c r="C537" t="s">
        <v>1378</v>
      </c>
      <c r="D537" t="s">
        <v>1379</v>
      </c>
      <c r="E537" t="s">
        <v>1380</v>
      </c>
      <c r="F537" s="5" t="s">
        <v>3410</v>
      </c>
      <c r="G537" s="5" t="s">
        <v>3411</v>
      </c>
      <c r="H537" s="5">
        <v>131</v>
      </c>
      <c r="I537" s="5">
        <v>272</v>
      </c>
      <c r="J537" s="6">
        <v>14.7752</v>
      </c>
      <c r="K537" s="6">
        <v>13.1579</v>
      </c>
      <c r="L537" s="8">
        <f t="shared" si="8"/>
        <v>-1.6173000000000002</v>
      </c>
    </row>
    <row r="538" spans="1:12">
      <c r="A538" s="5" t="s">
        <v>4373</v>
      </c>
      <c r="B538" s="5" t="s">
        <v>3528</v>
      </c>
      <c r="C538" t="s">
        <v>1375</v>
      </c>
      <c r="D538" t="s">
        <v>1376</v>
      </c>
      <c r="E538" t="s">
        <v>1377</v>
      </c>
      <c r="F538" s="5" t="s">
        <v>4374</v>
      </c>
      <c r="G538" s="5" t="s">
        <v>4375</v>
      </c>
      <c r="H538" s="5">
        <v>232</v>
      </c>
      <c r="I538" s="5">
        <v>394</v>
      </c>
      <c r="J538" s="6">
        <v>9.8080999999999996</v>
      </c>
      <c r="K538" s="6">
        <v>8.1885899999999996</v>
      </c>
      <c r="L538" s="8">
        <f t="shared" si="8"/>
        <v>-1.61951</v>
      </c>
    </row>
    <row r="539" spans="1:12">
      <c r="A539" s="5" t="s">
        <v>3447</v>
      </c>
      <c r="B539" s="5" t="s">
        <v>4454</v>
      </c>
      <c r="C539" t="s">
        <v>1372</v>
      </c>
      <c r="D539" t="s">
        <v>1373</v>
      </c>
      <c r="E539" t="s">
        <v>1374</v>
      </c>
      <c r="F539" s="5" t="s">
        <v>3448</v>
      </c>
      <c r="G539" s="5" t="s">
        <v>3449</v>
      </c>
      <c r="H539" s="5">
        <v>228</v>
      </c>
      <c r="I539" s="5">
        <v>346</v>
      </c>
      <c r="J539" s="6">
        <v>18.811900000000001</v>
      </c>
      <c r="K539" s="6">
        <v>17.165700000000001</v>
      </c>
      <c r="L539" s="8">
        <f t="shared" si="8"/>
        <v>-1.6462000000000003</v>
      </c>
    </row>
    <row r="540" spans="1:12">
      <c r="A540" s="5" t="s">
        <v>3901</v>
      </c>
      <c r="B540" s="5" t="s">
        <v>3528</v>
      </c>
      <c r="C540" t="s">
        <v>1658</v>
      </c>
      <c r="D540" t="s">
        <v>1480</v>
      </c>
      <c r="E540" t="s">
        <v>1371</v>
      </c>
      <c r="F540" s="5" t="s">
        <v>3902</v>
      </c>
      <c r="G540" s="5" t="s">
        <v>3903</v>
      </c>
      <c r="H540" s="5">
        <v>179</v>
      </c>
      <c r="I540" s="5">
        <v>353</v>
      </c>
      <c r="J540" s="6">
        <v>2.3501799999999999</v>
      </c>
      <c r="K540" s="6">
        <v>0.70351799999999998</v>
      </c>
      <c r="L540" s="8">
        <f t="shared" si="8"/>
        <v>-1.6466620000000001</v>
      </c>
    </row>
    <row r="541" spans="1:12">
      <c r="A541" s="5" t="s">
        <v>4156</v>
      </c>
      <c r="B541" s="5" t="s">
        <v>4455</v>
      </c>
      <c r="C541" t="s">
        <v>1656</v>
      </c>
      <c r="D541" t="s">
        <v>1657</v>
      </c>
      <c r="F541" s="5" t="s">
        <v>4157</v>
      </c>
      <c r="G541" s="5" t="s">
        <v>4158</v>
      </c>
      <c r="H541" s="5">
        <v>253</v>
      </c>
      <c r="I541" s="5">
        <v>306</v>
      </c>
      <c r="J541" s="6">
        <v>100</v>
      </c>
      <c r="K541" s="6">
        <v>98.343699999999998</v>
      </c>
      <c r="L541" s="8">
        <f t="shared" si="8"/>
        <v>-1.6563000000000017</v>
      </c>
    </row>
    <row r="542" spans="1:12">
      <c r="A542" s="5" t="s">
        <v>3892</v>
      </c>
      <c r="B542" s="5" t="s">
        <v>4454</v>
      </c>
      <c r="C542" t="s">
        <v>1653</v>
      </c>
      <c r="D542" t="s">
        <v>1654</v>
      </c>
      <c r="E542" t="s">
        <v>1655</v>
      </c>
      <c r="F542" s="5" t="s">
        <v>3893</v>
      </c>
      <c r="G542" s="5" t="s">
        <v>3894</v>
      </c>
      <c r="H542" s="5">
        <v>131</v>
      </c>
      <c r="I542" s="5">
        <v>212</v>
      </c>
      <c r="J542" s="6">
        <v>6.4304500000000004</v>
      </c>
      <c r="K542" s="6">
        <v>4.7735600000000007</v>
      </c>
      <c r="L542" s="8">
        <f t="shared" si="8"/>
        <v>-1.6568899999999998</v>
      </c>
    </row>
    <row r="543" spans="1:12">
      <c r="A543" s="5" t="s">
        <v>3584</v>
      </c>
      <c r="B543" s="5" t="s">
        <v>4455</v>
      </c>
      <c r="C543" t="s">
        <v>1651</v>
      </c>
      <c r="D543" t="s">
        <v>1652</v>
      </c>
      <c r="F543" s="5" t="s">
        <v>3588</v>
      </c>
      <c r="G543" s="5" t="s">
        <v>3589</v>
      </c>
      <c r="H543" s="5">
        <v>186</v>
      </c>
      <c r="I543" s="5">
        <v>312</v>
      </c>
      <c r="J543" s="6">
        <v>3.6363600000000003</v>
      </c>
      <c r="K543" s="6">
        <v>1.9718300000000002</v>
      </c>
      <c r="L543" s="8">
        <f t="shared" si="8"/>
        <v>-1.6645300000000001</v>
      </c>
    </row>
    <row r="544" spans="1:12">
      <c r="A544" s="5" t="s">
        <v>3291</v>
      </c>
      <c r="B544" s="5" t="s">
        <v>4454</v>
      </c>
      <c r="C544" t="s">
        <v>1648</v>
      </c>
      <c r="D544" t="s">
        <v>1649</v>
      </c>
      <c r="E544" t="s">
        <v>1650</v>
      </c>
      <c r="F544" s="5" t="s">
        <v>3292</v>
      </c>
      <c r="G544" s="5" t="s">
        <v>3293</v>
      </c>
      <c r="H544" s="5">
        <v>158</v>
      </c>
      <c r="I544" s="5">
        <v>209</v>
      </c>
      <c r="J544" s="6">
        <v>1.6717300000000002</v>
      </c>
      <c r="K544" s="6">
        <v>0</v>
      </c>
      <c r="L544" s="8">
        <f t="shared" si="8"/>
        <v>-1.6717300000000002</v>
      </c>
    </row>
    <row r="545" spans="1:12">
      <c r="A545" s="5" t="s">
        <v>1918</v>
      </c>
      <c r="B545" s="5" t="s">
        <v>4454</v>
      </c>
      <c r="C545" t="s">
        <v>1645</v>
      </c>
      <c r="D545" t="s">
        <v>1646</v>
      </c>
      <c r="E545" t="s">
        <v>1647</v>
      </c>
      <c r="F545" s="5" t="s">
        <v>1919</v>
      </c>
      <c r="G545" s="5" t="s">
        <v>1920</v>
      </c>
      <c r="H545" s="5">
        <v>151</v>
      </c>
      <c r="I545" s="5">
        <v>181</v>
      </c>
      <c r="J545" s="6">
        <v>1.6736399999999998</v>
      </c>
      <c r="K545" s="6">
        <v>0</v>
      </c>
      <c r="L545" s="8">
        <f t="shared" si="8"/>
        <v>-1.6736399999999998</v>
      </c>
    </row>
    <row r="546" spans="1:12">
      <c r="A546" s="5" t="s">
        <v>3126</v>
      </c>
      <c r="B546" s="5" t="s">
        <v>4455</v>
      </c>
      <c r="C546" t="s">
        <v>1643</v>
      </c>
      <c r="D546" t="s">
        <v>1644</v>
      </c>
      <c r="F546" s="5" t="s">
        <v>3127</v>
      </c>
      <c r="G546" s="5" t="s">
        <v>3128</v>
      </c>
      <c r="H546" s="5">
        <v>181</v>
      </c>
      <c r="I546" s="5">
        <v>361</v>
      </c>
      <c r="J546" s="6">
        <v>16.380300000000002</v>
      </c>
      <c r="K546" s="6">
        <v>14.702299999999999</v>
      </c>
      <c r="L546" s="8">
        <f t="shared" si="8"/>
        <v>-1.6780000000000026</v>
      </c>
    </row>
    <row r="547" spans="1:12">
      <c r="A547" s="5" t="s">
        <v>3332</v>
      </c>
      <c r="B547" s="5" t="s">
        <v>4454</v>
      </c>
      <c r="C547" t="s">
        <v>1640</v>
      </c>
      <c r="D547" t="s">
        <v>1641</v>
      </c>
      <c r="E547" t="s">
        <v>1642</v>
      </c>
      <c r="F547" s="5" t="s">
        <v>3333</v>
      </c>
      <c r="G547" s="5" t="s">
        <v>3334</v>
      </c>
      <c r="H547" s="5">
        <v>125</v>
      </c>
      <c r="I547" s="5">
        <v>254</v>
      </c>
      <c r="J547" s="6">
        <v>79.282200000000003</v>
      </c>
      <c r="K547" s="6">
        <v>77.595600000000005</v>
      </c>
      <c r="L547" s="8">
        <f t="shared" si="8"/>
        <v>-1.6865999999999985</v>
      </c>
    </row>
    <row r="548" spans="1:12">
      <c r="A548" s="5" t="s">
        <v>3219</v>
      </c>
      <c r="B548" s="5" t="s">
        <v>4454</v>
      </c>
      <c r="C548" t="s">
        <v>1637</v>
      </c>
      <c r="D548" t="s">
        <v>1638</v>
      </c>
      <c r="E548" t="s">
        <v>1639</v>
      </c>
      <c r="F548" s="5" t="s">
        <v>3220</v>
      </c>
      <c r="G548" s="5" t="s">
        <v>3221</v>
      </c>
      <c r="H548" s="5">
        <v>173</v>
      </c>
      <c r="I548" s="5">
        <v>295</v>
      </c>
      <c r="J548" s="6">
        <v>84.848500000000001</v>
      </c>
      <c r="K548" s="6">
        <v>83.1601</v>
      </c>
      <c r="L548" s="8">
        <f t="shared" si="8"/>
        <v>-1.6884000000000015</v>
      </c>
    </row>
    <row r="549" spans="1:12">
      <c r="A549" s="5" t="s">
        <v>2440</v>
      </c>
      <c r="B549" s="5" t="s">
        <v>4453</v>
      </c>
      <c r="D549" t="s">
        <v>1635</v>
      </c>
      <c r="E549" t="s">
        <v>1636</v>
      </c>
      <c r="F549" s="5" t="s">
        <v>2441</v>
      </c>
      <c r="G549" s="5" t="s">
        <v>2442</v>
      </c>
      <c r="H549" s="5">
        <v>125</v>
      </c>
      <c r="I549" s="5">
        <v>187</v>
      </c>
      <c r="J549" s="6">
        <v>78.855699999999999</v>
      </c>
      <c r="K549" s="6">
        <v>77.149900000000002</v>
      </c>
      <c r="L549" s="8">
        <f t="shared" si="8"/>
        <v>-1.7057999999999964</v>
      </c>
    </row>
    <row r="550" spans="1:12">
      <c r="A550" s="5" t="s">
        <v>3593</v>
      </c>
      <c r="B550" s="5" t="s">
        <v>4454</v>
      </c>
      <c r="C550" t="s">
        <v>1632</v>
      </c>
      <c r="D550" t="s">
        <v>1633</v>
      </c>
      <c r="E550" t="s">
        <v>1634</v>
      </c>
      <c r="F550" s="5" t="s">
        <v>3594</v>
      </c>
      <c r="G550" s="5" t="s">
        <v>3595</v>
      </c>
      <c r="H550" s="5">
        <v>259</v>
      </c>
      <c r="I550" s="5">
        <v>373</v>
      </c>
      <c r="J550" s="6">
        <v>98.106099999999998</v>
      </c>
      <c r="K550" s="6">
        <v>96.3934</v>
      </c>
      <c r="L550" s="8">
        <f t="shared" si="8"/>
        <v>-1.7126999999999981</v>
      </c>
    </row>
    <row r="551" spans="1:12">
      <c r="A551" s="5" t="s">
        <v>2257</v>
      </c>
      <c r="B551" s="5" t="s">
        <v>4453</v>
      </c>
      <c r="D551" t="s">
        <v>1630</v>
      </c>
      <c r="E551" t="s">
        <v>1631</v>
      </c>
      <c r="F551" s="5" t="s">
        <v>2258</v>
      </c>
      <c r="G551" s="5" t="s">
        <v>2259</v>
      </c>
      <c r="H551" s="5">
        <v>192</v>
      </c>
      <c r="I551" s="5">
        <v>228</v>
      </c>
      <c r="J551" s="6">
        <v>3.6538500000000003</v>
      </c>
      <c r="K551" s="6">
        <v>1.9130399999999999</v>
      </c>
      <c r="L551" s="8">
        <f t="shared" si="8"/>
        <v>-1.7408100000000004</v>
      </c>
    </row>
    <row r="552" spans="1:12">
      <c r="A552" s="5" t="s">
        <v>3689</v>
      </c>
      <c r="B552" s="5" t="s">
        <v>4454</v>
      </c>
      <c r="C552" t="s">
        <v>1627</v>
      </c>
      <c r="D552" t="s">
        <v>1628</v>
      </c>
      <c r="E552" t="s">
        <v>1629</v>
      </c>
      <c r="F552" s="5" t="s">
        <v>3690</v>
      </c>
      <c r="G552" s="5" t="s">
        <v>3691</v>
      </c>
      <c r="H552" s="5">
        <v>198</v>
      </c>
      <c r="I552" s="5">
        <v>339</v>
      </c>
      <c r="J552" s="6">
        <v>7.173</v>
      </c>
      <c r="K552" s="6">
        <v>5.4193499999999997</v>
      </c>
      <c r="L552" s="8">
        <f t="shared" si="8"/>
        <v>-1.7536500000000004</v>
      </c>
    </row>
    <row r="553" spans="1:12">
      <c r="A553" s="5" t="s">
        <v>3257</v>
      </c>
      <c r="B553" s="5" t="s">
        <v>4454</v>
      </c>
      <c r="C553" t="s">
        <v>1624</v>
      </c>
      <c r="D553" t="s">
        <v>1625</v>
      </c>
      <c r="E553" t="s">
        <v>1626</v>
      </c>
      <c r="F553" s="5" t="s">
        <v>3258</v>
      </c>
      <c r="G553" s="5" t="s">
        <v>3259</v>
      </c>
      <c r="H553" s="5">
        <v>137</v>
      </c>
      <c r="I553" s="5">
        <v>285</v>
      </c>
      <c r="J553" s="6">
        <v>1.7591300000000001</v>
      </c>
      <c r="K553" s="6">
        <v>0</v>
      </c>
      <c r="L553" s="8">
        <f t="shared" si="8"/>
        <v>-1.7591300000000001</v>
      </c>
    </row>
    <row r="554" spans="1:12">
      <c r="A554" s="5" t="s">
        <v>4308</v>
      </c>
      <c r="B554" s="5" t="s">
        <v>3528</v>
      </c>
      <c r="C554" t="s">
        <v>1621</v>
      </c>
      <c r="D554" t="s">
        <v>1622</v>
      </c>
      <c r="E554" t="s">
        <v>1623</v>
      </c>
      <c r="F554" s="5" t="s">
        <v>4309</v>
      </c>
      <c r="G554" s="5" t="s">
        <v>4310</v>
      </c>
      <c r="H554" s="5">
        <v>161</v>
      </c>
      <c r="I554" s="5">
        <v>521</v>
      </c>
      <c r="J554" s="6">
        <v>13.1579</v>
      </c>
      <c r="K554" s="6">
        <v>11.3971</v>
      </c>
      <c r="L554" s="8">
        <f t="shared" si="8"/>
        <v>-1.7607999999999997</v>
      </c>
    </row>
    <row r="555" spans="1:12">
      <c r="A555" s="5" t="s">
        <v>3507</v>
      </c>
      <c r="B555" s="5" t="s">
        <v>4454</v>
      </c>
      <c r="C555" t="s">
        <v>1618</v>
      </c>
      <c r="D555" t="s">
        <v>1619</v>
      </c>
      <c r="E555" t="s">
        <v>1620</v>
      </c>
      <c r="F555" s="5" t="s">
        <v>3508</v>
      </c>
      <c r="G555" s="5" t="s">
        <v>3509</v>
      </c>
      <c r="H555" s="5">
        <v>237</v>
      </c>
      <c r="I555" s="5">
        <v>354</v>
      </c>
      <c r="J555" s="6">
        <v>1.7621100000000001</v>
      </c>
      <c r="K555" s="6">
        <v>0</v>
      </c>
      <c r="L555" s="8">
        <f t="shared" si="8"/>
        <v>-1.7621100000000001</v>
      </c>
    </row>
    <row r="556" spans="1:12">
      <c r="A556" s="5" t="s">
        <v>2933</v>
      </c>
      <c r="B556" s="5" t="s">
        <v>4454</v>
      </c>
      <c r="C556" t="s">
        <v>1615</v>
      </c>
      <c r="D556" t="s">
        <v>1616</v>
      </c>
      <c r="E556" t="s">
        <v>1617</v>
      </c>
      <c r="F556" s="5" t="s">
        <v>2934</v>
      </c>
      <c r="G556" s="5" t="s">
        <v>2935</v>
      </c>
      <c r="H556" s="5">
        <v>125</v>
      </c>
      <c r="I556" s="5">
        <v>185</v>
      </c>
      <c r="J556" s="6">
        <v>12.6829</v>
      </c>
      <c r="K556" s="6">
        <v>10.917</v>
      </c>
      <c r="L556" s="8">
        <f t="shared" si="8"/>
        <v>-1.7659000000000002</v>
      </c>
    </row>
    <row r="557" spans="1:12">
      <c r="A557" s="5" t="s">
        <v>4238</v>
      </c>
      <c r="B557" s="5" t="s">
        <v>4454</v>
      </c>
      <c r="C557" t="s">
        <v>1612</v>
      </c>
      <c r="D557" t="s">
        <v>1613</v>
      </c>
      <c r="E557" t="s">
        <v>1614</v>
      </c>
      <c r="F557" s="5" t="s">
        <v>4241</v>
      </c>
      <c r="G557" s="5" t="s">
        <v>4242</v>
      </c>
      <c r="H557" s="5">
        <v>170</v>
      </c>
      <c r="I557" s="5">
        <v>253</v>
      </c>
      <c r="J557" s="6">
        <v>100</v>
      </c>
      <c r="K557" s="6">
        <v>98.225799999999992</v>
      </c>
      <c r="L557" s="8">
        <f t="shared" si="8"/>
        <v>-1.7742000000000075</v>
      </c>
    </row>
    <row r="558" spans="1:12">
      <c r="A558" s="5" t="s">
        <v>3108</v>
      </c>
      <c r="B558" s="5" t="s">
        <v>4454</v>
      </c>
      <c r="C558" t="s">
        <v>1609</v>
      </c>
      <c r="D558" t="s">
        <v>1610</v>
      </c>
      <c r="E558" t="s">
        <v>1611</v>
      </c>
      <c r="F558" s="5" t="s">
        <v>3109</v>
      </c>
      <c r="G558" s="5" t="s">
        <v>3110</v>
      </c>
      <c r="H558" s="5">
        <v>256</v>
      </c>
      <c r="I558" s="5">
        <v>339</v>
      </c>
      <c r="J558" s="6">
        <v>1.7948700000000002</v>
      </c>
      <c r="K558" s="6">
        <v>0</v>
      </c>
      <c r="L558" s="8">
        <f t="shared" si="8"/>
        <v>-1.7948700000000002</v>
      </c>
    </row>
    <row r="559" spans="1:12">
      <c r="A559" s="5" t="s">
        <v>3349</v>
      </c>
      <c r="B559" s="5" t="s">
        <v>4454</v>
      </c>
      <c r="C559" t="s">
        <v>1606</v>
      </c>
      <c r="D559" t="s">
        <v>1607</v>
      </c>
      <c r="E559" t="s">
        <v>1608</v>
      </c>
      <c r="F559" s="5" t="s">
        <v>3350</v>
      </c>
      <c r="G559" s="5" t="s">
        <v>3351</v>
      </c>
      <c r="H559" s="5">
        <v>169</v>
      </c>
      <c r="I559" s="5">
        <v>372</v>
      </c>
      <c r="J559" s="6">
        <v>89.488599999999991</v>
      </c>
      <c r="K559" s="6">
        <v>87.692300000000003</v>
      </c>
      <c r="L559" s="8">
        <f t="shared" si="8"/>
        <v>-1.796299999999988</v>
      </c>
    </row>
    <row r="560" spans="1:12">
      <c r="A560" s="5" t="s">
        <v>4050</v>
      </c>
      <c r="B560" s="5" t="s">
        <v>4454</v>
      </c>
      <c r="C560" t="s">
        <v>1603</v>
      </c>
      <c r="D560" t="s">
        <v>1604</v>
      </c>
      <c r="E560" t="s">
        <v>1605</v>
      </c>
      <c r="F560" s="5" t="s">
        <v>4051</v>
      </c>
      <c r="G560" s="5" t="s">
        <v>4052</v>
      </c>
      <c r="H560" s="5">
        <v>151</v>
      </c>
      <c r="I560" s="5">
        <v>268</v>
      </c>
      <c r="J560" s="6">
        <v>16.893699999999999</v>
      </c>
      <c r="K560" s="6">
        <v>15.0862</v>
      </c>
      <c r="L560" s="8">
        <f t="shared" si="8"/>
        <v>-1.8074999999999992</v>
      </c>
    </row>
    <row r="561" spans="1:12">
      <c r="A561" s="5" t="s">
        <v>3359</v>
      </c>
      <c r="B561" s="5" t="s">
        <v>4454</v>
      </c>
      <c r="C561" t="s">
        <v>1600</v>
      </c>
      <c r="D561" t="s">
        <v>1601</v>
      </c>
      <c r="E561" t="s">
        <v>1602</v>
      </c>
      <c r="F561" s="5" t="s">
        <v>3360</v>
      </c>
      <c r="G561" s="5" t="s">
        <v>3361</v>
      </c>
      <c r="H561" s="5">
        <v>180</v>
      </c>
      <c r="I561" s="5">
        <v>312</v>
      </c>
      <c r="J561" s="6">
        <v>11.6099</v>
      </c>
      <c r="K561" s="6">
        <v>9.7972999999999999</v>
      </c>
      <c r="L561" s="8">
        <f t="shared" si="8"/>
        <v>-1.8125999999999998</v>
      </c>
    </row>
    <row r="562" spans="1:12">
      <c r="A562" s="5" t="s">
        <v>3824</v>
      </c>
      <c r="B562" s="5" t="s">
        <v>4454</v>
      </c>
      <c r="C562" t="s">
        <v>1597</v>
      </c>
      <c r="D562" t="s">
        <v>1598</v>
      </c>
      <c r="E562" t="s">
        <v>1599</v>
      </c>
      <c r="F562" s="5" t="s">
        <v>3827</v>
      </c>
      <c r="G562" s="5" t="s">
        <v>3828</v>
      </c>
      <c r="H562" s="5">
        <v>172</v>
      </c>
      <c r="I562" s="5">
        <v>249</v>
      </c>
      <c r="J562" s="6">
        <v>4.5851500000000005</v>
      </c>
      <c r="K562" s="6">
        <v>2.7397299999999998</v>
      </c>
      <c r="L562" s="8">
        <f t="shared" si="8"/>
        <v>-1.8454200000000007</v>
      </c>
    </row>
    <row r="563" spans="1:12">
      <c r="A563" s="5" t="s">
        <v>4294</v>
      </c>
      <c r="B563" s="5" t="s">
        <v>4454</v>
      </c>
      <c r="C563" t="s">
        <v>1594</v>
      </c>
      <c r="D563" t="s">
        <v>1595</v>
      </c>
      <c r="E563" t="s">
        <v>1596</v>
      </c>
      <c r="F563" s="5" t="s">
        <v>4295</v>
      </c>
      <c r="G563" s="5" t="s">
        <v>4296</v>
      </c>
      <c r="H563" s="5">
        <v>128</v>
      </c>
      <c r="I563" s="5">
        <v>206</v>
      </c>
      <c r="J563" s="6">
        <v>2.7272699999999999</v>
      </c>
      <c r="K563" s="6">
        <v>0.87623200000000001</v>
      </c>
      <c r="L563" s="8">
        <f t="shared" si="8"/>
        <v>-1.851038</v>
      </c>
    </row>
    <row r="564" spans="1:12">
      <c r="A564" s="5" t="s">
        <v>4464</v>
      </c>
      <c r="B564" s="5" t="s">
        <v>4454</v>
      </c>
      <c r="C564" t="s">
        <v>1591</v>
      </c>
      <c r="D564" t="s">
        <v>1592</v>
      </c>
      <c r="E564" t="s">
        <v>1593</v>
      </c>
      <c r="F564" s="5" t="s">
        <v>4465</v>
      </c>
      <c r="G564" s="5" t="s">
        <v>4466</v>
      </c>
      <c r="H564" s="5">
        <v>135</v>
      </c>
      <c r="I564" s="5">
        <v>166</v>
      </c>
      <c r="J564" s="6">
        <v>12.142899999999999</v>
      </c>
      <c r="K564" s="6">
        <v>10.291599999999999</v>
      </c>
      <c r="L564" s="8">
        <f t="shared" si="8"/>
        <v>-1.8513000000000002</v>
      </c>
    </row>
    <row r="565" spans="1:12">
      <c r="A565" s="5" t="s">
        <v>2654</v>
      </c>
      <c r="B565" s="5" t="s">
        <v>4454</v>
      </c>
      <c r="C565" t="s">
        <v>1588</v>
      </c>
      <c r="D565" t="s">
        <v>1589</v>
      </c>
      <c r="E565" t="s">
        <v>1590</v>
      </c>
      <c r="F565" s="5" t="s">
        <v>2655</v>
      </c>
      <c r="G565" s="5" t="s">
        <v>2656</v>
      </c>
      <c r="H565" s="5">
        <v>149</v>
      </c>
      <c r="I565" s="5">
        <v>296</v>
      </c>
      <c r="J565" s="6">
        <v>7.1889400000000006</v>
      </c>
      <c r="K565" s="6">
        <v>5.3323</v>
      </c>
      <c r="L565" s="8">
        <f t="shared" si="8"/>
        <v>-1.8566400000000005</v>
      </c>
    </row>
    <row r="566" spans="1:12">
      <c r="A566" s="5" t="s">
        <v>2340</v>
      </c>
      <c r="B566" s="5" t="s">
        <v>4454</v>
      </c>
      <c r="C566" t="s">
        <v>1585</v>
      </c>
      <c r="D566" t="s">
        <v>1586</v>
      </c>
      <c r="E566" t="s">
        <v>1587</v>
      </c>
      <c r="F566" s="5" t="s">
        <v>2341</v>
      </c>
      <c r="G566" s="5" t="s">
        <v>2342</v>
      </c>
      <c r="H566" s="5">
        <v>126</v>
      </c>
      <c r="I566" s="5">
        <v>168</v>
      </c>
      <c r="J566" s="6">
        <v>5.8727599999999995</v>
      </c>
      <c r="K566" s="6">
        <v>3.9916</v>
      </c>
      <c r="L566" s="8">
        <f t="shared" si="8"/>
        <v>-1.8811599999999995</v>
      </c>
    </row>
    <row r="567" spans="1:12">
      <c r="A567" s="5" t="s">
        <v>3686</v>
      </c>
      <c r="B567" s="5" t="s">
        <v>4453</v>
      </c>
      <c r="D567" t="s">
        <v>1583</v>
      </c>
      <c r="E567" t="s">
        <v>1584</v>
      </c>
      <c r="F567" s="5" t="s">
        <v>3687</v>
      </c>
      <c r="G567" s="5" t="s">
        <v>3688</v>
      </c>
      <c r="H567" s="5">
        <v>143</v>
      </c>
      <c r="I567" s="5">
        <v>209</v>
      </c>
      <c r="J567" s="6">
        <v>4.18994</v>
      </c>
      <c r="K567" s="6">
        <v>2.2959199999999997</v>
      </c>
      <c r="L567" s="8">
        <f t="shared" si="8"/>
        <v>-1.8940200000000003</v>
      </c>
    </row>
    <row r="568" spans="1:12">
      <c r="A568" s="5" t="s">
        <v>3671</v>
      </c>
      <c r="B568" s="5" t="s">
        <v>4455</v>
      </c>
      <c r="C568" t="s">
        <v>1581</v>
      </c>
      <c r="D568" t="s">
        <v>1582</v>
      </c>
      <c r="F568" s="5" t="s">
        <v>3672</v>
      </c>
      <c r="G568" s="5" t="s">
        <v>3673</v>
      </c>
      <c r="H568" s="5">
        <v>127</v>
      </c>
      <c r="I568" s="5">
        <v>253</v>
      </c>
      <c r="J568" s="6">
        <v>97.679299999999998</v>
      </c>
      <c r="K568" s="6">
        <v>95.781199999999998</v>
      </c>
      <c r="L568" s="8">
        <f t="shared" si="8"/>
        <v>-1.8980999999999995</v>
      </c>
    </row>
    <row r="569" spans="1:12">
      <c r="A569" s="5" t="s">
        <v>4077</v>
      </c>
      <c r="B569" s="5" t="s">
        <v>4454</v>
      </c>
      <c r="C569" t="s">
        <v>1578</v>
      </c>
      <c r="D569" t="s">
        <v>1579</v>
      </c>
      <c r="E569" t="s">
        <v>1580</v>
      </c>
      <c r="F569" s="5" t="s">
        <v>4078</v>
      </c>
      <c r="G569" s="5" t="s">
        <v>4079</v>
      </c>
      <c r="H569" s="5">
        <v>131</v>
      </c>
      <c r="I569" s="5">
        <v>161</v>
      </c>
      <c r="J569" s="6">
        <v>100</v>
      </c>
      <c r="K569" s="6">
        <v>98.080999999999989</v>
      </c>
      <c r="L569" s="8">
        <f t="shared" si="8"/>
        <v>-1.9190000000000111</v>
      </c>
    </row>
    <row r="570" spans="1:12">
      <c r="A570" s="5" t="s">
        <v>2820</v>
      </c>
      <c r="B570" s="5" t="s">
        <v>3558</v>
      </c>
      <c r="C570" t="s">
        <v>1575</v>
      </c>
      <c r="D570" t="s">
        <v>1576</v>
      </c>
      <c r="E570" t="s">
        <v>1577</v>
      </c>
      <c r="F570" s="5" t="s">
        <v>2823</v>
      </c>
      <c r="G570" s="5" t="s">
        <v>2824</v>
      </c>
      <c r="H570" s="5">
        <v>176</v>
      </c>
      <c r="I570" s="5">
        <v>276</v>
      </c>
      <c r="J570" s="6">
        <v>1.9337</v>
      </c>
      <c r="K570" s="6">
        <v>0</v>
      </c>
      <c r="L570" s="8">
        <f t="shared" si="8"/>
        <v>-1.9337</v>
      </c>
    </row>
    <row r="571" spans="1:12">
      <c r="A571" s="5" t="s">
        <v>2296</v>
      </c>
      <c r="B571" s="5" t="s">
        <v>4454</v>
      </c>
      <c r="C571" t="s">
        <v>1572</v>
      </c>
      <c r="D571" t="s">
        <v>1573</v>
      </c>
      <c r="E571" t="s">
        <v>1574</v>
      </c>
      <c r="F571" s="5" t="s">
        <v>2297</v>
      </c>
      <c r="G571" s="5" t="s">
        <v>2298</v>
      </c>
      <c r="H571" s="5">
        <v>125</v>
      </c>
      <c r="I571" s="5">
        <v>230</v>
      </c>
      <c r="J571" s="6">
        <v>3.4267899999999996</v>
      </c>
      <c r="K571" s="6">
        <v>1.4814799999999999</v>
      </c>
      <c r="L571" s="8">
        <f t="shared" si="8"/>
        <v>-1.9453099999999997</v>
      </c>
    </row>
    <row r="572" spans="1:12">
      <c r="A572" s="5" t="s">
        <v>2754</v>
      </c>
      <c r="B572" s="5" t="s">
        <v>4454</v>
      </c>
      <c r="C572" t="s">
        <v>1569</v>
      </c>
      <c r="D572" t="s">
        <v>1570</v>
      </c>
      <c r="E572" t="s">
        <v>1571</v>
      </c>
      <c r="F572" s="5" t="s">
        <v>2755</v>
      </c>
      <c r="G572" s="5" t="s">
        <v>2756</v>
      </c>
      <c r="H572" s="5">
        <v>179</v>
      </c>
      <c r="I572" s="5">
        <v>209</v>
      </c>
      <c r="J572" s="6">
        <v>17.624500000000001</v>
      </c>
      <c r="K572" s="6">
        <v>15.643599999999999</v>
      </c>
      <c r="L572" s="8">
        <f t="shared" si="8"/>
        <v>-1.9809000000000019</v>
      </c>
    </row>
    <row r="573" spans="1:12">
      <c r="A573" s="5" t="s">
        <v>2587</v>
      </c>
      <c r="B573" s="5" t="s">
        <v>4454</v>
      </c>
      <c r="C573" t="s">
        <v>1566</v>
      </c>
      <c r="D573" t="s">
        <v>1567</v>
      </c>
      <c r="E573" t="s">
        <v>1568</v>
      </c>
      <c r="F573" s="5" t="s">
        <v>2588</v>
      </c>
      <c r="G573" s="5" t="s">
        <v>2589</v>
      </c>
      <c r="H573" s="5">
        <v>195</v>
      </c>
      <c r="I573" s="5">
        <v>321</v>
      </c>
      <c r="J573" s="6">
        <v>81.423599999999993</v>
      </c>
      <c r="K573" s="6">
        <v>79.442499999999995</v>
      </c>
      <c r="L573" s="8">
        <f t="shared" si="8"/>
        <v>-1.9810999999999979</v>
      </c>
    </row>
    <row r="574" spans="1:12">
      <c r="A574" s="5" t="s">
        <v>3840</v>
      </c>
      <c r="B574" s="5" t="s">
        <v>4454</v>
      </c>
      <c r="C574" t="s">
        <v>1563</v>
      </c>
      <c r="D574" t="s">
        <v>1564</v>
      </c>
      <c r="E574" t="s">
        <v>1565</v>
      </c>
      <c r="F574" s="5" t="s">
        <v>3843</v>
      </c>
      <c r="G574" s="5" t="s">
        <v>3844</v>
      </c>
      <c r="H574" s="5">
        <v>159</v>
      </c>
      <c r="I574" s="5">
        <v>258</v>
      </c>
      <c r="J574" s="6">
        <v>12.786900000000001</v>
      </c>
      <c r="K574" s="6">
        <v>10.788399999999999</v>
      </c>
      <c r="L574" s="8">
        <f t="shared" si="8"/>
        <v>-1.9985000000000017</v>
      </c>
    </row>
    <row r="575" spans="1:12">
      <c r="A575" s="5" t="s">
        <v>3552</v>
      </c>
      <c r="B575" s="5" t="s">
        <v>4454</v>
      </c>
      <c r="C575" t="s">
        <v>1560</v>
      </c>
      <c r="D575" t="s">
        <v>1561</v>
      </c>
      <c r="E575" t="s">
        <v>1562</v>
      </c>
      <c r="F575" s="5" t="s">
        <v>3553</v>
      </c>
      <c r="G575" s="5" t="s">
        <v>3554</v>
      </c>
      <c r="H575" s="5">
        <v>248</v>
      </c>
      <c r="I575" s="5">
        <v>309</v>
      </c>
      <c r="J575" s="6">
        <v>4.9504999999999999</v>
      </c>
      <c r="K575" s="6">
        <v>2.9411799999999997</v>
      </c>
      <c r="L575" s="8">
        <f t="shared" si="8"/>
        <v>-2.0093200000000002</v>
      </c>
    </row>
    <row r="576" spans="1:12">
      <c r="A576" s="5" t="s">
        <v>3698</v>
      </c>
      <c r="B576" s="5" t="s">
        <v>4454</v>
      </c>
      <c r="C576" t="s">
        <v>1557</v>
      </c>
      <c r="D576" t="s">
        <v>1558</v>
      </c>
      <c r="E576" t="s">
        <v>1559</v>
      </c>
      <c r="F576" s="5" t="s">
        <v>3699</v>
      </c>
      <c r="G576" s="5" t="s">
        <v>3700</v>
      </c>
      <c r="H576" s="5">
        <v>139</v>
      </c>
      <c r="I576" s="5">
        <v>337</v>
      </c>
      <c r="J576" s="6">
        <v>5.91716</v>
      </c>
      <c r="K576" s="6">
        <v>3.8961000000000001</v>
      </c>
      <c r="L576" s="8">
        <f t="shared" si="8"/>
        <v>-2.0210599999999999</v>
      </c>
    </row>
    <row r="577" spans="1:12">
      <c r="A577" s="5" t="s">
        <v>3219</v>
      </c>
      <c r="B577" s="5" t="s">
        <v>4454</v>
      </c>
      <c r="C577" t="s">
        <v>1554</v>
      </c>
      <c r="D577" t="s">
        <v>1555</v>
      </c>
      <c r="E577" t="s">
        <v>1556</v>
      </c>
      <c r="F577" s="5" t="s">
        <v>3222</v>
      </c>
      <c r="G577" s="5" t="s">
        <v>3223</v>
      </c>
      <c r="H577" s="5">
        <v>187</v>
      </c>
      <c r="I577" s="5">
        <v>229</v>
      </c>
      <c r="J577" s="6">
        <v>10.5611</v>
      </c>
      <c r="K577" s="6">
        <v>8.5365900000000003</v>
      </c>
      <c r="L577" s="8">
        <f t="shared" si="8"/>
        <v>-2.0245099999999994</v>
      </c>
    </row>
    <row r="578" spans="1:12">
      <c r="A578" s="5" t="s">
        <v>2613</v>
      </c>
      <c r="B578" s="5" t="s">
        <v>4454</v>
      </c>
      <c r="C578" t="s">
        <v>1551</v>
      </c>
      <c r="D578" t="s">
        <v>1552</v>
      </c>
      <c r="E578" t="s">
        <v>1553</v>
      </c>
      <c r="F578" s="5" t="s">
        <v>2614</v>
      </c>
      <c r="G578" s="5" t="s">
        <v>2615</v>
      </c>
      <c r="H578" s="5">
        <v>200</v>
      </c>
      <c r="I578" s="5">
        <v>254</v>
      </c>
      <c r="J578" s="6">
        <v>4.5325800000000003</v>
      </c>
      <c r="K578" s="6">
        <v>2.5</v>
      </c>
      <c r="L578" s="8">
        <f t="shared" ref="L578:L641" si="9">(K578-J578)</f>
        <v>-2.0325800000000003</v>
      </c>
    </row>
    <row r="579" spans="1:12">
      <c r="A579" s="5" t="s">
        <v>2805</v>
      </c>
      <c r="B579" s="5" t="s">
        <v>4454</v>
      </c>
      <c r="C579" t="s">
        <v>1548</v>
      </c>
      <c r="D579" t="s">
        <v>1549</v>
      </c>
      <c r="E579" t="s">
        <v>1550</v>
      </c>
      <c r="F579" s="5" t="s">
        <v>2806</v>
      </c>
      <c r="G579" s="5" t="s">
        <v>2807</v>
      </c>
      <c r="H579" s="5">
        <v>176</v>
      </c>
      <c r="I579" s="5">
        <v>284</v>
      </c>
      <c r="J579" s="6">
        <v>32.783499999999997</v>
      </c>
      <c r="K579" s="6">
        <v>30.730499999999999</v>
      </c>
      <c r="L579" s="8">
        <f t="shared" si="9"/>
        <v>-2.0529999999999973</v>
      </c>
    </row>
    <row r="580" spans="1:12">
      <c r="A580" s="5" t="s">
        <v>3327</v>
      </c>
      <c r="B580" s="5" t="s">
        <v>4454</v>
      </c>
      <c r="C580" t="s">
        <v>1545</v>
      </c>
      <c r="D580" t="s">
        <v>1546</v>
      </c>
      <c r="E580" t="s">
        <v>1547</v>
      </c>
      <c r="F580" s="5" t="s">
        <v>3328</v>
      </c>
      <c r="G580" s="5" t="s">
        <v>3329</v>
      </c>
      <c r="H580" s="5">
        <v>126</v>
      </c>
      <c r="I580" s="5">
        <v>255</v>
      </c>
      <c r="J580" s="6">
        <v>46.428599999999996</v>
      </c>
      <c r="K580" s="6">
        <v>44.337400000000002</v>
      </c>
      <c r="L580" s="8">
        <f t="shared" si="9"/>
        <v>-2.0911999999999935</v>
      </c>
    </row>
    <row r="581" spans="1:12">
      <c r="A581" s="5" t="s">
        <v>2195</v>
      </c>
      <c r="B581" s="5" t="s">
        <v>4454</v>
      </c>
      <c r="C581" t="s">
        <v>1542</v>
      </c>
      <c r="D581" t="s">
        <v>1543</v>
      </c>
      <c r="E581" t="s">
        <v>1544</v>
      </c>
      <c r="F581" s="5" t="s">
        <v>2196</v>
      </c>
      <c r="G581" s="5" t="s">
        <v>2197</v>
      </c>
      <c r="H581" s="5">
        <v>197</v>
      </c>
      <c r="I581" s="5">
        <v>293</v>
      </c>
      <c r="J581" s="6">
        <v>71.052599999999998</v>
      </c>
      <c r="K581" s="6">
        <v>68.960499999999996</v>
      </c>
      <c r="L581" s="8">
        <f t="shared" si="9"/>
        <v>-2.0921000000000021</v>
      </c>
    </row>
    <row r="582" spans="1:12">
      <c r="A582" s="5" t="s">
        <v>2751</v>
      </c>
      <c r="B582" s="5" t="s">
        <v>4454</v>
      </c>
      <c r="C582" t="s">
        <v>1539</v>
      </c>
      <c r="D582" t="s">
        <v>1540</v>
      </c>
      <c r="E582" t="s">
        <v>1541</v>
      </c>
      <c r="F582" s="5" t="s">
        <v>2752</v>
      </c>
      <c r="G582" s="5" t="s">
        <v>2753</v>
      </c>
      <c r="H582" s="5">
        <v>192</v>
      </c>
      <c r="I582" s="5">
        <v>252</v>
      </c>
      <c r="J582" s="6">
        <v>70.801000000000002</v>
      </c>
      <c r="K582" s="6">
        <v>68.674700000000001</v>
      </c>
      <c r="L582" s="8">
        <f t="shared" si="9"/>
        <v>-2.1263000000000005</v>
      </c>
    </row>
    <row r="583" spans="1:12">
      <c r="A583" s="5" t="s">
        <v>2599</v>
      </c>
      <c r="B583" s="5" t="s">
        <v>4454</v>
      </c>
      <c r="C583" t="s">
        <v>1536</v>
      </c>
      <c r="D583" t="s">
        <v>1537</v>
      </c>
      <c r="E583" t="s">
        <v>1538</v>
      </c>
      <c r="F583" s="5" t="s">
        <v>2600</v>
      </c>
      <c r="G583" s="5" t="s">
        <v>2601</v>
      </c>
      <c r="H583" s="5">
        <v>307</v>
      </c>
      <c r="I583" s="5">
        <v>400</v>
      </c>
      <c r="J583" s="6">
        <v>2.1311499999999999</v>
      </c>
      <c r="K583" s="6">
        <v>0</v>
      </c>
      <c r="L583" s="8">
        <f t="shared" si="9"/>
        <v>-2.1311499999999999</v>
      </c>
    </row>
    <row r="584" spans="1:12">
      <c r="A584" s="5" t="s">
        <v>2504</v>
      </c>
      <c r="B584" s="5" t="s">
        <v>4454</v>
      </c>
      <c r="C584" t="s">
        <v>1533</v>
      </c>
      <c r="D584" t="s">
        <v>1534</v>
      </c>
      <c r="E584" t="s">
        <v>1535</v>
      </c>
      <c r="F584" s="5" t="s">
        <v>2505</v>
      </c>
      <c r="G584" s="5" t="s">
        <v>2506</v>
      </c>
      <c r="H584" s="5">
        <v>236</v>
      </c>
      <c r="I584" s="5">
        <v>344</v>
      </c>
      <c r="J584" s="6">
        <v>2.13592</v>
      </c>
      <c r="K584" s="6">
        <v>0</v>
      </c>
      <c r="L584" s="8">
        <f t="shared" si="9"/>
        <v>-2.13592</v>
      </c>
    </row>
    <row r="585" spans="1:12">
      <c r="A585" s="5" t="s">
        <v>2257</v>
      </c>
      <c r="B585" s="5" t="s">
        <v>4454</v>
      </c>
      <c r="C585" t="s">
        <v>1530</v>
      </c>
      <c r="D585" t="s">
        <v>1531</v>
      </c>
      <c r="E585" t="s">
        <v>1532</v>
      </c>
      <c r="F585" s="5" t="s">
        <v>2262</v>
      </c>
      <c r="G585" s="5" t="s">
        <v>2263</v>
      </c>
      <c r="H585" s="5">
        <v>290</v>
      </c>
      <c r="I585" s="5">
        <v>365</v>
      </c>
      <c r="J585" s="6">
        <v>8.2056900000000006</v>
      </c>
      <c r="K585" s="6">
        <v>6.0606100000000005</v>
      </c>
      <c r="L585" s="8">
        <f t="shared" si="9"/>
        <v>-2.1450800000000001</v>
      </c>
    </row>
    <row r="586" spans="1:12">
      <c r="A586" s="5" t="s">
        <v>2605</v>
      </c>
      <c r="B586" s="5" t="s">
        <v>3528</v>
      </c>
      <c r="C586" t="s">
        <v>1527</v>
      </c>
      <c r="D586" t="s">
        <v>1528</v>
      </c>
      <c r="E586" t="s">
        <v>1529</v>
      </c>
      <c r="F586" s="5" t="s">
        <v>2606</v>
      </c>
      <c r="G586" s="5" t="s">
        <v>2607</v>
      </c>
      <c r="H586" s="5">
        <v>160</v>
      </c>
      <c r="I586" s="5">
        <v>448</v>
      </c>
      <c r="J586" s="6">
        <v>36.950499999999998</v>
      </c>
      <c r="K586" s="6">
        <v>34.7727</v>
      </c>
      <c r="L586" s="8">
        <f t="shared" si="9"/>
        <v>-2.1777999999999977</v>
      </c>
    </row>
    <row r="587" spans="1:12">
      <c r="A587" s="5" t="s">
        <v>4417</v>
      </c>
      <c r="B587" s="5" t="s">
        <v>4454</v>
      </c>
      <c r="C587" t="s">
        <v>1524</v>
      </c>
      <c r="D587" t="s">
        <v>1525</v>
      </c>
      <c r="E587" t="s">
        <v>1526</v>
      </c>
      <c r="F587" s="5" t="s">
        <v>4418</v>
      </c>
      <c r="G587" s="5" t="s">
        <v>4419</v>
      </c>
      <c r="H587" s="5">
        <v>128</v>
      </c>
      <c r="I587" s="5">
        <v>252</v>
      </c>
      <c r="J587" s="6">
        <v>2.18818</v>
      </c>
      <c r="K587" s="6">
        <v>0</v>
      </c>
      <c r="L587" s="8">
        <f t="shared" si="9"/>
        <v>-2.18818</v>
      </c>
    </row>
    <row r="588" spans="1:12">
      <c r="A588" s="5" t="s">
        <v>4074</v>
      </c>
      <c r="B588" s="5" t="s">
        <v>4454</v>
      </c>
      <c r="C588" t="s">
        <v>1521</v>
      </c>
      <c r="D588" t="s">
        <v>1522</v>
      </c>
      <c r="E588" t="s">
        <v>1523</v>
      </c>
      <c r="F588" s="5" t="s">
        <v>4075</v>
      </c>
      <c r="G588" s="5" t="s">
        <v>4076</v>
      </c>
      <c r="H588" s="5">
        <v>290</v>
      </c>
      <c r="I588" s="5">
        <v>380</v>
      </c>
      <c r="J588" s="6">
        <v>88.888900000000007</v>
      </c>
      <c r="K588" s="6">
        <v>86.6828</v>
      </c>
      <c r="L588" s="8">
        <f t="shared" si="9"/>
        <v>-2.2061000000000064</v>
      </c>
    </row>
    <row r="589" spans="1:12">
      <c r="A589" s="5" t="s">
        <v>2045</v>
      </c>
      <c r="B589" s="5" t="s">
        <v>4454</v>
      </c>
      <c r="C589" t="s">
        <v>1518</v>
      </c>
      <c r="D589" t="s">
        <v>1519</v>
      </c>
      <c r="E589" t="s">
        <v>1520</v>
      </c>
      <c r="F589" s="5" t="s">
        <v>2046</v>
      </c>
      <c r="G589" s="5" t="s">
        <v>2047</v>
      </c>
      <c r="H589" s="5">
        <v>272</v>
      </c>
      <c r="I589" s="5">
        <v>356</v>
      </c>
      <c r="J589" s="6">
        <v>39.523000000000003</v>
      </c>
      <c r="K589" s="6">
        <v>37.310600000000001</v>
      </c>
      <c r="L589" s="8">
        <f t="shared" si="9"/>
        <v>-2.2124000000000024</v>
      </c>
    </row>
    <row r="590" spans="1:12">
      <c r="A590" s="5" t="s">
        <v>3051</v>
      </c>
      <c r="B590" s="5" t="s">
        <v>4454</v>
      </c>
      <c r="C590" t="s">
        <v>1515</v>
      </c>
      <c r="D590" t="s">
        <v>1516</v>
      </c>
      <c r="E590" t="s">
        <v>1517</v>
      </c>
      <c r="F590" s="5" t="s">
        <v>3052</v>
      </c>
      <c r="G590" s="5" t="s">
        <v>3053</v>
      </c>
      <c r="H590" s="5">
        <v>177</v>
      </c>
      <c r="I590" s="5">
        <v>282</v>
      </c>
      <c r="J590" s="6">
        <v>91.439700000000002</v>
      </c>
      <c r="K590" s="6">
        <v>89.213899999999995</v>
      </c>
      <c r="L590" s="8">
        <f t="shared" si="9"/>
        <v>-2.2258000000000067</v>
      </c>
    </row>
    <row r="591" spans="1:12">
      <c r="A591" s="5" t="s">
        <v>2643</v>
      </c>
      <c r="B591" s="5" t="s">
        <v>4454</v>
      </c>
      <c r="C591" t="s">
        <v>1512</v>
      </c>
      <c r="D591" t="s">
        <v>1513</v>
      </c>
      <c r="E591" t="s">
        <v>1514</v>
      </c>
      <c r="F591" s="5" t="s">
        <v>2644</v>
      </c>
      <c r="G591" s="5" t="s">
        <v>2645</v>
      </c>
      <c r="H591" s="5">
        <v>317</v>
      </c>
      <c r="I591" s="5">
        <v>400</v>
      </c>
      <c r="J591" s="6">
        <v>36.5854</v>
      </c>
      <c r="K591" s="6">
        <v>34.351100000000002</v>
      </c>
      <c r="L591" s="8">
        <f t="shared" si="9"/>
        <v>-2.2342999999999975</v>
      </c>
    </row>
    <row r="592" spans="1:12">
      <c r="A592" s="5" t="s">
        <v>2817</v>
      </c>
      <c r="B592" s="5" t="s">
        <v>4454</v>
      </c>
      <c r="C592" t="s">
        <v>1509</v>
      </c>
      <c r="D592" t="s">
        <v>1510</v>
      </c>
      <c r="E592" t="s">
        <v>1511</v>
      </c>
      <c r="F592" s="5" t="s">
        <v>2818</v>
      </c>
      <c r="G592" s="5" t="s">
        <v>2819</v>
      </c>
      <c r="H592" s="5">
        <v>271</v>
      </c>
      <c r="I592" s="5">
        <v>348</v>
      </c>
      <c r="J592" s="6">
        <v>7.836990000000001</v>
      </c>
      <c r="K592" s="6">
        <v>5.6022400000000001</v>
      </c>
      <c r="L592" s="8">
        <f t="shared" si="9"/>
        <v>-2.2347500000000009</v>
      </c>
    </row>
    <row r="593" spans="1:12">
      <c r="A593" s="5" t="s">
        <v>2780</v>
      </c>
      <c r="B593" s="5" t="s">
        <v>4454</v>
      </c>
      <c r="C593" t="s">
        <v>1506</v>
      </c>
      <c r="D593" t="s">
        <v>1507</v>
      </c>
      <c r="E593" t="s">
        <v>1508</v>
      </c>
      <c r="F593" s="5" t="s">
        <v>2783</v>
      </c>
      <c r="G593" s="5" t="s">
        <v>2784</v>
      </c>
      <c r="H593" s="5">
        <v>125</v>
      </c>
      <c r="I593" s="5">
        <v>182</v>
      </c>
      <c r="J593" s="6">
        <v>6.8256600000000001</v>
      </c>
      <c r="K593" s="6">
        <v>4.5781000000000001</v>
      </c>
      <c r="L593" s="8">
        <f t="shared" si="9"/>
        <v>-2.24756</v>
      </c>
    </row>
    <row r="594" spans="1:12">
      <c r="A594" s="5" t="s">
        <v>3578</v>
      </c>
      <c r="B594" s="5" t="s">
        <v>4454</v>
      </c>
      <c r="C594" t="s">
        <v>1503</v>
      </c>
      <c r="D594" t="s">
        <v>1504</v>
      </c>
      <c r="E594" t="s">
        <v>1505</v>
      </c>
      <c r="F594" s="5" t="s">
        <v>3579</v>
      </c>
      <c r="G594" s="5" t="s">
        <v>3580</v>
      </c>
      <c r="H594" s="5">
        <v>146</v>
      </c>
      <c r="I594" s="5">
        <v>176</v>
      </c>
      <c r="J594" s="6">
        <v>100</v>
      </c>
      <c r="K594" s="6">
        <v>97.750500000000002</v>
      </c>
      <c r="L594" s="8">
        <f t="shared" si="9"/>
        <v>-2.2494999999999976</v>
      </c>
    </row>
    <row r="595" spans="1:12">
      <c r="A595" s="5" t="s">
        <v>3645</v>
      </c>
      <c r="B595" s="5" t="s">
        <v>4453</v>
      </c>
      <c r="D595" t="s">
        <v>1501</v>
      </c>
      <c r="E595" t="s">
        <v>1502</v>
      </c>
      <c r="F595" s="5" t="s">
        <v>3646</v>
      </c>
      <c r="G595" s="5" t="s">
        <v>3647</v>
      </c>
      <c r="H595" s="5">
        <v>266</v>
      </c>
      <c r="I595" s="5">
        <v>344</v>
      </c>
      <c r="J595" s="6">
        <v>96.825400000000002</v>
      </c>
      <c r="K595" s="6">
        <v>94.574600000000004</v>
      </c>
      <c r="L595" s="8">
        <f t="shared" si="9"/>
        <v>-2.2507999999999981</v>
      </c>
    </row>
    <row r="596" spans="1:12">
      <c r="A596" s="5" t="s">
        <v>2814</v>
      </c>
      <c r="B596" s="5" t="s">
        <v>4454</v>
      </c>
      <c r="C596" t="s">
        <v>1498</v>
      </c>
      <c r="D596" t="s">
        <v>1499</v>
      </c>
      <c r="E596" t="s">
        <v>1500</v>
      </c>
      <c r="F596" s="5" t="s">
        <v>2815</v>
      </c>
      <c r="G596" s="5" t="s">
        <v>2816</v>
      </c>
      <c r="H596" s="5">
        <v>136</v>
      </c>
      <c r="I596" s="5">
        <v>258</v>
      </c>
      <c r="J596" s="6">
        <v>7.5396799999999997</v>
      </c>
      <c r="K596" s="6">
        <v>5.2810899999999998</v>
      </c>
      <c r="L596" s="8">
        <f t="shared" si="9"/>
        <v>-2.2585899999999999</v>
      </c>
    </row>
    <row r="597" spans="1:12">
      <c r="A597" s="5" t="s">
        <v>3529</v>
      </c>
      <c r="B597" s="5" t="s">
        <v>4454</v>
      </c>
      <c r="C597" t="s">
        <v>1495</v>
      </c>
      <c r="D597" t="s">
        <v>1496</v>
      </c>
      <c r="E597" t="s">
        <v>1497</v>
      </c>
      <c r="F597" s="5" t="s">
        <v>3530</v>
      </c>
      <c r="G597" s="5" t="s">
        <v>3531</v>
      </c>
      <c r="H597" s="5">
        <v>141</v>
      </c>
      <c r="I597" s="5">
        <v>333</v>
      </c>
      <c r="J597" s="6">
        <v>81.553399999999996</v>
      </c>
      <c r="K597" s="6">
        <v>79.261400000000009</v>
      </c>
      <c r="L597" s="8">
        <f t="shared" si="9"/>
        <v>-2.2919999999999874</v>
      </c>
    </row>
    <row r="598" spans="1:12">
      <c r="A598" s="5" t="s">
        <v>3713</v>
      </c>
      <c r="B598" s="5" t="s">
        <v>4455</v>
      </c>
      <c r="C598" t="s">
        <v>1493</v>
      </c>
      <c r="D598" t="s">
        <v>1494</v>
      </c>
      <c r="F598" s="5" t="s">
        <v>3714</v>
      </c>
      <c r="G598" s="5" t="s">
        <v>3715</v>
      </c>
      <c r="H598" s="5">
        <v>225</v>
      </c>
      <c r="I598" s="5">
        <v>281</v>
      </c>
      <c r="J598" s="6">
        <v>4.2288600000000001</v>
      </c>
      <c r="K598" s="6">
        <v>1.91781</v>
      </c>
      <c r="L598" s="8">
        <f t="shared" si="9"/>
        <v>-2.3110499999999998</v>
      </c>
    </row>
    <row r="599" spans="1:12">
      <c r="A599" s="5" t="s">
        <v>3916</v>
      </c>
      <c r="B599" s="5" t="s">
        <v>4454</v>
      </c>
      <c r="C599" t="s">
        <v>1490</v>
      </c>
      <c r="D599" t="s">
        <v>1491</v>
      </c>
      <c r="E599" t="s">
        <v>1492</v>
      </c>
      <c r="F599" s="5" t="s">
        <v>3921</v>
      </c>
      <c r="G599" s="5" t="s">
        <v>3922</v>
      </c>
      <c r="H599" s="5">
        <v>202</v>
      </c>
      <c r="I599" s="5">
        <v>325</v>
      </c>
      <c r="J599" s="6">
        <v>5.4093599999999995</v>
      </c>
      <c r="K599" s="6">
        <v>3.0680700000000001</v>
      </c>
      <c r="L599" s="8">
        <f t="shared" si="9"/>
        <v>-2.3412899999999994</v>
      </c>
    </row>
    <row r="600" spans="1:12">
      <c r="A600" s="5" t="s">
        <v>3809</v>
      </c>
      <c r="B600" s="5" t="s">
        <v>4454</v>
      </c>
      <c r="C600" t="s">
        <v>1487</v>
      </c>
      <c r="D600" t="s">
        <v>1488</v>
      </c>
      <c r="E600" t="s">
        <v>1489</v>
      </c>
      <c r="F600" s="5" t="s">
        <v>3810</v>
      </c>
      <c r="G600" s="5" t="s">
        <v>3811</v>
      </c>
      <c r="H600" s="5">
        <v>140</v>
      </c>
      <c r="I600" s="5">
        <v>239</v>
      </c>
      <c r="J600" s="6">
        <v>77.251199999999997</v>
      </c>
      <c r="K600" s="6">
        <v>74.900400000000005</v>
      </c>
      <c r="L600" s="8">
        <f t="shared" si="9"/>
        <v>-2.3507999999999925</v>
      </c>
    </row>
    <row r="601" spans="1:12">
      <c r="A601" s="5" t="s">
        <v>3751</v>
      </c>
      <c r="B601" s="5" t="s">
        <v>4454</v>
      </c>
      <c r="C601" t="s">
        <v>1484</v>
      </c>
      <c r="D601" t="s">
        <v>1485</v>
      </c>
      <c r="E601" t="s">
        <v>1486</v>
      </c>
      <c r="F601" s="5" t="s">
        <v>3752</v>
      </c>
      <c r="G601" s="5" t="s">
        <v>3753</v>
      </c>
      <c r="H601" s="5">
        <v>214</v>
      </c>
      <c r="I601" s="5">
        <v>300</v>
      </c>
      <c r="J601" s="6">
        <v>6.6371700000000002</v>
      </c>
      <c r="K601" s="6">
        <v>4.2813499999999998</v>
      </c>
      <c r="L601" s="8">
        <f t="shared" si="9"/>
        <v>-2.3558200000000005</v>
      </c>
    </row>
    <row r="602" spans="1:12">
      <c r="A602" s="5" t="s">
        <v>4227</v>
      </c>
      <c r="B602" s="5" t="s">
        <v>4453</v>
      </c>
      <c r="D602" t="s">
        <v>1482</v>
      </c>
      <c r="E602" t="s">
        <v>1483</v>
      </c>
      <c r="F602" s="5" t="s">
        <v>4230</v>
      </c>
      <c r="G602" s="5" t="s">
        <v>4231</v>
      </c>
      <c r="H602" s="5">
        <v>146</v>
      </c>
      <c r="I602" s="5">
        <v>194</v>
      </c>
      <c r="J602" s="6">
        <v>13.176499999999999</v>
      </c>
      <c r="K602" s="6">
        <v>10.8108</v>
      </c>
      <c r="L602" s="8">
        <f t="shared" si="9"/>
        <v>-2.3656999999999986</v>
      </c>
    </row>
    <row r="603" spans="1:12">
      <c r="A603" s="5" t="s">
        <v>3549</v>
      </c>
      <c r="B603" s="5" t="s">
        <v>3528</v>
      </c>
      <c r="C603" t="s">
        <v>1834</v>
      </c>
      <c r="D603" t="s">
        <v>1659</v>
      </c>
      <c r="E603" t="s">
        <v>1481</v>
      </c>
      <c r="F603" s="5" t="s">
        <v>3550</v>
      </c>
      <c r="G603" s="5" t="s">
        <v>3551</v>
      </c>
      <c r="H603" s="5">
        <v>186</v>
      </c>
      <c r="I603" s="5">
        <v>450</v>
      </c>
      <c r="J603" s="6">
        <v>6.2630500000000007</v>
      </c>
      <c r="K603" s="6">
        <v>3.8539599999999998</v>
      </c>
      <c r="L603" s="8">
        <f t="shared" si="9"/>
        <v>-2.4090900000000008</v>
      </c>
    </row>
    <row r="604" spans="1:12">
      <c r="A604" s="5" t="s">
        <v>2967</v>
      </c>
      <c r="B604" s="5" t="s">
        <v>4453</v>
      </c>
      <c r="D604" t="s">
        <v>1832</v>
      </c>
      <c r="E604" t="s">
        <v>1833</v>
      </c>
      <c r="F604" s="5" t="s">
        <v>2968</v>
      </c>
      <c r="G604" s="5" t="s">
        <v>2969</v>
      </c>
      <c r="H604" s="5">
        <v>179</v>
      </c>
      <c r="I604" s="5">
        <v>391</v>
      </c>
      <c r="J604" s="6">
        <v>2.4175800000000001</v>
      </c>
      <c r="K604" s="6">
        <v>0</v>
      </c>
      <c r="L604" s="8">
        <f t="shared" si="9"/>
        <v>-2.4175800000000001</v>
      </c>
    </row>
    <row r="605" spans="1:12">
      <c r="A605" s="5" t="s">
        <v>4414</v>
      </c>
      <c r="B605" s="5" t="s">
        <v>4454</v>
      </c>
      <c r="C605" t="s">
        <v>1829</v>
      </c>
      <c r="D605" t="s">
        <v>1830</v>
      </c>
      <c r="E605" t="s">
        <v>1831</v>
      </c>
      <c r="F605" s="5" t="s">
        <v>4415</v>
      </c>
      <c r="G605" s="5" t="s">
        <v>4416</v>
      </c>
      <c r="H605" s="5">
        <v>206</v>
      </c>
      <c r="I605" s="5">
        <v>242</v>
      </c>
      <c r="J605" s="6">
        <v>17.391300000000001</v>
      </c>
      <c r="K605" s="6">
        <v>14.972299999999999</v>
      </c>
      <c r="L605" s="8">
        <f t="shared" si="9"/>
        <v>-2.4190000000000023</v>
      </c>
    </row>
    <row r="606" spans="1:12">
      <c r="A606" s="5" t="s">
        <v>4126</v>
      </c>
      <c r="B606" s="5" t="s">
        <v>4454</v>
      </c>
      <c r="C606" t="s">
        <v>1826</v>
      </c>
      <c r="D606" t="s">
        <v>1827</v>
      </c>
      <c r="E606" t="s">
        <v>1828</v>
      </c>
      <c r="F606" s="5" t="s">
        <v>4127</v>
      </c>
      <c r="G606" s="5" t="s">
        <v>4128</v>
      </c>
      <c r="H606" s="5">
        <v>178</v>
      </c>
      <c r="I606" s="5">
        <v>214</v>
      </c>
      <c r="J606" s="6">
        <v>30.448700000000002</v>
      </c>
      <c r="K606" s="6">
        <v>28.023599999999998</v>
      </c>
      <c r="L606" s="8">
        <f t="shared" si="9"/>
        <v>-2.425100000000004</v>
      </c>
    </row>
    <row r="607" spans="1:12">
      <c r="A607" s="5" t="s">
        <v>2780</v>
      </c>
      <c r="B607" s="5" t="s">
        <v>4454</v>
      </c>
      <c r="C607" t="s">
        <v>1823</v>
      </c>
      <c r="D607" t="s">
        <v>1824</v>
      </c>
      <c r="E607" t="s">
        <v>1825</v>
      </c>
      <c r="F607" s="5" t="s">
        <v>2781</v>
      </c>
      <c r="G607" s="5" t="s">
        <v>2782</v>
      </c>
      <c r="H607" s="5">
        <v>140</v>
      </c>
      <c r="I607" s="5">
        <v>203</v>
      </c>
      <c r="J607" s="6">
        <v>90.184100000000001</v>
      </c>
      <c r="K607" s="6">
        <v>87.751000000000005</v>
      </c>
      <c r="L607" s="8">
        <f t="shared" si="9"/>
        <v>-2.433099999999996</v>
      </c>
    </row>
    <row r="608" spans="1:12">
      <c r="A608" s="5" t="s">
        <v>2802</v>
      </c>
      <c r="B608" s="5" t="s">
        <v>4454</v>
      </c>
      <c r="C608" t="s">
        <v>1820</v>
      </c>
      <c r="D608" t="s">
        <v>1821</v>
      </c>
      <c r="E608" t="s">
        <v>1822</v>
      </c>
      <c r="F608" s="5" t="s">
        <v>2803</v>
      </c>
      <c r="G608" s="5" t="s">
        <v>2804</v>
      </c>
      <c r="H608" s="5">
        <v>129</v>
      </c>
      <c r="I608" s="5">
        <v>199</v>
      </c>
      <c r="J608" s="6">
        <v>92.708299999999994</v>
      </c>
      <c r="K608" s="6">
        <v>90.274299999999997</v>
      </c>
      <c r="L608" s="8">
        <f t="shared" si="9"/>
        <v>-2.4339999999999975</v>
      </c>
    </row>
    <row r="609" spans="1:12">
      <c r="A609" s="5" t="s">
        <v>2936</v>
      </c>
      <c r="B609" s="5" t="s">
        <v>4454</v>
      </c>
      <c r="C609" t="s">
        <v>1817</v>
      </c>
      <c r="D609" t="s">
        <v>1818</v>
      </c>
      <c r="E609" t="s">
        <v>1819</v>
      </c>
      <c r="F609" s="5" t="s">
        <v>2937</v>
      </c>
      <c r="G609" s="5" t="s">
        <v>2938</v>
      </c>
      <c r="H609" s="5">
        <v>125</v>
      </c>
      <c r="I609" s="5">
        <v>245</v>
      </c>
      <c r="J609" s="6">
        <v>79.583300000000008</v>
      </c>
      <c r="K609" s="6">
        <v>77.093599999999995</v>
      </c>
      <c r="L609" s="8">
        <f t="shared" si="9"/>
        <v>-2.4897000000000133</v>
      </c>
    </row>
    <row r="610" spans="1:12">
      <c r="A610" s="5" t="s">
        <v>4153</v>
      </c>
      <c r="B610" s="5" t="s">
        <v>4454</v>
      </c>
      <c r="C610" t="s">
        <v>1814</v>
      </c>
      <c r="D610" t="s">
        <v>1815</v>
      </c>
      <c r="E610" t="s">
        <v>1816</v>
      </c>
      <c r="F610" s="5" t="s">
        <v>4154</v>
      </c>
      <c r="G610" s="5" t="s">
        <v>4155</v>
      </c>
      <c r="H610" s="5">
        <v>166</v>
      </c>
      <c r="I610" s="5">
        <v>235</v>
      </c>
      <c r="J610" s="6">
        <v>36.065599999999996</v>
      </c>
      <c r="K610" s="6">
        <v>33.562799999999996</v>
      </c>
      <c r="L610" s="8">
        <f t="shared" si="9"/>
        <v>-2.5028000000000006</v>
      </c>
    </row>
    <row r="611" spans="1:12">
      <c r="A611" s="5" t="s">
        <v>3502</v>
      </c>
      <c r="B611" s="5" t="s">
        <v>4454</v>
      </c>
      <c r="C611" t="s">
        <v>1811</v>
      </c>
      <c r="D611" t="s">
        <v>1812</v>
      </c>
      <c r="E611" t="s">
        <v>1813</v>
      </c>
      <c r="F611" s="5" t="s">
        <v>3505</v>
      </c>
      <c r="G611" s="5" t="s">
        <v>3506</v>
      </c>
      <c r="H611" s="5">
        <v>240</v>
      </c>
      <c r="I611" s="5">
        <v>297</v>
      </c>
      <c r="J611" s="6">
        <v>2.5188899999999999</v>
      </c>
      <c r="K611" s="6">
        <v>0</v>
      </c>
      <c r="L611" s="8">
        <f t="shared" si="9"/>
        <v>-2.5188899999999999</v>
      </c>
    </row>
    <row r="612" spans="1:12">
      <c r="A612" s="5" t="s">
        <v>2413</v>
      </c>
      <c r="B612" s="5" t="s">
        <v>4454</v>
      </c>
      <c r="C612" t="s">
        <v>1808</v>
      </c>
      <c r="D612" t="s">
        <v>1809</v>
      </c>
      <c r="E612" t="s">
        <v>1810</v>
      </c>
      <c r="F612" s="5" t="s">
        <v>2414</v>
      </c>
      <c r="G612" s="5" t="s">
        <v>2415</v>
      </c>
      <c r="H612" s="5">
        <v>176</v>
      </c>
      <c r="I612" s="5">
        <v>209</v>
      </c>
      <c r="J612" s="6">
        <v>92.220100000000002</v>
      </c>
      <c r="K612" s="6">
        <v>89.670699999999997</v>
      </c>
      <c r="L612" s="8">
        <f t="shared" si="9"/>
        <v>-2.5494000000000057</v>
      </c>
    </row>
    <row r="613" spans="1:12">
      <c r="A613" s="5" t="s">
        <v>4100</v>
      </c>
      <c r="B613" s="5" t="s">
        <v>4454</v>
      </c>
      <c r="C613" t="s">
        <v>1805</v>
      </c>
      <c r="D613" t="s">
        <v>1806</v>
      </c>
      <c r="E613" t="s">
        <v>1807</v>
      </c>
      <c r="F613" s="5" t="s">
        <v>4101</v>
      </c>
      <c r="G613" s="5" t="s">
        <v>4102</v>
      </c>
      <c r="H613" s="5">
        <v>248</v>
      </c>
      <c r="I613" s="5">
        <v>350</v>
      </c>
      <c r="J613" s="6">
        <v>98.350499999999997</v>
      </c>
      <c r="K613" s="6">
        <v>95.798299999999998</v>
      </c>
      <c r="L613" s="8">
        <f t="shared" si="9"/>
        <v>-2.5521999999999991</v>
      </c>
    </row>
    <row r="614" spans="1:12">
      <c r="A614" s="5" t="s">
        <v>2319</v>
      </c>
      <c r="B614" s="5" t="s">
        <v>4454</v>
      </c>
      <c r="C614" t="s">
        <v>1802</v>
      </c>
      <c r="D614" t="s">
        <v>1803</v>
      </c>
      <c r="E614" t="s">
        <v>1804</v>
      </c>
      <c r="F614" s="5" t="s">
        <v>2320</v>
      </c>
      <c r="G614" s="5" t="s">
        <v>2321</v>
      </c>
      <c r="H614" s="5">
        <v>127</v>
      </c>
      <c r="I614" s="5">
        <v>214</v>
      </c>
      <c r="J614" s="6">
        <v>61.023600000000002</v>
      </c>
      <c r="K614" s="6">
        <v>58.443999999999996</v>
      </c>
      <c r="L614" s="8">
        <f t="shared" si="9"/>
        <v>-2.5796000000000063</v>
      </c>
    </row>
    <row r="615" spans="1:12">
      <c r="A615" s="5" t="s">
        <v>4009</v>
      </c>
      <c r="B615" s="5" t="s">
        <v>4454</v>
      </c>
      <c r="C615" t="s">
        <v>1799</v>
      </c>
      <c r="D615" t="s">
        <v>1800</v>
      </c>
      <c r="E615" t="s">
        <v>1801</v>
      </c>
      <c r="F615" s="5" t="s">
        <v>4010</v>
      </c>
      <c r="G615" s="5" t="s">
        <v>4011</v>
      </c>
      <c r="H615" s="5">
        <v>226</v>
      </c>
      <c r="I615" s="5">
        <v>268</v>
      </c>
      <c r="J615" s="6">
        <v>89.492799999999988</v>
      </c>
      <c r="K615" s="6">
        <v>86.873199999999997</v>
      </c>
      <c r="L615" s="8">
        <f t="shared" si="9"/>
        <v>-2.6195999999999913</v>
      </c>
    </row>
    <row r="616" spans="1:12">
      <c r="A616" s="5" t="s">
        <v>3889</v>
      </c>
      <c r="B616" s="5" t="s">
        <v>4454</v>
      </c>
      <c r="C616" t="s">
        <v>1796</v>
      </c>
      <c r="D616" t="s">
        <v>1797</v>
      </c>
      <c r="E616" t="s">
        <v>1798</v>
      </c>
      <c r="F616" s="5" t="s">
        <v>3890</v>
      </c>
      <c r="G616" s="5" t="s">
        <v>3891</v>
      </c>
      <c r="H616" s="5">
        <v>270</v>
      </c>
      <c r="I616" s="5">
        <v>318</v>
      </c>
      <c r="J616" s="6">
        <v>11.226600000000001</v>
      </c>
      <c r="K616" s="6">
        <v>8.5987299999999998</v>
      </c>
      <c r="L616" s="8">
        <f t="shared" si="9"/>
        <v>-2.6278700000000015</v>
      </c>
    </row>
    <row r="617" spans="1:12">
      <c r="A617" s="5" t="s">
        <v>4035</v>
      </c>
      <c r="B617" s="5" t="s">
        <v>4454</v>
      </c>
      <c r="C617" t="s">
        <v>1793</v>
      </c>
      <c r="D617" t="s">
        <v>1794</v>
      </c>
      <c r="E617" t="s">
        <v>1795</v>
      </c>
      <c r="F617" s="5" t="s">
        <v>4036</v>
      </c>
      <c r="G617" s="5" t="s">
        <v>4037</v>
      </c>
      <c r="H617" s="5">
        <v>148</v>
      </c>
      <c r="I617" s="5">
        <v>223</v>
      </c>
      <c r="J617" s="6">
        <v>7.7266000000000004</v>
      </c>
      <c r="K617" s="6">
        <v>5.0974500000000003</v>
      </c>
      <c r="L617" s="8">
        <f t="shared" si="9"/>
        <v>-2.6291500000000001</v>
      </c>
    </row>
    <row r="618" spans="1:12">
      <c r="A618" s="5" t="s">
        <v>3596</v>
      </c>
      <c r="B618" s="5" t="s">
        <v>4454</v>
      </c>
      <c r="C618" t="s">
        <v>1790</v>
      </c>
      <c r="D618" t="s">
        <v>1791</v>
      </c>
      <c r="E618" t="s">
        <v>1792</v>
      </c>
      <c r="F618" s="5" t="s">
        <v>3597</v>
      </c>
      <c r="G618" s="5" t="s">
        <v>3598</v>
      </c>
      <c r="H618" s="5">
        <v>138</v>
      </c>
      <c r="I618" s="5">
        <v>259</v>
      </c>
      <c r="J618" s="6">
        <v>12.9032</v>
      </c>
      <c r="K618" s="6">
        <v>10.261199999999999</v>
      </c>
      <c r="L618" s="8">
        <f t="shared" si="9"/>
        <v>-2.6420000000000012</v>
      </c>
    </row>
    <row r="619" spans="1:12">
      <c r="A619" s="5" t="s">
        <v>2216</v>
      </c>
      <c r="B619" s="5" t="s">
        <v>4454</v>
      </c>
      <c r="C619" t="s">
        <v>1787</v>
      </c>
      <c r="D619" t="s">
        <v>1788</v>
      </c>
      <c r="E619" t="s">
        <v>1789</v>
      </c>
      <c r="F619" s="5" t="s">
        <v>2217</v>
      </c>
      <c r="G619" s="5" t="s">
        <v>2218</v>
      </c>
      <c r="H619" s="5">
        <v>138</v>
      </c>
      <c r="I619" s="5">
        <v>225</v>
      </c>
      <c r="J619" s="6">
        <v>100</v>
      </c>
      <c r="K619" s="6">
        <v>97.357700000000008</v>
      </c>
      <c r="L619" s="8">
        <f t="shared" si="9"/>
        <v>-2.6422999999999917</v>
      </c>
    </row>
    <row r="620" spans="1:12">
      <c r="A620" s="5" t="s">
        <v>3859</v>
      </c>
      <c r="B620" s="5" t="s">
        <v>4454</v>
      </c>
      <c r="C620" t="s">
        <v>1784</v>
      </c>
      <c r="D620" t="s">
        <v>1785</v>
      </c>
      <c r="E620" t="s">
        <v>1786</v>
      </c>
      <c r="F620" s="5" t="s">
        <v>3860</v>
      </c>
      <c r="G620" s="5" t="s">
        <v>3861</v>
      </c>
      <c r="H620" s="5">
        <v>189</v>
      </c>
      <c r="I620" s="5">
        <v>252</v>
      </c>
      <c r="J620" s="6">
        <v>7.72201</v>
      </c>
      <c r="K620" s="6">
        <v>5.07463</v>
      </c>
      <c r="L620" s="8">
        <f t="shared" si="9"/>
        <v>-2.6473800000000001</v>
      </c>
    </row>
    <row r="621" spans="1:12">
      <c r="A621" s="5" t="s">
        <v>2313</v>
      </c>
      <c r="B621" s="5" t="s">
        <v>4454</v>
      </c>
      <c r="C621" t="s">
        <v>1781</v>
      </c>
      <c r="D621" t="s">
        <v>1782</v>
      </c>
      <c r="E621" t="s">
        <v>1783</v>
      </c>
      <c r="F621" s="5" t="s">
        <v>2314</v>
      </c>
      <c r="G621" s="5" t="s">
        <v>2315</v>
      </c>
      <c r="H621" s="5">
        <v>125</v>
      </c>
      <c r="I621" s="5">
        <v>176</v>
      </c>
      <c r="J621" s="6">
        <v>19.475100000000001</v>
      </c>
      <c r="K621" s="6">
        <v>16.825799999999997</v>
      </c>
      <c r="L621" s="8">
        <f t="shared" si="9"/>
        <v>-2.6493000000000038</v>
      </c>
    </row>
    <row r="622" spans="1:12">
      <c r="A622" s="5" t="s">
        <v>3382</v>
      </c>
      <c r="B622" s="5" t="s">
        <v>3528</v>
      </c>
      <c r="C622" t="s">
        <v>1778</v>
      </c>
      <c r="D622" t="s">
        <v>1779</v>
      </c>
      <c r="E622" t="s">
        <v>1780</v>
      </c>
      <c r="F622" s="5" t="s">
        <v>3383</v>
      </c>
      <c r="G622" s="5" t="s">
        <v>3384</v>
      </c>
      <c r="H622" s="5">
        <v>186</v>
      </c>
      <c r="I622" s="5">
        <v>219</v>
      </c>
      <c r="J622" s="6">
        <v>6.3590999999999998</v>
      </c>
      <c r="K622" s="6">
        <v>3.7037</v>
      </c>
      <c r="L622" s="8">
        <f t="shared" si="9"/>
        <v>-2.6553999999999998</v>
      </c>
    </row>
    <row r="623" spans="1:12">
      <c r="A623" s="5" t="s">
        <v>3662</v>
      </c>
      <c r="B623" s="5" t="s">
        <v>4454</v>
      </c>
      <c r="C623" t="s">
        <v>1775</v>
      </c>
      <c r="D623" t="s">
        <v>1776</v>
      </c>
      <c r="E623" t="s">
        <v>1777</v>
      </c>
      <c r="F623" s="5" t="s">
        <v>3663</v>
      </c>
      <c r="G623" s="5" t="s">
        <v>3664</v>
      </c>
      <c r="H623" s="5">
        <v>240</v>
      </c>
      <c r="I623" s="5">
        <v>440</v>
      </c>
      <c r="J623" s="6">
        <v>27.083299999999998</v>
      </c>
      <c r="K623" s="6">
        <v>24.369699999999998</v>
      </c>
      <c r="L623" s="8">
        <f t="shared" si="9"/>
        <v>-2.7135999999999996</v>
      </c>
    </row>
    <row r="624" spans="1:12">
      <c r="A624" s="5" t="s">
        <v>2788</v>
      </c>
      <c r="B624" s="5" t="s">
        <v>4454</v>
      </c>
      <c r="C624" t="s">
        <v>1772</v>
      </c>
      <c r="D624" t="s">
        <v>1773</v>
      </c>
      <c r="E624" t="s">
        <v>1774</v>
      </c>
      <c r="F624" s="5" t="s">
        <v>2789</v>
      </c>
      <c r="G624" s="5" t="s">
        <v>2790</v>
      </c>
      <c r="H624" s="5">
        <v>125</v>
      </c>
      <c r="I624" s="5">
        <v>264</v>
      </c>
      <c r="J624" s="6">
        <v>30.625</v>
      </c>
      <c r="K624" s="6">
        <v>27.8325</v>
      </c>
      <c r="L624" s="8">
        <f t="shared" si="9"/>
        <v>-2.7925000000000004</v>
      </c>
    </row>
    <row r="625" spans="1:12">
      <c r="A625" s="5" t="s">
        <v>2395</v>
      </c>
      <c r="B625" s="5" t="s">
        <v>4454</v>
      </c>
      <c r="C625" t="s">
        <v>1769</v>
      </c>
      <c r="D625" t="s">
        <v>1770</v>
      </c>
      <c r="E625" t="s">
        <v>1771</v>
      </c>
      <c r="F625" s="5" t="s">
        <v>2396</v>
      </c>
      <c r="G625" s="5" t="s">
        <v>2397</v>
      </c>
      <c r="H625" s="5">
        <v>127</v>
      </c>
      <c r="I625" s="5">
        <v>232</v>
      </c>
      <c r="J625" s="6">
        <v>42.175899999999999</v>
      </c>
      <c r="K625" s="6">
        <v>39.379799999999996</v>
      </c>
      <c r="L625" s="8">
        <f t="shared" si="9"/>
        <v>-2.7961000000000027</v>
      </c>
    </row>
    <row r="626" spans="1:12">
      <c r="A626" s="5" t="s">
        <v>4473</v>
      </c>
      <c r="B626" s="5" t="s">
        <v>4453</v>
      </c>
      <c r="D626" t="s">
        <v>1767</v>
      </c>
      <c r="E626" t="s">
        <v>1768</v>
      </c>
      <c r="F626" s="5" t="s">
        <v>4474</v>
      </c>
      <c r="G626" s="5" t="s">
        <v>4475</v>
      </c>
      <c r="H626" s="5">
        <v>138</v>
      </c>
      <c r="I626" s="5">
        <v>267</v>
      </c>
      <c r="J626" s="6">
        <v>7.5144500000000001</v>
      </c>
      <c r="K626" s="6">
        <v>4.71204</v>
      </c>
      <c r="L626" s="8">
        <f t="shared" si="9"/>
        <v>-2.8024100000000001</v>
      </c>
    </row>
    <row r="627" spans="1:12">
      <c r="A627" s="5" t="s">
        <v>3535</v>
      </c>
      <c r="B627" s="5" t="s">
        <v>4454</v>
      </c>
      <c r="C627" t="s">
        <v>1764</v>
      </c>
      <c r="D627" t="s">
        <v>1765</v>
      </c>
      <c r="E627" t="s">
        <v>1766</v>
      </c>
      <c r="F627" s="5" t="s">
        <v>3538</v>
      </c>
      <c r="G627" s="5" t="s">
        <v>3539</v>
      </c>
      <c r="H627" s="5">
        <v>126</v>
      </c>
      <c r="I627" s="5">
        <v>213</v>
      </c>
      <c r="J627" s="6">
        <v>7.2463799999999994</v>
      </c>
      <c r="K627" s="6">
        <v>4.4176700000000002</v>
      </c>
      <c r="L627" s="8">
        <f t="shared" si="9"/>
        <v>-2.8287099999999992</v>
      </c>
    </row>
    <row r="628" spans="1:12">
      <c r="A628" s="5" t="s">
        <v>4141</v>
      </c>
      <c r="B628" s="5" t="s">
        <v>4453</v>
      </c>
      <c r="D628" t="s">
        <v>1762</v>
      </c>
      <c r="E628" t="s">
        <v>1763</v>
      </c>
      <c r="F628" s="5" t="s">
        <v>4142</v>
      </c>
      <c r="G628" s="5" t="s">
        <v>4143</v>
      </c>
      <c r="H628" s="5">
        <v>190</v>
      </c>
      <c r="I628" s="5">
        <v>252</v>
      </c>
      <c r="J628" s="6">
        <v>2.8571400000000002</v>
      </c>
      <c r="K628" s="6">
        <v>0</v>
      </c>
      <c r="L628" s="8">
        <f t="shared" si="9"/>
        <v>-2.8571400000000002</v>
      </c>
    </row>
    <row r="629" spans="1:12">
      <c r="A629" s="5" t="s">
        <v>2281</v>
      </c>
      <c r="B629" s="5" t="s">
        <v>4454</v>
      </c>
      <c r="C629" t="s">
        <v>1759</v>
      </c>
      <c r="D629" t="s">
        <v>1760</v>
      </c>
      <c r="E629" t="s">
        <v>1761</v>
      </c>
      <c r="F629" s="5" t="s">
        <v>2282</v>
      </c>
      <c r="G629" s="5" t="s">
        <v>2283</v>
      </c>
      <c r="H629" s="5">
        <v>156</v>
      </c>
      <c r="I629" s="5">
        <v>288</v>
      </c>
      <c r="J629" s="6">
        <v>88.079499999999996</v>
      </c>
      <c r="K629" s="6">
        <v>85.217399999999998</v>
      </c>
      <c r="L629" s="8">
        <f t="shared" si="9"/>
        <v>-2.8620999999999981</v>
      </c>
    </row>
    <row r="630" spans="1:12">
      <c r="A630" s="5" t="s">
        <v>4470</v>
      </c>
      <c r="B630" s="5" t="s">
        <v>4455</v>
      </c>
      <c r="C630" t="s">
        <v>1757</v>
      </c>
      <c r="D630" t="s">
        <v>1758</v>
      </c>
      <c r="F630" s="5" t="s">
        <v>4471</v>
      </c>
      <c r="G630" s="5" t="s">
        <v>4472</v>
      </c>
      <c r="H630" s="5">
        <v>172</v>
      </c>
      <c r="I630" s="5">
        <v>246</v>
      </c>
      <c r="J630" s="6">
        <v>68.690100000000001</v>
      </c>
      <c r="K630" s="6">
        <v>65.825699999999998</v>
      </c>
      <c r="L630" s="8">
        <f t="shared" si="9"/>
        <v>-2.8644000000000034</v>
      </c>
    </row>
    <row r="631" spans="1:12">
      <c r="A631" s="5" t="s">
        <v>3426</v>
      </c>
      <c r="B631" s="5" t="s">
        <v>4454</v>
      </c>
      <c r="C631" t="s">
        <v>1754</v>
      </c>
      <c r="D631" t="s">
        <v>1755</v>
      </c>
      <c r="E631" t="s">
        <v>1756</v>
      </c>
      <c r="F631" s="5" t="s">
        <v>3427</v>
      </c>
      <c r="G631" s="5" t="s">
        <v>3428</v>
      </c>
      <c r="H631" s="5">
        <v>247</v>
      </c>
      <c r="I631" s="5">
        <v>325</v>
      </c>
      <c r="J631" s="6">
        <v>75.390599999999992</v>
      </c>
      <c r="K631" s="6">
        <v>72.519100000000009</v>
      </c>
      <c r="L631" s="8">
        <f t="shared" si="9"/>
        <v>-2.8714999999999833</v>
      </c>
    </row>
    <row r="632" spans="1:12">
      <c r="A632" s="5" t="s">
        <v>3760</v>
      </c>
      <c r="B632" s="5" t="s">
        <v>4454</v>
      </c>
      <c r="C632" t="s">
        <v>1751</v>
      </c>
      <c r="D632" t="s">
        <v>1752</v>
      </c>
      <c r="E632" t="s">
        <v>1753</v>
      </c>
      <c r="F632" s="5" t="s">
        <v>3761</v>
      </c>
      <c r="G632" s="5" t="s">
        <v>3762</v>
      </c>
      <c r="H632" s="5">
        <v>149</v>
      </c>
      <c r="I632" s="5">
        <v>329</v>
      </c>
      <c r="J632" s="6">
        <v>6.1633300000000002</v>
      </c>
      <c r="K632" s="6">
        <v>3.2869799999999998</v>
      </c>
      <c r="L632" s="8">
        <f t="shared" si="9"/>
        <v>-2.8763500000000004</v>
      </c>
    </row>
    <row r="633" spans="1:12">
      <c r="A633" s="5" t="s">
        <v>2516</v>
      </c>
      <c r="B633" s="5" t="s">
        <v>4455</v>
      </c>
      <c r="C633" t="s">
        <v>1749</v>
      </c>
      <c r="D633" t="s">
        <v>1750</v>
      </c>
      <c r="F633" s="5" t="s">
        <v>2517</v>
      </c>
      <c r="G633" s="5" t="s">
        <v>2518</v>
      </c>
      <c r="H633" s="5">
        <v>141</v>
      </c>
      <c r="I633" s="5">
        <v>237</v>
      </c>
      <c r="J633" s="6">
        <v>33.078400000000002</v>
      </c>
      <c r="K633" s="6">
        <v>30.198000000000004</v>
      </c>
      <c r="L633" s="8">
        <f t="shared" si="9"/>
        <v>-2.8803999999999981</v>
      </c>
    </row>
    <row r="634" spans="1:12">
      <c r="A634" s="5" t="s">
        <v>4467</v>
      </c>
      <c r="B634" s="5" t="s">
        <v>4454</v>
      </c>
      <c r="C634" t="s">
        <v>1746</v>
      </c>
      <c r="D634" t="s">
        <v>1747</v>
      </c>
      <c r="E634" t="s">
        <v>1748</v>
      </c>
      <c r="F634" s="5" t="s">
        <v>4468</v>
      </c>
      <c r="G634" s="5" t="s">
        <v>4469</v>
      </c>
      <c r="H634" s="5">
        <v>134</v>
      </c>
      <c r="I634" s="5">
        <v>284</v>
      </c>
      <c r="J634" s="6">
        <v>65.686300000000003</v>
      </c>
      <c r="K634" s="6">
        <v>62.800900000000006</v>
      </c>
      <c r="L634" s="8">
        <f t="shared" si="9"/>
        <v>-2.8853999999999971</v>
      </c>
    </row>
    <row r="635" spans="1:12">
      <c r="A635" s="5" t="s">
        <v>3076</v>
      </c>
      <c r="B635" s="5" t="s">
        <v>4453</v>
      </c>
      <c r="D635" t="s">
        <v>1744</v>
      </c>
      <c r="E635" t="s">
        <v>1745</v>
      </c>
      <c r="F635" s="5" t="s">
        <v>3077</v>
      </c>
      <c r="G635" s="5" t="s">
        <v>3078</v>
      </c>
      <c r="H635" s="5">
        <v>171</v>
      </c>
      <c r="I635" s="5">
        <v>215</v>
      </c>
      <c r="J635" s="6">
        <v>27.550999999999998</v>
      </c>
      <c r="K635" s="6">
        <v>24.652799999999999</v>
      </c>
      <c r="L635" s="8">
        <f t="shared" si="9"/>
        <v>-2.8981999999999992</v>
      </c>
    </row>
    <row r="636" spans="1:12">
      <c r="A636" s="5" t="s">
        <v>4252</v>
      </c>
      <c r="B636" s="5" t="s">
        <v>4454</v>
      </c>
      <c r="C636" t="s">
        <v>1741</v>
      </c>
      <c r="D636" t="s">
        <v>1742</v>
      </c>
      <c r="E636" t="s">
        <v>1743</v>
      </c>
      <c r="F636" s="5" t="s">
        <v>4255</v>
      </c>
      <c r="G636" s="5" t="s">
        <v>4256</v>
      </c>
      <c r="H636" s="5">
        <v>294</v>
      </c>
      <c r="I636" s="5">
        <v>384</v>
      </c>
      <c r="J636" s="6">
        <v>92.419799999999995</v>
      </c>
      <c r="K636" s="6">
        <v>89.5184</v>
      </c>
      <c r="L636" s="8">
        <f t="shared" si="9"/>
        <v>-2.9013999999999953</v>
      </c>
    </row>
    <row r="637" spans="1:12">
      <c r="A637" s="5" t="s">
        <v>2661</v>
      </c>
      <c r="B637" s="5" t="s">
        <v>3558</v>
      </c>
      <c r="C637" t="s">
        <v>1738</v>
      </c>
      <c r="D637" t="s">
        <v>1739</v>
      </c>
      <c r="E637" t="s">
        <v>1740</v>
      </c>
      <c r="F637" s="5" t="s">
        <v>2662</v>
      </c>
      <c r="G637" s="5" t="s">
        <v>2663</v>
      </c>
      <c r="H637" s="5">
        <v>128</v>
      </c>
      <c r="I637" s="5">
        <v>253</v>
      </c>
      <c r="J637" s="6">
        <v>37.180900000000001</v>
      </c>
      <c r="K637" s="6">
        <v>34.267900000000004</v>
      </c>
      <c r="L637" s="8">
        <f t="shared" si="9"/>
        <v>-2.9129999999999967</v>
      </c>
    </row>
    <row r="638" spans="1:12">
      <c r="A638" s="5" t="s">
        <v>4294</v>
      </c>
      <c r="B638" s="5" t="s">
        <v>4455</v>
      </c>
      <c r="C638" t="s">
        <v>1736</v>
      </c>
      <c r="D638" t="s">
        <v>1737</v>
      </c>
      <c r="F638" s="5" t="s">
        <v>4297</v>
      </c>
      <c r="G638" s="5" t="s">
        <v>4298</v>
      </c>
      <c r="H638" s="5">
        <v>116</v>
      </c>
      <c r="I638" s="5">
        <v>185</v>
      </c>
      <c r="J638" s="6">
        <v>2.9148000000000001</v>
      </c>
      <c r="K638" s="6">
        <v>0</v>
      </c>
      <c r="L638" s="8">
        <f t="shared" si="9"/>
        <v>-2.9148000000000001</v>
      </c>
    </row>
    <row r="639" spans="1:12">
      <c r="A639" s="5" t="s">
        <v>2213</v>
      </c>
      <c r="B639" s="5" t="s">
        <v>4454</v>
      </c>
      <c r="C639" t="s">
        <v>1733</v>
      </c>
      <c r="D639" t="s">
        <v>1734</v>
      </c>
      <c r="E639" t="s">
        <v>1735</v>
      </c>
      <c r="F639" s="5" t="s">
        <v>2214</v>
      </c>
      <c r="G639" s="5" t="s">
        <v>2215</v>
      </c>
      <c r="H639" s="5">
        <v>137</v>
      </c>
      <c r="I639" s="5">
        <v>257</v>
      </c>
      <c r="J639" s="6">
        <v>11.092700000000001</v>
      </c>
      <c r="K639" s="6">
        <v>8.1699300000000008</v>
      </c>
      <c r="L639" s="8">
        <f t="shared" si="9"/>
        <v>-2.9227699999999999</v>
      </c>
    </row>
    <row r="640" spans="1:12">
      <c r="A640" s="5" t="s">
        <v>3349</v>
      </c>
      <c r="B640" s="5" t="s">
        <v>4455</v>
      </c>
      <c r="C640" t="s">
        <v>1731</v>
      </c>
      <c r="D640" t="s">
        <v>1732</v>
      </c>
      <c r="F640" s="5" t="s">
        <v>3354</v>
      </c>
      <c r="G640" s="5" t="s">
        <v>3355</v>
      </c>
      <c r="H640" s="5">
        <v>165</v>
      </c>
      <c r="I640" s="5">
        <v>225</v>
      </c>
      <c r="J640" s="6">
        <v>31.625799999999998</v>
      </c>
      <c r="K640" s="6">
        <v>28.682200000000002</v>
      </c>
      <c r="L640" s="8">
        <f t="shared" si="9"/>
        <v>-2.9435999999999964</v>
      </c>
    </row>
    <row r="641" spans="1:12">
      <c r="A641" s="5" t="s">
        <v>3088</v>
      </c>
      <c r="B641" s="5" t="s">
        <v>4454</v>
      </c>
      <c r="C641" t="s">
        <v>1728</v>
      </c>
      <c r="D641" t="s">
        <v>1729</v>
      </c>
      <c r="E641" t="s">
        <v>1730</v>
      </c>
      <c r="F641" s="5" t="s">
        <v>3089</v>
      </c>
      <c r="G641" s="5" t="s">
        <v>3090</v>
      </c>
      <c r="H641" s="5">
        <v>172</v>
      </c>
      <c r="I641" s="5">
        <v>238</v>
      </c>
      <c r="J641" s="6">
        <v>11.284700000000001</v>
      </c>
      <c r="K641" s="6">
        <v>8.3333300000000001</v>
      </c>
      <c r="L641" s="8">
        <f t="shared" si="9"/>
        <v>-2.9513700000000007</v>
      </c>
    </row>
    <row r="642" spans="1:12">
      <c r="A642" s="5" t="s">
        <v>4112</v>
      </c>
      <c r="B642" s="5" t="s">
        <v>4455</v>
      </c>
      <c r="C642" t="s">
        <v>1726</v>
      </c>
      <c r="D642" t="s">
        <v>1727</v>
      </c>
      <c r="F642" s="5" t="s">
        <v>4113</v>
      </c>
      <c r="G642" s="5" t="s">
        <v>4114</v>
      </c>
      <c r="H642" s="5">
        <v>188</v>
      </c>
      <c r="I642" s="5">
        <v>290</v>
      </c>
      <c r="J642" s="6">
        <v>16.3399</v>
      </c>
      <c r="K642" s="6">
        <v>13.333300000000001</v>
      </c>
      <c r="L642" s="8">
        <f t="shared" ref="L642:L705" si="10">(K642-J642)</f>
        <v>-3.0065999999999988</v>
      </c>
    </row>
    <row r="643" spans="1:12">
      <c r="A643" s="5" t="s">
        <v>4314</v>
      </c>
      <c r="B643" s="5" t="s">
        <v>4455</v>
      </c>
      <c r="C643" t="s">
        <v>1724</v>
      </c>
      <c r="D643" t="s">
        <v>1725</v>
      </c>
      <c r="F643" s="5" t="s">
        <v>4315</v>
      </c>
      <c r="G643" s="5" t="s">
        <v>4316</v>
      </c>
      <c r="H643" s="5">
        <v>178</v>
      </c>
      <c r="I643" s="5">
        <v>286</v>
      </c>
      <c r="J643" s="6">
        <v>21.676300000000001</v>
      </c>
      <c r="K643" s="6">
        <v>18.666699999999999</v>
      </c>
      <c r="L643" s="8">
        <f t="shared" si="10"/>
        <v>-3.0096000000000025</v>
      </c>
    </row>
    <row r="644" spans="1:12">
      <c r="A644" s="5" t="s">
        <v>3338</v>
      </c>
      <c r="B644" s="5" t="s">
        <v>4454</v>
      </c>
      <c r="C644" t="s">
        <v>1721</v>
      </c>
      <c r="D644" t="s">
        <v>1722</v>
      </c>
      <c r="E644" t="s">
        <v>1723</v>
      </c>
      <c r="F644" s="5" t="s">
        <v>3341</v>
      </c>
      <c r="G644" s="5" t="s">
        <v>3342</v>
      </c>
      <c r="H644" s="5">
        <v>134</v>
      </c>
      <c r="I644" s="5">
        <v>247</v>
      </c>
      <c r="J644" s="6">
        <v>100</v>
      </c>
      <c r="K644" s="6">
        <v>96.983800000000002</v>
      </c>
      <c r="L644" s="8">
        <f t="shared" si="10"/>
        <v>-3.0161999999999978</v>
      </c>
    </row>
    <row r="645" spans="1:12">
      <c r="A645" s="5" t="s">
        <v>2685</v>
      </c>
      <c r="B645" s="5" t="s">
        <v>4454</v>
      </c>
      <c r="C645" t="s">
        <v>1718</v>
      </c>
      <c r="D645" t="s">
        <v>1719</v>
      </c>
      <c r="E645" t="s">
        <v>1720</v>
      </c>
      <c r="F645" s="5" t="s">
        <v>2686</v>
      </c>
      <c r="G645" s="5" t="s">
        <v>2687</v>
      </c>
      <c r="H645" s="5">
        <v>128</v>
      </c>
      <c r="I645" s="5">
        <v>328</v>
      </c>
      <c r="J645" s="6">
        <v>12.892700000000001</v>
      </c>
      <c r="K645" s="6">
        <v>9.8663899999999991</v>
      </c>
      <c r="L645" s="8">
        <f t="shared" si="10"/>
        <v>-3.0263100000000023</v>
      </c>
    </row>
    <row r="646" spans="1:12">
      <c r="A646" s="5" t="s">
        <v>2873</v>
      </c>
      <c r="B646" s="5" t="s">
        <v>4453</v>
      </c>
      <c r="D646" t="s">
        <v>1716</v>
      </c>
      <c r="E646" t="s">
        <v>1717</v>
      </c>
      <c r="F646" s="5" t="s">
        <v>2874</v>
      </c>
      <c r="G646" s="5" t="s">
        <v>2875</v>
      </c>
      <c r="H646" s="5">
        <v>224</v>
      </c>
      <c r="I646" s="5">
        <v>277</v>
      </c>
      <c r="J646" s="6">
        <v>21.4894</v>
      </c>
      <c r="K646" s="6">
        <v>18.442</v>
      </c>
      <c r="L646" s="8">
        <f t="shared" si="10"/>
        <v>-3.0473999999999997</v>
      </c>
    </row>
    <row r="647" spans="1:12">
      <c r="A647" s="5" t="s">
        <v>4286</v>
      </c>
      <c r="B647" s="5" t="s">
        <v>4454</v>
      </c>
      <c r="C647" t="s">
        <v>1713</v>
      </c>
      <c r="D647" t="s">
        <v>1714</v>
      </c>
      <c r="E647" t="s">
        <v>1715</v>
      </c>
      <c r="F647" s="5" t="s">
        <v>4287</v>
      </c>
      <c r="G647" s="5" t="s">
        <v>4288</v>
      </c>
      <c r="H647" s="5">
        <v>162</v>
      </c>
      <c r="I647" s="5">
        <v>201</v>
      </c>
      <c r="J647" s="6">
        <v>60.779000000000003</v>
      </c>
      <c r="K647" s="6">
        <v>57.723599999999998</v>
      </c>
      <c r="L647" s="8">
        <f t="shared" si="10"/>
        <v>-3.0554000000000059</v>
      </c>
    </row>
    <row r="648" spans="1:12">
      <c r="A648" s="5" t="s">
        <v>2999</v>
      </c>
      <c r="B648" s="5" t="s">
        <v>4455</v>
      </c>
      <c r="C648" t="s">
        <v>1711</v>
      </c>
      <c r="D648" t="s">
        <v>1712</v>
      </c>
      <c r="F648" s="5" t="s">
        <v>3000</v>
      </c>
      <c r="G648" s="5" t="s">
        <v>3001</v>
      </c>
      <c r="H648" s="5">
        <v>149</v>
      </c>
      <c r="I648" s="5">
        <v>187</v>
      </c>
      <c r="J648" s="6">
        <v>49.180300000000003</v>
      </c>
      <c r="K648" s="6">
        <v>46.107799999999997</v>
      </c>
      <c r="L648" s="8">
        <f t="shared" si="10"/>
        <v>-3.0725000000000051</v>
      </c>
    </row>
    <row r="649" spans="1:12">
      <c r="A649" s="5" t="s">
        <v>2033</v>
      </c>
      <c r="B649" s="5" t="s">
        <v>4454</v>
      </c>
      <c r="C649" t="s">
        <v>1708</v>
      </c>
      <c r="D649" t="s">
        <v>1709</v>
      </c>
      <c r="E649" t="s">
        <v>1710</v>
      </c>
      <c r="F649" s="5" t="s">
        <v>2034</v>
      </c>
      <c r="G649" s="5" t="s">
        <v>2035</v>
      </c>
      <c r="H649" s="5">
        <v>126</v>
      </c>
      <c r="I649" s="5">
        <v>216</v>
      </c>
      <c r="J649" s="6">
        <v>50.204099999999997</v>
      </c>
      <c r="K649" s="6">
        <v>47.1111</v>
      </c>
      <c r="L649" s="8">
        <f t="shared" si="10"/>
        <v>-3.0929999999999964</v>
      </c>
    </row>
    <row r="650" spans="1:12">
      <c r="A650" s="5" t="s">
        <v>3965</v>
      </c>
      <c r="B650" s="5" t="s">
        <v>4454</v>
      </c>
      <c r="C650" t="s">
        <v>1705</v>
      </c>
      <c r="D650" t="s">
        <v>1706</v>
      </c>
      <c r="E650" t="s">
        <v>1707</v>
      </c>
      <c r="F650" s="5" t="s">
        <v>3966</v>
      </c>
      <c r="G650" s="5" t="s">
        <v>3967</v>
      </c>
      <c r="H650" s="5">
        <v>167</v>
      </c>
      <c r="I650" s="5">
        <v>263</v>
      </c>
      <c r="J650" s="6">
        <v>23.627699999999997</v>
      </c>
      <c r="K650" s="6">
        <v>20.525500000000001</v>
      </c>
      <c r="L650" s="8">
        <f t="shared" si="10"/>
        <v>-3.1021999999999963</v>
      </c>
    </row>
    <row r="651" spans="1:12">
      <c r="A651" s="5" t="s">
        <v>2922</v>
      </c>
      <c r="B651" s="5" t="s">
        <v>4453</v>
      </c>
      <c r="D651" t="s">
        <v>1703</v>
      </c>
      <c r="E651" t="s">
        <v>1704</v>
      </c>
      <c r="F651" s="5" t="s">
        <v>2923</v>
      </c>
      <c r="G651" s="5" t="s">
        <v>2924</v>
      </c>
      <c r="H651" s="5">
        <v>246</v>
      </c>
      <c r="I651" s="5">
        <v>384</v>
      </c>
      <c r="J651" s="6">
        <v>11.4894</v>
      </c>
      <c r="K651" s="6">
        <v>8.36707</v>
      </c>
      <c r="L651" s="8">
        <f t="shared" si="10"/>
        <v>-3.1223299999999998</v>
      </c>
    </row>
    <row r="652" spans="1:12">
      <c r="A652" s="5" t="s">
        <v>3271</v>
      </c>
      <c r="B652" s="5" t="s">
        <v>4454</v>
      </c>
      <c r="C652" t="s">
        <v>1700</v>
      </c>
      <c r="D652" t="s">
        <v>1701</v>
      </c>
      <c r="E652" t="s">
        <v>1702</v>
      </c>
      <c r="F652" s="5" t="s">
        <v>3272</v>
      </c>
      <c r="G652" s="5" t="s">
        <v>3273</v>
      </c>
      <c r="H652" s="5">
        <v>132</v>
      </c>
      <c r="I652" s="5">
        <v>217</v>
      </c>
      <c r="J652" s="6">
        <v>73.290300000000002</v>
      </c>
      <c r="K652" s="6">
        <v>70.166799999999995</v>
      </c>
      <c r="L652" s="8">
        <f t="shared" si="10"/>
        <v>-3.123500000000007</v>
      </c>
    </row>
    <row r="653" spans="1:12">
      <c r="A653" s="5" t="s">
        <v>3766</v>
      </c>
      <c r="B653" s="5" t="s">
        <v>4453</v>
      </c>
      <c r="D653" t="s">
        <v>1698</v>
      </c>
      <c r="E653" t="s">
        <v>1699</v>
      </c>
      <c r="F653" s="5" t="s">
        <v>3767</v>
      </c>
      <c r="G653" s="5" t="s">
        <v>3768</v>
      </c>
      <c r="H653" s="5">
        <v>306</v>
      </c>
      <c r="I653" s="5">
        <v>387</v>
      </c>
      <c r="J653" s="6">
        <v>30.901299999999999</v>
      </c>
      <c r="K653" s="6">
        <v>27.755099999999999</v>
      </c>
      <c r="L653" s="8">
        <f t="shared" si="10"/>
        <v>-3.1462000000000003</v>
      </c>
    </row>
    <row r="654" spans="1:12">
      <c r="A654" s="5" t="s">
        <v>3376</v>
      </c>
      <c r="B654" s="5" t="s">
        <v>4454</v>
      </c>
      <c r="C654" t="s">
        <v>1695</v>
      </c>
      <c r="D654" t="s">
        <v>1696</v>
      </c>
      <c r="E654" t="s">
        <v>1697</v>
      </c>
      <c r="F654" s="5" t="s">
        <v>3377</v>
      </c>
      <c r="G654" s="5" t="s">
        <v>3378</v>
      </c>
      <c r="H654" s="5">
        <v>118</v>
      </c>
      <c r="I654" s="5">
        <v>234</v>
      </c>
      <c r="J654" s="6">
        <v>32.8063</v>
      </c>
      <c r="K654" s="6">
        <v>29.6296</v>
      </c>
      <c r="L654" s="8">
        <f t="shared" si="10"/>
        <v>-3.1767000000000003</v>
      </c>
    </row>
    <row r="655" spans="1:12">
      <c r="A655" s="5" t="s">
        <v>4106</v>
      </c>
      <c r="B655" s="5" t="s">
        <v>4454</v>
      </c>
      <c r="C655" t="s">
        <v>1692</v>
      </c>
      <c r="D655" t="s">
        <v>1693</v>
      </c>
      <c r="E655" t="s">
        <v>1694</v>
      </c>
      <c r="F655" s="5" t="s">
        <v>4107</v>
      </c>
      <c r="G655" s="5" t="s">
        <v>4108</v>
      </c>
      <c r="H655" s="5">
        <v>251</v>
      </c>
      <c r="I655" s="5">
        <v>333</v>
      </c>
      <c r="J655" s="6">
        <v>100</v>
      </c>
      <c r="K655" s="6">
        <v>96.812699999999992</v>
      </c>
      <c r="L655" s="8">
        <f t="shared" si="10"/>
        <v>-3.1873000000000076</v>
      </c>
    </row>
    <row r="656" spans="1:12">
      <c r="A656" s="5" t="s">
        <v>3904</v>
      </c>
      <c r="B656" s="5" t="s">
        <v>4454</v>
      </c>
      <c r="C656" t="s">
        <v>1689</v>
      </c>
      <c r="D656" t="s">
        <v>1690</v>
      </c>
      <c r="E656" t="s">
        <v>1691</v>
      </c>
      <c r="F656" s="5" t="s">
        <v>3905</v>
      </c>
      <c r="G656" s="5" t="s">
        <v>3906</v>
      </c>
      <c r="H656" s="5">
        <v>131</v>
      </c>
      <c r="I656" s="5">
        <v>293</v>
      </c>
      <c r="J656" s="6">
        <v>7.4489799999999997</v>
      </c>
      <c r="K656" s="6">
        <v>4.2448199999999998</v>
      </c>
      <c r="L656" s="8">
        <f t="shared" si="10"/>
        <v>-3.2041599999999999</v>
      </c>
    </row>
    <row r="657" spans="1:12">
      <c r="A657" s="5" t="s">
        <v>3941</v>
      </c>
      <c r="B657" s="5" t="s">
        <v>4454</v>
      </c>
      <c r="C657" t="s">
        <v>1686</v>
      </c>
      <c r="D657" t="s">
        <v>1687</v>
      </c>
      <c r="E657" t="s">
        <v>1688</v>
      </c>
      <c r="F657" s="5" t="s">
        <v>3944</v>
      </c>
      <c r="G657" s="5" t="s">
        <v>3945</v>
      </c>
      <c r="H657" s="5">
        <v>120</v>
      </c>
      <c r="I657" s="5">
        <v>201</v>
      </c>
      <c r="J657" s="6">
        <v>6.6878999999999991</v>
      </c>
      <c r="K657" s="6">
        <v>3.4775199999999997</v>
      </c>
      <c r="L657" s="8">
        <f t="shared" si="10"/>
        <v>-3.2103799999999993</v>
      </c>
    </row>
    <row r="658" spans="1:12">
      <c r="A658" s="5" t="s">
        <v>3165</v>
      </c>
      <c r="B658" s="5" t="s">
        <v>4454</v>
      </c>
      <c r="C658" t="s">
        <v>1683</v>
      </c>
      <c r="D658" t="s">
        <v>1684</v>
      </c>
      <c r="E658" t="s">
        <v>1685</v>
      </c>
      <c r="F658" s="5" t="s">
        <v>3168</v>
      </c>
      <c r="G658" s="5" t="s">
        <v>3169</v>
      </c>
      <c r="H658" s="5">
        <v>135</v>
      </c>
      <c r="I658" s="5">
        <v>243</v>
      </c>
      <c r="J658" s="6">
        <v>23.655899999999999</v>
      </c>
      <c r="K658" s="6">
        <v>20.440899999999999</v>
      </c>
      <c r="L658" s="8">
        <f t="shared" si="10"/>
        <v>-3.2149999999999999</v>
      </c>
    </row>
    <row r="659" spans="1:12">
      <c r="A659" s="5" t="s">
        <v>3941</v>
      </c>
      <c r="B659" s="5" t="s">
        <v>4453</v>
      </c>
      <c r="D659" t="s">
        <v>1681</v>
      </c>
      <c r="E659" t="s">
        <v>1682</v>
      </c>
      <c r="F659" s="5" t="s">
        <v>3942</v>
      </c>
      <c r="G659" s="5" t="s">
        <v>3943</v>
      </c>
      <c r="H659" s="5">
        <v>251</v>
      </c>
      <c r="I659" s="5">
        <v>295</v>
      </c>
      <c r="J659" s="6">
        <v>9.0517200000000013</v>
      </c>
      <c r="K659" s="6">
        <v>5.83127</v>
      </c>
      <c r="L659" s="8">
        <f t="shared" si="10"/>
        <v>-3.2204500000000014</v>
      </c>
    </row>
    <row r="660" spans="1:12">
      <c r="A660" s="5" t="s">
        <v>3085</v>
      </c>
      <c r="B660" s="5" t="s">
        <v>4454</v>
      </c>
      <c r="C660" t="s">
        <v>1678</v>
      </c>
      <c r="D660" t="s">
        <v>1679</v>
      </c>
      <c r="E660" t="s">
        <v>1680</v>
      </c>
      <c r="F660" s="5" t="s">
        <v>3086</v>
      </c>
      <c r="G660" s="5" t="s">
        <v>3087</v>
      </c>
      <c r="H660" s="5">
        <v>135</v>
      </c>
      <c r="I660" s="5">
        <v>252</v>
      </c>
      <c r="J660" s="6">
        <v>3.2407400000000002</v>
      </c>
      <c r="K660" s="6">
        <v>0</v>
      </c>
      <c r="L660" s="8">
        <f t="shared" si="10"/>
        <v>-3.2407400000000002</v>
      </c>
    </row>
    <row r="661" spans="1:12">
      <c r="A661" s="5" t="s">
        <v>4387</v>
      </c>
      <c r="B661" s="5" t="s">
        <v>4454</v>
      </c>
      <c r="C661" t="s">
        <v>1675</v>
      </c>
      <c r="D661" t="s">
        <v>1676</v>
      </c>
      <c r="E661" t="s">
        <v>1677</v>
      </c>
      <c r="F661" s="5" t="s">
        <v>4388</v>
      </c>
      <c r="G661" s="5" t="s">
        <v>4389</v>
      </c>
      <c r="H661" s="5">
        <v>129</v>
      </c>
      <c r="I661" s="5">
        <v>192</v>
      </c>
      <c r="J661" s="6">
        <v>5.1948099999999995</v>
      </c>
      <c r="K661" s="6">
        <v>1.9455299999999998</v>
      </c>
      <c r="L661" s="8">
        <f t="shared" si="10"/>
        <v>-3.2492799999999997</v>
      </c>
    </row>
    <row r="662" spans="1:12">
      <c r="A662" s="5" t="s">
        <v>3736</v>
      </c>
      <c r="B662" s="5" t="s">
        <v>4454</v>
      </c>
      <c r="C662" t="s">
        <v>1672</v>
      </c>
      <c r="D662" t="s">
        <v>1673</v>
      </c>
      <c r="E662" t="s">
        <v>1674</v>
      </c>
      <c r="F662" s="5" t="s">
        <v>3737</v>
      </c>
      <c r="G662" s="5" t="s">
        <v>3738</v>
      </c>
      <c r="H662" s="5">
        <v>125</v>
      </c>
      <c r="I662" s="5">
        <v>386</v>
      </c>
      <c r="J662" s="6">
        <v>30.548300000000001</v>
      </c>
      <c r="K662" s="6">
        <v>27.2988</v>
      </c>
      <c r="L662" s="8">
        <f t="shared" si="10"/>
        <v>-3.2495000000000012</v>
      </c>
    </row>
    <row r="663" spans="1:12">
      <c r="A663" s="5" t="s">
        <v>2269</v>
      </c>
      <c r="B663" s="5" t="s">
        <v>4454</v>
      </c>
      <c r="C663" t="s">
        <v>1669</v>
      </c>
      <c r="D663" t="s">
        <v>1670</v>
      </c>
      <c r="E663" t="s">
        <v>1671</v>
      </c>
      <c r="F663" s="5" t="s">
        <v>2270</v>
      </c>
      <c r="G663" s="5" t="s">
        <v>2271</v>
      </c>
      <c r="H663" s="5">
        <v>134</v>
      </c>
      <c r="I663" s="5">
        <v>196</v>
      </c>
      <c r="J663" s="6">
        <v>39.266300000000001</v>
      </c>
      <c r="K663" s="6">
        <v>35.960599999999999</v>
      </c>
      <c r="L663" s="8">
        <f t="shared" si="10"/>
        <v>-3.3057000000000016</v>
      </c>
    </row>
    <row r="664" spans="1:12">
      <c r="A664" s="5" t="s">
        <v>4012</v>
      </c>
      <c r="B664" s="5" t="s">
        <v>4453</v>
      </c>
      <c r="D664" t="s">
        <v>1667</v>
      </c>
      <c r="E664" t="s">
        <v>1668</v>
      </c>
      <c r="F664" s="5" t="s">
        <v>4013</v>
      </c>
      <c r="G664" s="5" t="s">
        <v>4014</v>
      </c>
      <c r="H664" s="5">
        <v>269</v>
      </c>
      <c r="I664" s="5">
        <v>331</v>
      </c>
      <c r="J664" s="6">
        <v>5.1605499999999997</v>
      </c>
      <c r="K664" s="6">
        <v>1.8536600000000001</v>
      </c>
      <c r="L664" s="8">
        <f t="shared" si="10"/>
        <v>-3.3068899999999997</v>
      </c>
    </row>
    <row r="665" spans="1:12">
      <c r="A665" s="5" t="s">
        <v>2407</v>
      </c>
      <c r="B665" s="5" t="s">
        <v>4454</v>
      </c>
      <c r="C665" t="s">
        <v>1664</v>
      </c>
      <c r="D665" t="s">
        <v>1665</v>
      </c>
      <c r="E665" t="s">
        <v>1666</v>
      </c>
      <c r="F665" s="5" t="s">
        <v>2408</v>
      </c>
      <c r="G665" s="5" t="s">
        <v>2409</v>
      </c>
      <c r="H665" s="5">
        <v>124</v>
      </c>
      <c r="I665" s="5">
        <v>200</v>
      </c>
      <c r="J665" s="6">
        <v>100</v>
      </c>
      <c r="K665" s="6">
        <v>96.666700000000006</v>
      </c>
      <c r="L665" s="8">
        <f t="shared" si="10"/>
        <v>-3.3332999999999942</v>
      </c>
    </row>
    <row r="666" spans="1:12">
      <c r="A666" s="5" t="s">
        <v>2602</v>
      </c>
      <c r="B666" s="5" t="s">
        <v>4454</v>
      </c>
      <c r="C666" t="s">
        <v>1661</v>
      </c>
      <c r="D666" t="s">
        <v>1662</v>
      </c>
      <c r="E666" t="s">
        <v>1663</v>
      </c>
      <c r="F666" s="5" t="s">
        <v>2603</v>
      </c>
      <c r="G666" s="5" t="s">
        <v>2604</v>
      </c>
      <c r="H666" s="5">
        <v>161</v>
      </c>
      <c r="I666" s="5">
        <v>212</v>
      </c>
      <c r="J666" s="6">
        <v>61.119299999999996</v>
      </c>
      <c r="K666" s="6">
        <v>57.782499999999999</v>
      </c>
      <c r="L666" s="8">
        <f t="shared" si="10"/>
        <v>-3.3367999999999967</v>
      </c>
    </row>
    <row r="667" spans="1:12">
      <c r="A667" s="5" t="s">
        <v>3795</v>
      </c>
      <c r="B667" s="5" t="s">
        <v>3528</v>
      </c>
      <c r="C667" t="s">
        <v>1917</v>
      </c>
      <c r="D667" t="s">
        <v>1835</v>
      </c>
      <c r="E667" t="s">
        <v>1660</v>
      </c>
      <c r="F667" s="5" t="s">
        <v>3796</v>
      </c>
      <c r="G667" s="5" t="s">
        <v>3797</v>
      </c>
      <c r="H667" s="5">
        <v>159</v>
      </c>
      <c r="I667" s="5">
        <v>480</v>
      </c>
      <c r="J667" s="6">
        <v>3.3556999999999997</v>
      </c>
      <c r="K667" s="6">
        <v>0</v>
      </c>
      <c r="L667" s="8">
        <f t="shared" si="10"/>
        <v>-3.3556999999999997</v>
      </c>
    </row>
    <row r="668" spans="1:12">
      <c r="A668" s="5" t="s">
        <v>2337</v>
      </c>
      <c r="B668" s="5" t="s">
        <v>4454</v>
      </c>
      <c r="C668" t="s">
        <v>1914</v>
      </c>
      <c r="D668" t="s">
        <v>1915</v>
      </c>
      <c r="E668" t="s">
        <v>1916</v>
      </c>
      <c r="F668" s="5" t="s">
        <v>2338</v>
      </c>
      <c r="G668" s="5" t="s">
        <v>2339</v>
      </c>
      <c r="H668" s="5">
        <v>278</v>
      </c>
      <c r="I668" s="5">
        <v>369</v>
      </c>
      <c r="J668" s="6">
        <v>10.9329</v>
      </c>
      <c r="K668" s="6">
        <v>7.549500000000001</v>
      </c>
      <c r="L668" s="8">
        <f t="shared" si="10"/>
        <v>-3.3833999999999991</v>
      </c>
    </row>
    <row r="669" spans="1:12">
      <c r="A669" s="5" t="s">
        <v>3832</v>
      </c>
      <c r="B669" s="5" t="s">
        <v>4454</v>
      </c>
      <c r="C669" t="s">
        <v>1911</v>
      </c>
      <c r="D669" t="s">
        <v>1912</v>
      </c>
      <c r="E669" t="s">
        <v>1913</v>
      </c>
      <c r="F669" s="5" t="s">
        <v>3833</v>
      </c>
      <c r="G669" s="5" t="s">
        <v>3834</v>
      </c>
      <c r="H669" s="5">
        <v>166</v>
      </c>
      <c r="I669" s="5">
        <v>249</v>
      </c>
      <c r="J669" s="6">
        <v>7.3839699999999997</v>
      </c>
      <c r="K669" s="6">
        <v>4</v>
      </c>
      <c r="L669" s="8">
        <f t="shared" si="10"/>
        <v>-3.3839699999999997</v>
      </c>
    </row>
    <row r="670" spans="1:12">
      <c r="A670" s="5" t="s">
        <v>2316</v>
      </c>
      <c r="B670" s="5" t="s">
        <v>4454</v>
      </c>
      <c r="C670" t="s">
        <v>1908</v>
      </c>
      <c r="D670" t="s">
        <v>1909</v>
      </c>
      <c r="E670" t="s">
        <v>1910</v>
      </c>
      <c r="F670" s="5" t="s">
        <v>2317</v>
      </c>
      <c r="G670" s="5" t="s">
        <v>2318</v>
      </c>
      <c r="H670" s="5">
        <v>150</v>
      </c>
      <c r="I670" s="5">
        <v>189</v>
      </c>
      <c r="J670" s="6">
        <v>11.920500000000001</v>
      </c>
      <c r="K670" s="6">
        <v>8.5343199999999992</v>
      </c>
      <c r="L670" s="8">
        <f t="shared" si="10"/>
        <v>-3.3861800000000013</v>
      </c>
    </row>
    <row r="671" spans="1:12">
      <c r="A671" s="5" t="s">
        <v>4476</v>
      </c>
      <c r="B671" s="5" t="s">
        <v>4453</v>
      </c>
      <c r="D671" t="s">
        <v>1906</v>
      </c>
      <c r="E671" t="s">
        <v>1907</v>
      </c>
      <c r="F671" s="5" t="s">
        <v>4477</v>
      </c>
      <c r="G671" s="5" t="s">
        <v>4478</v>
      </c>
      <c r="H671" s="5">
        <v>186</v>
      </c>
      <c r="I671" s="5">
        <v>355</v>
      </c>
      <c r="J671" s="6">
        <v>59.2742</v>
      </c>
      <c r="K671" s="6">
        <v>55.866899999999994</v>
      </c>
      <c r="L671" s="8">
        <f t="shared" si="10"/>
        <v>-3.4073000000000064</v>
      </c>
    </row>
    <row r="672" spans="1:12">
      <c r="A672" s="5" t="s">
        <v>2608</v>
      </c>
      <c r="B672" s="5" t="s">
        <v>3528</v>
      </c>
      <c r="C672" t="s">
        <v>1903</v>
      </c>
      <c r="D672" t="s">
        <v>1904</v>
      </c>
      <c r="E672" t="s">
        <v>1905</v>
      </c>
      <c r="F672" s="5" t="s">
        <v>2611</v>
      </c>
      <c r="G672" s="5" t="s">
        <v>2612</v>
      </c>
      <c r="H672" s="5">
        <v>133</v>
      </c>
      <c r="I672" s="5">
        <v>332</v>
      </c>
      <c r="J672" s="6">
        <v>8.5603099999999994</v>
      </c>
      <c r="K672" s="6">
        <v>5.1366100000000001</v>
      </c>
      <c r="L672" s="8">
        <f t="shared" si="10"/>
        <v>-3.4236999999999993</v>
      </c>
    </row>
    <row r="673" spans="1:12">
      <c r="A673" s="5" t="s">
        <v>4249</v>
      </c>
      <c r="B673" s="5" t="s">
        <v>4454</v>
      </c>
      <c r="C673" t="s">
        <v>1900</v>
      </c>
      <c r="D673" t="s">
        <v>1901</v>
      </c>
      <c r="E673" t="s">
        <v>1902</v>
      </c>
      <c r="F673" s="5" t="s">
        <v>4250</v>
      </c>
      <c r="G673" s="5" t="s">
        <v>4251</v>
      </c>
      <c r="H673" s="5">
        <v>221</v>
      </c>
      <c r="I673" s="5">
        <v>332</v>
      </c>
      <c r="J673" s="6">
        <v>28.095199999999998</v>
      </c>
      <c r="K673" s="6">
        <v>24.657499999999999</v>
      </c>
      <c r="L673" s="8">
        <f t="shared" si="10"/>
        <v>-3.4376999999999995</v>
      </c>
    </row>
    <row r="674" spans="1:12">
      <c r="A674" s="5" t="s">
        <v>2622</v>
      </c>
      <c r="B674" s="5" t="s">
        <v>4454</v>
      </c>
      <c r="C674" t="s">
        <v>1897</v>
      </c>
      <c r="D674" t="s">
        <v>1898</v>
      </c>
      <c r="E674" t="s">
        <v>1899</v>
      </c>
      <c r="F674" s="5" t="s">
        <v>2623</v>
      </c>
      <c r="G674" s="5" t="s">
        <v>2624</v>
      </c>
      <c r="H674" s="5">
        <v>136</v>
      </c>
      <c r="I674" s="5">
        <v>271</v>
      </c>
      <c r="J674" s="6">
        <v>88.679200000000009</v>
      </c>
      <c r="K674" s="6">
        <v>85.220100000000002</v>
      </c>
      <c r="L674" s="8">
        <f t="shared" si="10"/>
        <v>-3.4591000000000065</v>
      </c>
    </row>
    <row r="675" spans="1:12">
      <c r="A675" s="5" t="s">
        <v>2048</v>
      </c>
      <c r="B675" s="5" t="s">
        <v>4454</v>
      </c>
      <c r="C675" t="s">
        <v>1894</v>
      </c>
      <c r="D675" t="s">
        <v>1895</v>
      </c>
      <c r="E675" t="s">
        <v>1896</v>
      </c>
      <c r="F675" s="5" t="s">
        <v>2049</v>
      </c>
      <c r="G675" s="5" t="s">
        <v>2050</v>
      </c>
      <c r="H675" s="5">
        <v>272</v>
      </c>
      <c r="I675" s="5">
        <v>347</v>
      </c>
      <c r="J675" s="6">
        <v>22.589500000000001</v>
      </c>
      <c r="K675" s="6">
        <v>19.093900000000001</v>
      </c>
      <c r="L675" s="8">
        <f t="shared" si="10"/>
        <v>-3.4955999999999996</v>
      </c>
    </row>
    <row r="676" spans="1:12">
      <c r="A676" s="5" t="s">
        <v>2284</v>
      </c>
      <c r="B676" s="5" t="s">
        <v>4454</v>
      </c>
      <c r="C676" t="s">
        <v>1891</v>
      </c>
      <c r="D676" t="s">
        <v>1892</v>
      </c>
      <c r="E676" t="s">
        <v>1893</v>
      </c>
      <c r="F676" s="5" t="s">
        <v>2285</v>
      </c>
      <c r="G676" s="5" t="s">
        <v>2286</v>
      </c>
      <c r="H676" s="5">
        <v>139</v>
      </c>
      <c r="I676" s="5">
        <v>245</v>
      </c>
      <c r="J676" s="6">
        <v>29.422700000000003</v>
      </c>
      <c r="K676" s="6">
        <v>25.92</v>
      </c>
      <c r="L676" s="8">
        <f t="shared" si="10"/>
        <v>-3.5027000000000008</v>
      </c>
    </row>
    <row r="677" spans="1:12">
      <c r="A677" s="5" t="s">
        <v>3803</v>
      </c>
      <c r="B677" s="5" t="s">
        <v>4454</v>
      </c>
      <c r="C677" t="s">
        <v>1888</v>
      </c>
      <c r="D677" t="s">
        <v>1889</v>
      </c>
      <c r="E677" t="s">
        <v>1890</v>
      </c>
      <c r="F677" s="5" t="s">
        <v>3804</v>
      </c>
      <c r="G677" s="5" t="s">
        <v>3805</v>
      </c>
      <c r="H677" s="5">
        <v>152</v>
      </c>
      <c r="I677" s="5">
        <v>203</v>
      </c>
      <c r="J677" s="6">
        <v>31.8841</v>
      </c>
      <c r="K677" s="6">
        <v>28.361900000000002</v>
      </c>
      <c r="L677" s="8">
        <f t="shared" si="10"/>
        <v>-3.522199999999998</v>
      </c>
    </row>
    <row r="678" spans="1:12">
      <c r="A678" s="5" t="s">
        <v>2757</v>
      </c>
      <c r="B678" s="5" t="s">
        <v>4454</v>
      </c>
      <c r="C678" t="s">
        <v>1885</v>
      </c>
      <c r="D678" t="s">
        <v>1886</v>
      </c>
      <c r="E678" t="s">
        <v>1887</v>
      </c>
      <c r="F678" s="5" t="s">
        <v>2758</v>
      </c>
      <c r="G678" s="5" t="s">
        <v>2759</v>
      </c>
      <c r="H678" s="5">
        <v>173</v>
      </c>
      <c r="I678" s="5">
        <v>254</v>
      </c>
      <c r="J678" s="6">
        <v>46.760600000000004</v>
      </c>
      <c r="K678" s="6">
        <v>43.2</v>
      </c>
      <c r="L678" s="8">
        <f t="shared" si="10"/>
        <v>-3.5606000000000009</v>
      </c>
    </row>
    <row r="679" spans="1:12">
      <c r="A679" s="5" t="s">
        <v>3986</v>
      </c>
      <c r="B679" s="5" t="s">
        <v>4454</v>
      </c>
      <c r="C679" t="s">
        <v>1882</v>
      </c>
      <c r="D679" t="s">
        <v>1883</v>
      </c>
      <c r="E679" t="s">
        <v>1884</v>
      </c>
      <c r="F679" s="5" t="s">
        <v>3987</v>
      </c>
      <c r="G679" s="5" t="s">
        <v>3988</v>
      </c>
      <c r="H679" s="5">
        <v>224</v>
      </c>
      <c r="I679" s="5">
        <v>263</v>
      </c>
      <c r="J679" s="6">
        <v>78.974400000000003</v>
      </c>
      <c r="K679" s="6">
        <v>75.412300000000002</v>
      </c>
      <c r="L679" s="8">
        <f t="shared" si="10"/>
        <v>-3.5621000000000009</v>
      </c>
    </row>
    <row r="680" spans="1:12">
      <c r="A680" s="5" t="s">
        <v>3611</v>
      </c>
      <c r="B680" s="5" t="s">
        <v>4454</v>
      </c>
      <c r="C680" t="s">
        <v>1879</v>
      </c>
      <c r="D680" t="s">
        <v>1880</v>
      </c>
      <c r="E680" t="s">
        <v>1881</v>
      </c>
      <c r="F680" s="5" t="s">
        <v>3614</v>
      </c>
      <c r="G680" s="5" t="s">
        <v>3615</v>
      </c>
      <c r="H680" s="5">
        <v>123</v>
      </c>
      <c r="I680" s="5">
        <v>228</v>
      </c>
      <c r="J680" s="6">
        <v>100</v>
      </c>
      <c r="K680" s="6">
        <v>96.437700000000007</v>
      </c>
      <c r="L680" s="8">
        <f t="shared" si="10"/>
        <v>-3.5622999999999934</v>
      </c>
    </row>
    <row r="681" spans="1:12">
      <c r="A681" s="5" t="s">
        <v>2236</v>
      </c>
      <c r="B681" s="5" t="s">
        <v>4454</v>
      </c>
      <c r="C681" t="s">
        <v>1876</v>
      </c>
      <c r="D681" t="s">
        <v>1877</v>
      </c>
      <c r="E681" t="s">
        <v>1878</v>
      </c>
      <c r="F681" s="5" t="s">
        <v>2237</v>
      </c>
      <c r="G681" s="5" t="s">
        <v>2238</v>
      </c>
      <c r="H681" s="5">
        <v>129</v>
      </c>
      <c r="I681" s="5">
        <v>204</v>
      </c>
      <c r="J681" s="6">
        <v>66.3399</v>
      </c>
      <c r="K681" s="6">
        <v>62.758600000000001</v>
      </c>
      <c r="L681" s="8">
        <f t="shared" si="10"/>
        <v>-3.5812999999999988</v>
      </c>
    </row>
    <row r="682" spans="1:12">
      <c r="A682" s="5" t="s">
        <v>3821</v>
      </c>
      <c r="B682" s="5" t="s">
        <v>4454</v>
      </c>
      <c r="C682" t="s">
        <v>1873</v>
      </c>
      <c r="D682" t="s">
        <v>1874</v>
      </c>
      <c r="E682" t="s">
        <v>1875</v>
      </c>
      <c r="F682" s="5" t="s">
        <v>3822</v>
      </c>
      <c r="G682" s="5" t="s">
        <v>3823</v>
      </c>
      <c r="H682" s="5">
        <v>306</v>
      </c>
      <c r="I682" s="5">
        <v>410</v>
      </c>
      <c r="J682" s="6">
        <v>11.6197</v>
      </c>
      <c r="K682" s="6">
        <v>8.0357099999999999</v>
      </c>
      <c r="L682" s="8">
        <f t="shared" si="10"/>
        <v>-3.58399</v>
      </c>
    </row>
    <row r="683" spans="1:12">
      <c r="A683" s="5" t="s">
        <v>2964</v>
      </c>
      <c r="B683" s="5" t="s">
        <v>4454</v>
      </c>
      <c r="C683" t="s">
        <v>1870</v>
      </c>
      <c r="D683" t="s">
        <v>1871</v>
      </c>
      <c r="E683" t="s">
        <v>1872</v>
      </c>
      <c r="F683" s="5" t="s">
        <v>2965</v>
      </c>
      <c r="G683" s="5" t="s">
        <v>2966</v>
      </c>
      <c r="H683" s="5">
        <v>132</v>
      </c>
      <c r="I683" s="5">
        <v>222</v>
      </c>
      <c r="J683" s="6">
        <v>15.267200000000001</v>
      </c>
      <c r="K683" s="6">
        <v>11.6592</v>
      </c>
      <c r="L683" s="8">
        <f t="shared" si="10"/>
        <v>-3.6080000000000005</v>
      </c>
    </row>
    <row r="684" spans="1:12">
      <c r="A684" s="5" t="s">
        <v>3012</v>
      </c>
      <c r="B684" s="5" t="s">
        <v>4454</v>
      </c>
      <c r="C684" t="s">
        <v>1867</v>
      </c>
      <c r="D684" t="s">
        <v>1868</v>
      </c>
      <c r="E684" t="s">
        <v>1869</v>
      </c>
      <c r="F684" s="5" t="s">
        <v>3013</v>
      </c>
      <c r="G684" s="5" t="s">
        <v>3014</v>
      </c>
      <c r="H684" s="5">
        <v>153</v>
      </c>
      <c r="I684" s="5">
        <v>273</v>
      </c>
      <c r="J684" s="6">
        <v>67.621799999999993</v>
      </c>
      <c r="K684" s="6">
        <v>63.988100000000003</v>
      </c>
      <c r="L684" s="8">
        <f t="shared" si="10"/>
        <v>-3.6336999999999904</v>
      </c>
    </row>
    <row r="685" spans="1:12">
      <c r="A685" s="5" t="s">
        <v>3565</v>
      </c>
      <c r="B685" s="5" t="s">
        <v>4454</v>
      </c>
      <c r="C685" t="s">
        <v>1864</v>
      </c>
      <c r="D685" t="s">
        <v>1865</v>
      </c>
      <c r="E685" t="s">
        <v>1866</v>
      </c>
      <c r="F685" s="5" t="s">
        <v>3566</v>
      </c>
      <c r="G685" s="5" t="s">
        <v>3567</v>
      </c>
      <c r="H685" s="5">
        <v>231</v>
      </c>
      <c r="I685" s="5">
        <v>384</v>
      </c>
      <c r="J685" s="6">
        <v>12.0275</v>
      </c>
      <c r="K685" s="6">
        <v>8.3591299999999986</v>
      </c>
      <c r="L685" s="8">
        <f t="shared" si="10"/>
        <v>-3.6683700000000012</v>
      </c>
    </row>
    <row r="686" spans="1:12">
      <c r="A686" s="5" t="s">
        <v>2386</v>
      </c>
      <c r="B686" s="5" t="s">
        <v>4454</v>
      </c>
      <c r="C686" t="s">
        <v>1861</v>
      </c>
      <c r="D686" t="s">
        <v>1862</v>
      </c>
      <c r="E686" t="s">
        <v>1863</v>
      </c>
      <c r="F686" s="5" t="s">
        <v>2387</v>
      </c>
      <c r="G686" s="5" t="s">
        <v>2388</v>
      </c>
      <c r="H686" s="5">
        <v>242</v>
      </c>
      <c r="I686" s="5">
        <v>308</v>
      </c>
      <c r="J686" s="6">
        <v>93.954700000000003</v>
      </c>
      <c r="K686" s="6">
        <v>90.200999999999993</v>
      </c>
      <c r="L686" s="8">
        <f t="shared" si="10"/>
        <v>-3.7537000000000091</v>
      </c>
    </row>
    <row r="687" spans="1:12">
      <c r="A687" s="5" t="s">
        <v>2351</v>
      </c>
      <c r="B687" s="5" t="s">
        <v>4454</v>
      </c>
      <c r="C687" t="s">
        <v>1858</v>
      </c>
      <c r="D687" t="s">
        <v>1859</v>
      </c>
      <c r="E687" t="s">
        <v>1860</v>
      </c>
      <c r="F687" s="5" t="s">
        <v>2354</v>
      </c>
      <c r="G687" s="5" t="s">
        <v>2355</v>
      </c>
      <c r="H687" s="5">
        <v>145</v>
      </c>
      <c r="I687" s="5">
        <v>196</v>
      </c>
      <c r="J687" s="6">
        <v>11.9107</v>
      </c>
      <c r="K687" s="6">
        <v>8.0975599999999996</v>
      </c>
      <c r="L687" s="8">
        <f t="shared" si="10"/>
        <v>-3.8131400000000006</v>
      </c>
    </row>
    <row r="688" spans="1:12">
      <c r="A688" s="5" t="s">
        <v>2331</v>
      </c>
      <c r="B688" s="5" t="s">
        <v>4453</v>
      </c>
      <c r="D688" t="s">
        <v>1856</v>
      </c>
      <c r="E688" t="s">
        <v>1857</v>
      </c>
      <c r="F688" s="5" t="s">
        <v>2332</v>
      </c>
      <c r="G688" s="5" t="s">
        <v>2333</v>
      </c>
      <c r="H688" s="5">
        <v>126</v>
      </c>
      <c r="I688" s="5">
        <v>156</v>
      </c>
      <c r="J688" s="6">
        <v>14.0977</v>
      </c>
      <c r="K688" s="6">
        <v>10.260300000000001</v>
      </c>
      <c r="L688" s="8">
        <f t="shared" si="10"/>
        <v>-3.8373999999999988</v>
      </c>
    </row>
    <row r="689" spans="1:12">
      <c r="A689" s="5" t="s">
        <v>4283</v>
      </c>
      <c r="B689" s="5" t="s">
        <v>4453</v>
      </c>
      <c r="D689" t="s">
        <v>1854</v>
      </c>
      <c r="E689" t="s">
        <v>1855</v>
      </c>
      <c r="F689" s="5" t="s">
        <v>4284</v>
      </c>
      <c r="G689" s="5" t="s">
        <v>4285</v>
      </c>
      <c r="H689" s="5">
        <v>193</v>
      </c>
      <c r="I689" s="5">
        <v>363</v>
      </c>
      <c r="J689" s="6">
        <v>5.1020399999999997</v>
      </c>
      <c r="K689" s="6">
        <v>1.2362599999999999</v>
      </c>
      <c r="L689" s="8">
        <f t="shared" si="10"/>
        <v>-3.86578</v>
      </c>
    </row>
    <row r="690" spans="1:12">
      <c r="A690" s="5" t="s">
        <v>3772</v>
      </c>
      <c r="B690" s="5" t="s">
        <v>4455</v>
      </c>
      <c r="C690" t="s">
        <v>1852</v>
      </c>
      <c r="D690" t="s">
        <v>1853</v>
      </c>
      <c r="F690" s="5" t="s">
        <v>3773</v>
      </c>
      <c r="G690" s="5" t="s">
        <v>3774</v>
      </c>
      <c r="H690" s="5">
        <v>293</v>
      </c>
      <c r="I690" s="5">
        <v>378</v>
      </c>
      <c r="J690" s="6">
        <v>19.600000000000001</v>
      </c>
      <c r="K690" s="6">
        <v>15.666700000000001</v>
      </c>
      <c r="L690" s="8">
        <f t="shared" si="10"/>
        <v>-3.9333000000000009</v>
      </c>
    </row>
    <row r="691" spans="1:12">
      <c r="A691" s="5" t="s">
        <v>3630</v>
      </c>
      <c r="B691" s="5" t="s">
        <v>4454</v>
      </c>
      <c r="C691" t="s">
        <v>1849</v>
      </c>
      <c r="D691" t="s">
        <v>1850</v>
      </c>
      <c r="E691" t="s">
        <v>1851</v>
      </c>
      <c r="F691" s="5" t="s">
        <v>3631</v>
      </c>
      <c r="G691" s="5" t="s">
        <v>3632</v>
      </c>
      <c r="H691" s="5">
        <v>214</v>
      </c>
      <c r="I691" s="5">
        <v>354</v>
      </c>
      <c r="J691" s="6">
        <v>3.9513699999999998</v>
      </c>
      <c r="K691" s="6">
        <v>0</v>
      </c>
      <c r="L691" s="8">
        <f t="shared" si="10"/>
        <v>-3.9513699999999998</v>
      </c>
    </row>
    <row r="692" spans="1:12">
      <c r="A692" s="5" t="s">
        <v>3178</v>
      </c>
      <c r="B692" s="5" t="s">
        <v>4454</v>
      </c>
      <c r="C692" t="s">
        <v>1846</v>
      </c>
      <c r="D692" t="s">
        <v>1847</v>
      </c>
      <c r="E692" t="s">
        <v>1848</v>
      </c>
      <c r="F692" s="5" t="s">
        <v>3179</v>
      </c>
      <c r="G692" s="5" t="s">
        <v>3180</v>
      </c>
      <c r="H692" s="5">
        <v>269</v>
      </c>
      <c r="I692" s="5">
        <v>374</v>
      </c>
      <c r="J692" s="6">
        <v>87.064699999999988</v>
      </c>
      <c r="K692" s="6">
        <v>83.084599999999995</v>
      </c>
      <c r="L692" s="8">
        <f t="shared" si="10"/>
        <v>-3.9800999999999931</v>
      </c>
    </row>
    <row r="693" spans="1:12">
      <c r="A693" s="5" t="s">
        <v>3321</v>
      </c>
      <c r="B693" s="5" t="s">
        <v>4454</v>
      </c>
      <c r="C693" t="s">
        <v>1843</v>
      </c>
      <c r="D693" t="s">
        <v>1844</v>
      </c>
      <c r="E693" t="s">
        <v>1845</v>
      </c>
      <c r="F693" s="5" t="s">
        <v>3322</v>
      </c>
      <c r="G693" s="5" t="s">
        <v>3323</v>
      </c>
      <c r="H693" s="5">
        <v>173</v>
      </c>
      <c r="I693" s="5">
        <v>272</v>
      </c>
      <c r="J693" s="6">
        <v>75.767899999999997</v>
      </c>
      <c r="K693" s="6">
        <v>71.745999999999995</v>
      </c>
      <c r="L693" s="8">
        <f t="shared" si="10"/>
        <v>-4.0219000000000023</v>
      </c>
    </row>
    <row r="694" spans="1:12">
      <c r="A694" s="5" t="s">
        <v>3476</v>
      </c>
      <c r="B694" s="5" t="s">
        <v>4454</v>
      </c>
      <c r="C694" t="s">
        <v>1840</v>
      </c>
      <c r="D694" t="s">
        <v>1841</v>
      </c>
      <c r="E694" t="s">
        <v>1842</v>
      </c>
      <c r="F694" s="5" t="s">
        <v>3477</v>
      </c>
      <c r="G694" s="5" t="s">
        <v>3478</v>
      </c>
      <c r="H694" s="5">
        <v>175</v>
      </c>
      <c r="I694" s="5">
        <v>234</v>
      </c>
      <c r="J694" s="6">
        <v>25.463000000000001</v>
      </c>
      <c r="K694" s="6">
        <v>21.428599999999999</v>
      </c>
      <c r="L694" s="8">
        <f t="shared" si="10"/>
        <v>-4.0344000000000015</v>
      </c>
    </row>
    <row r="695" spans="1:12">
      <c r="A695" s="5" t="s">
        <v>2894</v>
      </c>
      <c r="B695" s="5" t="s">
        <v>4454</v>
      </c>
      <c r="C695" t="s">
        <v>1837</v>
      </c>
      <c r="D695" t="s">
        <v>1838</v>
      </c>
      <c r="E695" t="s">
        <v>1839</v>
      </c>
      <c r="F695" s="5" t="s">
        <v>2895</v>
      </c>
      <c r="G695" s="5" t="s">
        <v>2896</v>
      </c>
      <c r="H695" s="5">
        <v>148</v>
      </c>
      <c r="I695" s="5">
        <v>334</v>
      </c>
      <c r="J695" s="6">
        <v>9.561300000000001</v>
      </c>
      <c r="K695" s="6">
        <v>5.4545499999999993</v>
      </c>
      <c r="L695" s="8">
        <f t="shared" si="10"/>
        <v>-4.1067500000000017</v>
      </c>
    </row>
    <row r="696" spans="1:12">
      <c r="A696" s="5" t="s">
        <v>2760</v>
      </c>
      <c r="B696" s="5" t="s">
        <v>4454</v>
      </c>
      <c r="C696" t="s">
        <v>2180</v>
      </c>
      <c r="D696" t="s">
        <v>2181</v>
      </c>
      <c r="E696" t="s">
        <v>1836</v>
      </c>
      <c r="F696" s="5" t="s">
        <v>2761</v>
      </c>
      <c r="G696" s="5" t="s">
        <v>2762</v>
      </c>
      <c r="H696" s="5">
        <v>226</v>
      </c>
      <c r="I696" s="5">
        <v>313</v>
      </c>
      <c r="J696" s="6">
        <v>12.342599999999999</v>
      </c>
      <c r="K696" s="6">
        <v>8.2352900000000009</v>
      </c>
      <c r="L696" s="8">
        <f t="shared" si="10"/>
        <v>-4.1073099999999982</v>
      </c>
    </row>
    <row r="697" spans="1:12">
      <c r="A697" s="5" t="s">
        <v>2245</v>
      </c>
      <c r="B697" s="5" t="s">
        <v>4454</v>
      </c>
      <c r="C697" t="s">
        <v>2177</v>
      </c>
      <c r="D697" t="s">
        <v>2178</v>
      </c>
      <c r="E697" t="s">
        <v>2179</v>
      </c>
      <c r="F697" s="5" t="s">
        <v>2246</v>
      </c>
      <c r="G697" s="5" t="s">
        <v>2247</v>
      </c>
      <c r="H697" s="5">
        <v>234</v>
      </c>
      <c r="I697" s="5">
        <v>285</v>
      </c>
      <c r="J697" s="6">
        <v>49.877099999999999</v>
      </c>
      <c r="K697" s="6">
        <v>45.767200000000003</v>
      </c>
      <c r="L697" s="8">
        <f t="shared" si="10"/>
        <v>-4.1098999999999961</v>
      </c>
    </row>
    <row r="698" spans="1:12">
      <c r="A698" s="5" t="s">
        <v>4053</v>
      </c>
      <c r="B698" s="5" t="s">
        <v>4454</v>
      </c>
      <c r="C698" t="s">
        <v>2174</v>
      </c>
      <c r="D698" t="s">
        <v>2175</v>
      </c>
      <c r="E698" t="s">
        <v>2176</v>
      </c>
      <c r="F698" s="5" t="s">
        <v>4054</v>
      </c>
      <c r="G698" s="5" t="s">
        <v>4055</v>
      </c>
      <c r="H698" s="5">
        <v>169</v>
      </c>
      <c r="I698" s="5">
        <v>346</v>
      </c>
      <c r="J698" s="6">
        <v>36.311199999999999</v>
      </c>
      <c r="K698" s="6">
        <v>32.178200000000004</v>
      </c>
      <c r="L698" s="8">
        <f t="shared" si="10"/>
        <v>-4.1329999999999956</v>
      </c>
    </row>
    <row r="699" spans="1:12">
      <c r="A699" s="5" t="s">
        <v>2848</v>
      </c>
      <c r="B699" s="5" t="s">
        <v>4454</v>
      </c>
      <c r="C699" t="s">
        <v>2171</v>
      </c>
      <c r="D699" t="s">
        <v>2172</v>
      </c>
      <c r="E699" t="s">
        <v>2173</v>
      </c>
      <c r="F699" s="5" t="s">
        <v>2851</v>
      </c>
      <c r="G699" s="5" t="s">
        <v>2852</v>
      </c>
      <c r="H699" s="5">
        <v>132</v>
      </c>
      <c r="I699" s="5">
        <v>189</v>
      </c>
      <c r="J699" s="6">
        <v>44.247799999999998</v>
      </c>
      <c r="K699" s="6">
        <v>40.080199999999998</v>
      </c>
      <c r="L699" s="8">
        <f t="shared" si="10"/>
        <v>-4.1676000000000002</v>
      </c>
    </row>
    <row r="700" spans="1:12">
      <c r="A700" s="5" t="s">
        <v>3012</v>
      </c>
      <c r="B700" s="5" t="s">
        <v>4454</v>
      </c>
      <c r="C700" t="s">
        <v>2168</v>
      </c>
      <c r="D700" t="s">
        <v>2169</v>
      </c>
      <c r="E700" t="s">
        <v>2170</v>
      </c>
      <c r="F700" s="5" t="s">
        <v>3015</v>
      </c>
      <c r="G700" s="5" t="s">
        <v>3016</v>
      </c>
      <c r="H700" s="5">
        <v>125</v>
      </c>
      <c r="I700" s="5">
        <v>173</v>
      </c>
      <c r="J700" s="6">
        <v>18.823500000000003</v>
      </c>
      <c r="K700" s="6">
        <v>14.644399999999999</v>
      </c>
      <c r="L700" s="8">
        <f t="shared" si="10"/>
        <v>-4.1791000000000036</v>
      </c>
    </row>
    <row r="701" spans="1:12">
      <c r="A701" s="5" t="s">
        <v>3754</v>
      </c>
      <c r="B701" s="5" t="s">
        <v>4454</v>
      </c>
      <c r="C701" t="s">
        <v>2165</v>
      </c>
      <c r="D701" t="s">
        <v>2166</v>
      </c>
      <c r="E701" t="s">
        <v>2167</v>
      </c>
      <c r="F701" s="5" t="s">
        <v>3755</v>
      </c>
      <c r="G701" s="5" t="s">
        <v>3756</v>
      </c>
      <c r="H701" s="5">
        <v>135</v>
      </c>
      <c r="I701" s="5">
        <v>294</v>
      </c>
      <c r="J701" s="6">
        <v>6.7669199999999998</v>
      </c>
      <c r="K701" s="6">
        <v>2.5862099999999999</v>
      </c>
      <c r="L701" s="8">
        <f t="shared" si="10"/>
        <v>-4.1807099999999995</v>
      </c>
    </row>
    <row r="702" spans="1:12">
      <c r="A702" s="5" t="s">
        <v>2452</v>
      </c>
      <c r="B702" s="5" t="s">
        <v>4454</v>
      </c>
      <c r="C702" t="s">
        <v>2162</v>
      </c>
      <c r="D702" t="s">
        <v>2163</v>
      </c>
      <c r="E702" t="s">
        <v>2164</v>
      </c>
      <c r="F702" s="5" t="s">
        <v>2455</v>
      </c>
      <c r="G702" s="5" t="s">
        <v>2456</v>
      </c>
      <c r="H702" s="5">
        <v>121</v>
      </c>
      <c r="I702" s="5">
        <v>169</v>
      </c>
      <c r="J702" s="6">
        <v>97.305899999999994</v>
      </c>
      <c r="K702" s="6">
        <v>93.115899999999996</v>
      </c>
      <c r="L702" s="8">
        <f t="shared" si="10"/>
        <v>-4.1899999999999977</v>
      </c>
    </row>
    <row r="703" spans="1:12">
      <c r="A703" s="5" t="s">
        <v>2513</v>
      </c>
      <c r="B703" s="5" t="s">
        <v>4455</v>
      </c>
      <c r="C703" t="s">
        <v>2160</v>
      </c>
      <c r="D703" t="s">
        <v>2161</v>
      </c>
      <c r="F703" s="5" t="s">
        <v>2514</v>
      </c>
      <c r="G703" s="5" t="s">
        <v>2515</v>
      </c>
      <c r="H703" s="5">
        <v>172</v>
      </c>
      <c r="I703" s="5">
        <v>219</v>
      </c>
      <c r="J703" s="6">
        <v>93.016800000000003</v>
      </c>
      <c r="K703" s="6">
        <v>88.795500000000004</v>
      </c>
      <c r="L703" s="8">
        <f t="shared" si="10"/>
        <v>-4.2212999999999994</v>
      </c>
    </row>
    <row r="704" spans="1:12">
      <c r="A704" s="5" t="s">
        <v>3224</v>
      </c>
      <c r="B704" s="5" t="s">
        <v>4455</v>
      </c>
      <c r="C704" t="s">
        <v>2158</v>
      </c>
      <c r="D704" t="s">
        <v>2159</v>
      </c>
      <c r="F704" s="5" t="s">
        <v>3225</v>
      </c>
      <c r="G704" s="5" t="s">
        <v>3226</v>
      </c>
      <c r="H704" s="5">
        <v>125</v>
      </c>
      <c r="I704" s="5">
        <v>522</v>
      </c>
      <c r="J704" s="6">
        <v>18.5547</v>
      </c>
      <c r="K704" s="6">
        <v>14.332800000000001</v>
      </c>
      <c r="L704" s="8">
        <f t="shared" si="10"/>
        <v>-4.2218999999999998</v>
      </c>
    </row>
    <row r="705" spans="1:12">
      <c r="A705" s="5" t="s">
        <v>3653</v>
      </c>
      <c r="B705" s="5" t="s">
        <v>4454</v>
      </c>
      <c r="C705" t="s">
        <v>2155</v>
      </c>
      <c r="D705" t="s">
        <v>2156</v>
      </c>
      <c r="E705" t="s">
        <v>2157</v>
      </c>
      <c r="F705" s="5" t="s">
        <v>3654</v>
      </c>
      <c r="G705" s="5" t="s">
        <v>3655</v>
      </c>
      <c r="H705" s="5">
        <v>125</v>
      </c>
      <c r="I705" s="5">
        <v>209</v>
      </c>
      <c r="J705" s="6">
        <v>29.925899999999999</v>
      </c>
      <c r="K705" s="6">
        <v>25.687100000000001</v>
      </c>
      <c r="L705" s="8">
        <f t="shared" si="10"/>
        <v>-4.2387999999999977</v>
      </c>
    </row>
    <row r="706" spans="1:12">
      <c r="A706" s="5" t="s">
        <v>4044</v>
      </c>
      <c r="B706" s="5" t="s">
        <v>4454</v>
      </c>
      <c r="C706" t="s">
        <v>2152</v>
      </c>
      <c r="D706" t="s">
        <v>2153</v>
      </c>
      <c r="E706" t="s">
        <v>2154</v>
      </c>
      <c r="F706" s="5" t="s">
        <v>4045</v>
      </c>
      <c r="G706" s="5" t="s">
        <v>4046</v>
      </c>
      <c r="H706" s="5">
        <v>147</v>
      </c>
      <c r="I706" s="5">
        <v>210</v>
      </c>
      <c r="J706" s="6">
        <v>60.802500000000002</v>
      </c>
      <c r="K706" s="6">
        <v>56.403300000000002</v>
      </c>
      <c r="L706" s="8">
        <f t="shared" ref="L706:L769" si="11">(K706-J706)</f>
        <v>-4.3992000000000004</v>
      </c>
    </row>
    <row r="707" spans="1:12">
      <c r="A707" s="5" t="s">
        <v>4317</v>
      </c>
      <c r="B707" s="5" t="s">
        <v>4455</v>
      </c>
      <c r="C707" t="s">
        <v>2150</v>
      </c>
      <c r="D707" t="s">
        <v>2151</v>
      </c>
      <c r="F707" s="5" t="s">
        <v>4318</v>
      </c>
      <c r="G707" s="5" t="s">
        <v>4319</v>
      </c>
      <c r="H707" s="5">
        <v>130</v>
      </c>
      <c r="I707" s="5">
        <v>175</v>
      </c>
      <c r="J707" s="6">
        <v>4.4217699999999995</v>
      </c>
      <c r="K707" s="6">
        <v>0</v>
      </c>
      <c r="L707" s="8">
        <f t="shared" si="11"/>
        <v>-4.4217699999999995</v>
      </c>
    </row>
    <row r="708" spans="1:12">
      <c r="A708" s="5" t="s">
        <v>3648</v>
      </c>
      <c r="B708" s="5" t="s">
        <v>4453</v>
      </c>
      <c r="D708" t="s">
        <v>2148</v>
      </c>
      <c r="E708" t="s">
        <v>2149</v>
      </c>
      <c r="F708" s="5" t="s">
        <v>3649</v>
      </c>
      <c r="G708" s="5" t="s">
        <v>3650</v>
      </c>
      <c r="H708" s="5">
        <v>125</v>
      </c>
      <c r="I708" s="5">
        <v>155</v>
      </c>
      <c r="J708" s="6">
        <v>52.302599999999998</v>
      </c>
      <c r="K708" s="6">
        <v>47.858899999999998</v>
      </c>
      <c r="L708" s="8">
        <f t="shared" si="11"/>
        <v>-4.4436999999999998</v>
      </c>
    </row>
    <row r="709" spans="1:12">
      <c r="A709" s="5" t="s">
        <v>4269</v>
      </c>
      <c r="B709" s="5" t="s">
        <v>4455</v>
      </c>
      <c r="C709" t="s">
        <v>2146</v>
      </c>
      <c r="D709" t="s">
        <v>2147</v>
      </c>
      <c r="F709" s="5" t="s">
        <v>4270</v>
      </c>
      <c r="G709" s="5" t="s">
        <v>4271</v>
      </c>
      <c r="H709" s="5">
        <v>176</v>
      </c>
      <c r="I709" s="5">
        <v>259</v>
      </c>
      <c r="J709" s="6">
        <v>86.363599999999991</v>
      </c>
      <c r="K709" s="6">
        <v>81.904799999999994</v>
      </c>
      <c r="L709" s="8">
        <f t="shared" si="11"/>
        <v>-4.4587999999999965</v>
      </c>
    </row>
    <row r="710" spans="1:12">
      <c r="A710" s="5" t="s">
        <v>2392</v>
      </c>
      <c r="B710" s="5" t="s">
        <v>4453</v>
      </c>
      <c r="D710" t="s">
        <v>2144</v>
      </c>
      <c r="E710" t="s">
        <v>2145</v>
      </c>
      <c r="F710" s="5" t="s">
        <v>2393</v>
      </c>
      <c r="G710" s="5" t="s">
        <v>2394</v>
      </c>
      <c r="H710" s="5">
        <v>131</v>
      </c>
      <c r="I710" s="5">
        <v>164</v>
      </c>
      <c r="J710" s="6">
        <v>12.692300000000001</v>
      </c>
      <c r="K710" s="6">
        <v>8.1589999999999989</v>
      </c>
      <c r="L710" s="8">
        <f t="shared" si="11"/>
        <v>-4.5333000000000023</v>
      </c>
    </row>
    <row r="711" spans="1:12">
      <c r="A711" s="5" t="s">
        <v>2811</v>
      </c>
      <c r="B711" s="5" t="s">
        <v>4454</v>
      </c>
      <c r="C711" t="s">
        <v>2141</v>
      </c>
      <c r="D711" t="s">
        <v>2142</v>
      </c>
      <c r="E711" t="s">
        <v>2143</v>
      </c>
      <c r="F711" s="5" t="s">
        <v>2812</v>
      </c>
      <c r="G711" s="5" t="s">
        <v>2813</v>
      </c>
      <c r="H711" s="5">
        <v>259</v>
      </c>
      <c r="I711" s="5">
        <v>376</v>
      </c>
      <c r="J711" s="6">
        <v>91.794899999999998</v>
      </c>
      <c r="K711" s="6">
        <v>87.239599999999996</v>
      </c>
      <c r="L711" s="8">
        <f t="shared" si="11"/>
        <v>-4.5553000000000026</v>
      </c>
    </row>
    <row r="712" spans="1:12">
      <c r="A712" s="5" t="s">
        <v>3642</v>
      </c>
      <c r="B712" s="5" t="s">
        <v>4455</v>
      </c>
      <c r="C712" t="s">
        <v>2139</v>
      </c>
      <c r="D712" t="s">
        <v>2140</v>
      </c>
      <c r="F712" s="5" t="s">
        <v>3643</v>
      </c>
      <c r="G712" s="5" t="s">
        <v>3644</v>
      </c>
      <c r="H712" s="5">
        <v>136</v>
      </c>
      <c r="I712" s="5">
        <v>366</v>
      </c>
      <c r="J712" s="6">
        <v>8.7591199999999994</v>
      </c>
      <c r="K712" s="6">
        <v>4.0733199999999998</v>
      </c>
      <c r="L712" s="8">
        <f t="shared" si="11"/>
        <v>-4.6857999999999995</v>
      </c>
    </row>
    <row r="713" spans="1:12">
      <c r="A713" s="5" t="s">
        <v>3036</v>
      </c>
      <c r="B713" s="5" t="s">
        <v>4455</v>
      </c>
      <c r="C713" t="s">
        <v>2137</v>
      </c>
      <c r="D713" t="s">
        <v>2138</v>
      </c>
      <c r="F713" s="5" t="s">
        <v>3037</v>
      </c>
      <c r="G713" s="5" t="s">
        <v>3038</v>
      </c>
      <c r="H713" s="5">
        <v>216</v>
      </c>
      <c r="I713" s="5">
        <v>302</v>
      </c>
      <c r="J713" s="6">
        <v>43.502800000000001</v>
      </c>
      <c r="K713" s="6">
        <v>38.8095</v>
      </c>
      <c r="L713" s="8">
        <f t="shared" si="11"/>
        <v>-4.6933000000000007</v>
      </c>
    </row>
    <row r="714" spans="1:12">
      <c r="A714" s="5" t="s">
        <v>3787</v>
      </c>
      <c r="B714" s="5" t="s">
        <v>4454</v>
      </c>
      <c r="C714" t="s">
        <v>2134</v>
      </c>
      <c r="D714" t="s">
        <v>2135</v>
      </c>
      <c r="E714" t="s">
        <v>2136</v>
      </c>
      <c r="F714" s="5" t="s">
        <v>3788</v>
      </c>
      <c r="G714" s="5" t="s">
        <v>3789</v>
      </c>
      <c r="H714" s="5">
        <v>152</v>
      </c>
      <c r="I714" s="5">
        <v>191</v>
      </c>
      <c r="J714" s="6">
        <v>24.875600000000002</v>
      </c>
      <c r="K714" s="6">
        <v>20.1754</v>
      </c>
      <c r="L714" s="8">
        <f t="shared" si="11"/>
        <v>-4.7002000000000024</v>
      </c>
    </row>
    <row r="715" spans="1:12">
      <c r="A715" s="5" t="s">
        <v>3605</v>
      </c>
      <c r="B715" s="5" t="s">
        <v>4454</v>
      </c>
      <c r="C715" t="s">
        <v>2131</v>
      </c>
      <c r="D715" t="s">
        <v>2132</v>
      </c>
      <c r="E715" t="s">
        <v>2133</v>
      </c>
      <c r="F715" s="5" t="s">
        <v>3606</v>
      </c>
      <c r="G715" s="5" t="s">
        <v>3607</v>
      </c>
      <c r="H715" s="5">
        <v>262</v>
      </c>
      <c r="I715" s="5">
        <v>335</v>
      </c>
      <c r="J715" s="6">
        <v>44.718299999999999</v>
      </c>
      <c r="K715" s="6">
        <v>40</v>
      </c>
      <c r="L715" s="8">
        <f t="shared" si="11"/>
        <v>-4.7182999999999993</v>
      </c>
    </row>
    <row r="716" spans="1:12">
      <c r="A716" s="5" t="s">
        <v>3465</v>
      </c>
      <c r="B716" s="5" t="s">
        <v>4454</v>
      </c>
      <c r="C716" t="s">
        <v>2128</v>
      </c>
      <c r="D716" t="s">
        <v>2129</v>
      </c>
      <c r="E716" t="s">
        <v>2130</v>
      </c>
      <c r="F716" s="5" t="s">
        <v>3466</v>
      </c>
      <c r="G716" s="5" t="s">
        <v>3467</v>
      </c>
      <c r="H716" s="5">
        <v>132</v>
      </c>
      <c r="I716" s="5">
        <v>195</v>
      </c>
      <c r="J716" s="6">
        <v>30.203000000000003</v>
      </c>
      <c r="K716" s="6">
        <v>25.474299999999999</v>
      </c>
      <c r="L716" s="8">
        <f t="shared" si="11"/>
        <v>-4.7287000000000035</v>
      </c>
    </row>
    <row r="717" spans="1:12">
      <c r="A717" s="5" t="s">
        <v>4263</v>
      </c>
      <c r="B717" s="5" t="s">
        <v>4454</v>
      </c>
      <c r="C717" t="s">
        <v>2125</v>
      </c>
      <c r="D717" t="s">
        <v>2126</v>
      </c>
      <c r="E717" t="s">
        <v>2127</v>
      </c>
      <c r="F717" s="5" t="s">
        <v>4264</v>
      </c>
      <c r="G717" s="5" t="s">
        <v>4265</v>
      </c>
      <c r="H717" s="5">
        <v>258</v>
      </c>
      <c r="I717" s="5">
        <v>417</v>
      </c>
      <c r="J717" s="6">
        <v>26.865699999999997</v>
      </c>
      <c r="K717" s="6">
        <v>22.115399999999998</v>
      </c>
      <c r="L717" s="8">
        <f t="shared" si="11"/>
        <v>-4.7502999999999993</v>
      </c>
    </row>
    <row r="718" spans="1:12">
      <c r="A718" s="5" t="s">
        <v>2766</v>
      </c>
      <c r="B718" s="5" t="s">
        <v>4454</v>
      </c>
      <c r="C718" t="s">
        <v>2122</v>
      </c>
      <c r="D718" t="s">
        <v>2123</v>
      </c>
      <c r="E718" t="s">
        <v>2124</v>
      </c>
      <c r="F718" s="5" t="s">
        <v>2767</v>
      </c>
      <c r="G718" s="5" t="s">
        <v>2768</v>
      </c>
      <c r="H718" s="5">
        <v>142</v>
      </c>
      <c r="I718" s="5">
        <v>298</v>
      </c>
      <c r="J718" s="6">
        <v>17.296199999999999</v>
      </c>
      <c r="K718" s="6">
        <v>12.529000000000002</v>
      </c>
      <c r="L718" s="8">
        <f t="shared" si="11"/>
        <v>-4.7671999999999972</v>
      </c>
    </row>
    <row r="719" spans="1:12">
      <c r="A719" s="5" t="s">
        <v>2657</v>
      </c>
      <c r="B719" s="5" t="s">
        <v>4454</v>
      </c>
      <c r="C719" t="s">
        <v>2119</v>
      </c>
      <c r="D719" t="s">
        <v>2120</v>
      </c>
      <c r="E719" t="s">
        <v>2121</v>
      </c>
      <c r="F719" s="5" t="s">
        <v>2658</v>
      </c>
      <c r="G719" s="5" t="s">
        <v>2659</v>
      </c>
      <c r="H719" s="5">
        <v>165</v>
      </c>
      <c r="I719" s="5">
        <v>279</v>
      </c>
      <c r="J719" s="6">
        <v>23.4756</v>
      </c>
      <c r="K719" s="6">
        <v>18.6158</v>
      </c>
      <c r="L719" s="8">
        <f t="shared" si="11"/>
        <v>-4.8597999999999999</v>
      </c>
    </row>
    <row r="720" spans="1:12">
      <c r="A720" s="5" t="s">
        <v>4431</v>
      </c>
      <c r="B720" s="5" t="s">
        <v>4454</v>
      </c>
      <c r="C720" t="s">
        <v>2116</v>
      </c>
      <c r="D720" t="s">
        <v>2117</v>
      </c>
      <c r="E720" t="s">
        <v>2118</v>
      </c>
      <c r="F720" s="5" t="s">
        <v>4432</v>
      </c>
      <c r="G720" s="5" t="s">
        <v>4433</v>
      </c>
      <c r="H720" s="5">
        <v>244</v>
      </c>
      <c r="I720" s="5">
        <v>370</v>
      </c>
      <c r="J720" s="6">
        <v>31.168800000000001</v>
      </c>
      <c r="K720" s="6">
        <v>26.252500000000001</v>
      </c>
      <c r="L720" s="8">
        <f t="shared" si="11"/>
        <v>-4.9162999999999997</v>
      </c>
    </row>
    <row r="721" spans="1:12">
      <c r="A721" s="5" t="s">
        <v>2377</v>
      </c>
      <c r="B721" s="5" t="s">
        <v>4454</v>
      </c>
      <c r="C721" t="s">
        <v>2113</v>
      </c>
      <c r="D721" t="s">
        <v>2114</v>
      </c>
      <c r="E721" t="s">
        <v>2115</v>
      </c>
      <c r="F721" s="5" t="s">
        <v>2378</v>
      </c>
      <c r="G721" s="5" t="s">
        <v>2379</v>
      </c>
      <c r="H721" s="5">
        <v>129</v>
      </c>
      <c r="I721" s="5">
        <v>237</v>
      </c>
      <c r="J721" s="6">
        <v>67.295599999999993</v>
      </c>
      <c r="K721" s="6">
        <v>62.360400000000006</v>
      </c>
      <c r="L721" s="8">
        <f t="shared" si="11"/>
        <v>-4.9351999999999876</v>
      </c>
    </row>
    <row r="722" spans="1:12">
      <c r="A722" s="5" t="s">
        <v>2828</v>
      </c>
      <c r="B722" s="5" t="s">
        <v>4453</v>
      </c>
      <c r="D722" t="s">
        <v>2111</v>
      </c>
      <c r="E722" t="s">
        <v>2112</v>
      </c>
      <c r="F722" s="5" t="s">
        <v>2829</v>
      </c>
      <c r="G722" s="5" t="s">
        <v>2830</v>
      </c>
      <c r="H722" s="5">
        <v>231</v>
      </c>
      <c r="I722" s="5">
        <v>360</v>
      </c>
      <c r="J722" s="6">
        <v>25.793700000000001</v>
      </c>
      <c r="K722" s="6">
        <v>20.802899999999998</v>
      </c>
      <c r="L722" s="8">
        <f t="shared" si="11"/>
        <v>-4.9908000000000037</v>
      </c>
    </row>
    <row r="723" spans="1:12">
      <c r="A723" s="5" t="s">
        <v>2922</v>
      </c>
      <c r="B723" s="5" t="s">
        <v>4454</v>
      </c>
      <c r="C723" t="s">
        <v>2108</v>
      </c>
      <c r="D723" t="s">
        <v>2109</v>
      </c>
      <c r="E723" t="s">
        <v>2110</v>
      </c>
      <c r="F723" s="5" t="s">
        <v>2925</v>
      </c>
      <c r="G723" s="5" t="s">
        <v>2926</v>
      </c>
      <c r="H723" s="5">
        <v>174</v>
      </c>
      <c r="I723" s="5">
        <v>324</v>
      </c>
      <c r="J723" s="6">
        <v>78.857100000000003</v>
      </c>
      <c r="K723" s="6">
        <v>73.760599999999997</v>
      </c>
      <c r="L723" s="8">
        <f t="shared" si="11"/>
        <v>-5.096500000000006</v>
      </c>
    </row>
    <row r="724" spans="1:12">
      <c r="A724" s="5" t="s">
        <v>3525</v>
      </c>
      <c r="B724" s="5" t="s">
        <v>4454</v>
      </c>
      <c r="C724" t="s">
        <v>2105</v>
      </c>
      <c r="D724" t="s">
        <v>2106</v>
      </c>
      <c r="E724" t="s">
        <v>2107</v>
      </c>
      <c r="F724" s="5" t="s">
        <v>3526</v>
      </c>
      <c r="G724" s="5" t="s">
        <v>3527</v>
      </c>
      <c r="H724" s="5">
        <v>125</v>
      </c>
      <c r="I724" s="5">
        <v>293</v>
      </c>
      <c r="J724" s="6">
        <v>100</v>
      </c>
      <c r="K724" s="6">
        <v>94.902900000000002</v>
      </c>
      <c r="L724" s="8">
        <f t="shared" si="11"/>
        <v>-5.0970999999999975</v>
      </c>
    </row>
    <row r="725" spans="1:12">
      <c r="A725" s="5" t="s">
        <v>4112</v>
      </c>
      <c r="B725" s="5" t="s">
        <v>4454</v>
      </c>
      <c r="C725" t="s">
        <v>2102</v>
      </c>
      <c r="D725" t="s">
        <v>2103</v>
      </c>
      <c r="E725" t="s">
        <v>2104</v>
      </c>
      <c r="F725" s="5" t="s">
        <v>4115</v>
      </c>
      <c r="G725" s="5" t="s">
        <v>4116</v>
      </c>
      <c r="H725" s="5">
        <v>250</v>
      </c>
      <c r="I725" s="5">
        <v>304</v>
      </c>
      <c r="J725" s="6">
        <v>87.993099999999998</v>
      </c>
      <c r="K725" s="6">
        <v>82.892099999999999</v>
      </c>
      <c r="L725" s="8">
        <f t="shared" si="11"/>
        <v>-5.1009999999999991</v>
      </c>
    </row>
    <row r="726" spans="1:12">
      <c r="A726" s="5" t="s">
        <v>2911</v>
      </c>
      <c r="B726" s="5" t="s">
        <v>4454</v>
      </c>
      <c r="C726" t="s">
        <v>2099</v>
      </c>
      <c r="D726" t="s">
        <v>2100</v>
      </c>
      <c r="E726" t="s">
        <v>2101</v>
      </c>
      <c r="F726" s="5" t="s">
        <v>2912</v>
      </c>
      <c r="G726" s="5" t="s">
        <v>2913</v>
      </c>
      <c r="H726" s="5">
        <v>156</v>
      </c>
      <c r="I726" s="5">
        <v>235</v>
      </c>
      <c r="J726" s="6">
        <v>20.745899999999999</v>
      </c>
      <c r="K726" s="6">
        <v>15.576899999999998</v>
      </c>
      <c r="L726" s="8">
        <f t="shared" si="11"/>
        <v>-5.1690000000000005</v>
      </c>
    </row>
    <row r="727" spans="1:12">
      <c r="A727" s="5" t="s">
        <v>3356</v>
      </c>
      <c r="B727" s="5" t="s">
        <v>4454</v>
      </c>
      <c r="C727" t="s">
        <v>2096</v>
      </c>
      <c r="D727" t="s">
        <v>2097</v>
      </c>
      <c r="E727" t="s">
        <v>2098</v>
      </c>
      <c r="F727" s="5" t="s">
        <v>3357</v>
      </c>
      <c r="G727" s="5" t="s">
        <v>3358</v>
      </c>
      <c r="H727" s="5">
        <v>135</v>
      </c>
      <c r="I727" s="5">
        <v>216</v>
      </c>
      <c r="J727" s="6">
        <v>60</v>
      </c>
      <c r="K727" s="6">
        <v>54.807700000000004</v>
      </c>
      <c r="L727" s="8">
        <f t="shared" si="11"/>
        <v>-5.1922999999999959</v>
      </c>
    </row>
    <row r="728" spans="1:12">
      <c r="A728" s="5" t="s">
        <v>3102</v>
      </c>
      <c r="B728" s="5" t="s">
        <v>4454</v>
      </c>
      <c r="C728" t="s">
        <v>2093</v>
      </c>
      <c r="D728" t="s">
        <v>2094</v>
      </c>
      <c r="E728" t="s">
        <v>2095</v>
      </c>
      <c r="F728" s="5" t="s">
        <v>3103</v>
      </c>
      <c r="G728" s="5" t="s">
        <v>3104</v>
      </c>
      <c r="H728" s="5">
        <v>163</v>
      </c>
      <c r="I728" s="5">
        <v>208</v>
      </c>
      <c r="J728" s="6">
        <v>95.543199999999999</v>
      </c>
      <c r="K728" s="6">
        <v>90.298500000000004</v>
      </c>
      <c r="L728" s="8">
        <f t="shared" si="11"/>
        <v>-5.2446999999999946</v>
      </c>
    </row>
    <row r="729" spans="1:12">
      <c r="A729" s="5" t="s">
        <v>2771</v>
      </c>
      <c r="B729" s="5" t="s">
        <v>4454</v>
      </c>
      <c r="C729" t="s">
        <v>2090</v>
      </c>
      <c r="D729" t="s">
        <v>2091</v>
      </c>
      <c r="E729" t="s">
        <v>2092</v>
      </c>
      <c r="F729" s="5" t="s">
        <v>2772</v>
      </c>
      <c r="G729" s="5" t="s">
        <v>2773</v>
      </c>
      <c r="H729" s="5">
        <v>131</v>
      </c>
      <c r="I729" s="5">
        <v>216</v>
      </c>
      <c r="J729" s="6">
        <v>20.436499999999999</v>
      </c>
      <c r="K729" s="6">
        <v>15.182200000000002</v>
      </c>
      <c r="L729" s="8">
        <f t="shared" si="11"/>
        <v>-5.2542999999999971</v>
      </c>
    </row>
    <row r="730" spans="1:12">
      <c r="A730" s="5" t="s">
        <v>4065</v>
      </c>
      <c r="B730" s="5" t="s">
        <v>4454</v>
      </c>
      <c r="C730" t="s">
        <v>2087</v>
      </c>
      <c r="D730" t="s">
        <v>2088</v>
      </c>
      <c r="E730" t="s">
        <v>2089</v>
      </c>
      <c r="F730" s="5" t="s">
        <v>4066</v>
      </c>
      <c r="G730" s="5" t="s">
        <v>4067</v>
      </c>
      <c r="H730" s="5">
        <v>133</v>
      </c>
      <c r="I730" s="5">
        <v>230</v>
      </c>
      <c r="J730" s="6">
        <v>91.403999999999996</v>
      </c>
      <c r="K730" s="6">
        <v>86.11760000000001</v>
      </c>
      <c r="L730" s="8">
        <f t="shared" si="11"/>
        <v>-5.2863999999999862</v>
      </c>
    </row>
    <row r="731" spans="1:12">
      <c r="A731" s="5" t="s">
        <v>4361</v>
      </c>
      <c r="B731" s="5" t="s">
        <v>4454</v>
      </c>
      <c r="C731" t="s">
        <v>2084</v>
      </c>
      <c r="D731" t="s">
        <v>2085</v>
      </c>
      <c r="E731" t="s">
        <v>2086</v>
      </c>
      <c r="F731" s="5" t="s">
        <v>4362</v>
      </c>
      <c r="G731" s="5" t="s">
        <v>4363</v>
      </c>
      <c r="H731" s="5">
        <v>163</v>
      </c>
      <c r="I731" s="5">
        <v>337</v>
      </c>
      <c r="J731" s="6">
        <v>8.0645199999999999</v>
      </c>
      <c r="K731" s="6">
        <v>2.7303799999999998</v>
      </c>
      <c r="L731" s="8">
        <f t="shared" si="11"/>
        <v>-5.3341399999999997</v>
      </c>
    </row>
    <row r="732" spans="1:12">
      <c r="A732" s="5" t="s">
        <v>3277</v>
      </c>
      <c r="B732" s="5" t="s">
        <v>4454</v>
      </c>
      <c r="C732" t="s">
        <v>2081</v>
      </c>
      <c r="D732" t="s">
        <v>2082</v>
      </c>
      <c r="E732" t="s">
        <v>2083</v>
      </c>
      <c r="F732" s="5" t="s">
        <v>3278</v>
      </c>
      <c r="G732" s="5" t="s">
        <v>3279</v>
      </c>
      <c r="H732" s="5">
        <v>141</v>
      </c>
      <c r="I732" s="5">
        <v>181</v>
      </c>
      <c r="J732" s="6">
        <v>20.555599999999998</v>
      </c>
      <c r="K732" s="6">
        <v>15.195400000000001</v>
      </c>
      <c r="L732" s="8">
        <f t="shared" si="11"/>
        <v>-5.3601999999999972</v>
      </c>
    </row>
    <row r="733" spans="1:12">
      <c r="A733" s="5" t="s">
        <v>3491</v>
      </c>
      <c r="B733" s="5" t="s">
        <v>4454</v>
      </c>
      <c r="C733" t="s">
        <v>2078</v>
      </c>
      <c r="D733" t="s">
        <v>2079</v>
      </c>
      <c r="E733" t="s">
        <v>2080</v>
      </c>
      <c r="F733" s="5" t="s">
        <v>3492</v>
      </c>
      <c r="G733" s="5" t="s">
        <v>3493</v>
      </c>
      <c r="H733" s="5">
        <v>206</v>
      </c>
      <c r="I733" s="5">
        <v>278</v>
      </c>
      <c r="J733" s="6">
        <v>13.909800000000001</v>
      </c>
      <c r="K733" s="6">
        <v>8.4291199999999993</v>
      </c>
      <c r="L733" s="8">
        <f t="shared" si="11"/>
        <v>-5.4806800000000013</v>
      </c>
    </row>
    <row r="734" spans="1:12">
      <c r="A734" s="5" t="s">
        <v>3581</v>
      </c>
      <c r="B734" s="5" t="s">
        <v>4453</v>
      </c>
      <c r="D734" t="s">
        <v>2076</v>
      </c>
      <c r="E734" t="s">
        <v>2077</v>
      </c>
      <c r="F734" s="5" t="s">
        <v>3582</v>
      </c>
      <c r="G734" s="5" t="s">
        <v>3583</v>
      </c>
      <c r="H734" s="5">
        <v>180</v>
      </c>
      <c r="I734" s="5">
        <v>290</v>
      </c>
      <c r="J734" s="6">
        <v>100</v>
      </c>
      <c r="K734" s="6">
        <v>94.4</v>
      </c>
      <c r="L734" s="8">
        <f t="shared" si="11"/>
        <v>-5.5999999999999943</v>
      </c>
    </row>
    <row r="735" spans="1:12">
      <c r="A735" s="5" t="s">
        <v>3453</v>
      </c>
      <c r="B735" s="5" t="s">
        <v>4454</v>
      </c>
      <c r="C735" t="s">
        <v>2073</v>
      </c>
      <c r="D735" t="s">
        <v>2074</v>
      </c>
      <c r="E735" t="s">
        <v>2075</v>
      </c>
      <c r="F735" s="5" t="s">
        <v>3454</v>
      </c>
      <c r="G735" s="5" t="s">
        <v>3455</v>
      </c>
      <c r="H735" s="5">
        <v>161</v>
      </c>
      <c r="I735" s="5">
        <v>197</v>
      </c>
      <c r="J735" s="6">
        <v>51.048999999999999</v>
      </c>
      <c r="K735" s="6">
        <v>45.4</v>
      </c>
      <c r="L735" s="8">
        <f t="shared" si="11"/>
        <v>-5.6490000000000009</v>
      </c>
    </row>
    <row r="736" spans="1:12">
      <c r="A736" s="5" t="s">
        <v>2275</v>
      </c>
      <c r="B736" s="5" t="s">
        <v>4454</v>
      </c>
      <c r="C736" t="s">
        <v>2070</v>
      </c>
      <c r="D736" t="s">
        <v>2071</v>
      </c>
      <c r="E736" t="s">
        <v>2072</v>
      </c>
      <c r="F736" s="5" t="s">
        <v>2276</v>
      </c>
      <c r="G736" s="5" t="s">
        <v>2277</v>
      </c>
      <c r="H736" s="5">
        <v>135</v>
      </c>
      <c r="I736" s="5">
        <v>209</v>
      </c>
      <c r="J736" s="6">
        <v>26.332299999999996</v>
      </c>
      <c r="K736" s="6">
        <v>20.677400000000002</v>
      </c>
      <c r="L736" s="8">
        <f t="shared" si="11"/>
        <v>-5.6548999999999943</v>
      </c>
    </row>
    <row r="737" spans="1:12">
      <c r="A737" s="5" t="s">
        <v>3742</v>
      </c>
      <c r="B737" s="5" t="s">
        <v>4454</v>
      </c>
      <c r="C737" t="s">
        <v>2067</v>
      </c>
      <c r="D737" t="s">
        <v>2068</v>
      </c>
      <c r="E737" t="s">
        <v>2069</v>
      </c>
      <c r="F737" s="5" t="s">
        <v>3743</v>
      </c>
      <c r="G737" s="5" t="s">
        <v>3744</v>
      </c>
      <c r="H737" s="5">
        <v>212</v>
      </c>
      <c r="I737" s="5">
        <v>251</v>
      </c>
      <c r="J737" s="6">
        <v>16.573599999999999</v>
      </c>
      <c r="K737" s="6">
        <v>10.832000000000001</v>
      </c>
      <c r="L737" s="8">
        <f t="shared" si="11"/>
        <v>-5.7415999999999983</v>
      </c>
    </row>
    <row r="738" spans="1:12">
      <c r="A738" s="5" t="s">
        <v>3246</v>
      </c>
      <c r="B738" s="5" t="s">
        <v>4454</v>
      </c>
      <c r="C738" t="s">
        <v>2064</v>
      </c>
      <c r="D738" t="s">
        <v>2065</v>
      </c>
      <c r="E738" t="s">
        <v>2066</v>
      </c>
      <c r="F738" s="5" t="s">
        <v>3247</v>
      </c>
      <c r="G738" s="5" t="s">
        <v>3248</v>
      </c>
      <c r="H738" s="5">
        <v>125</v>
      </c>
      <c r="I738" s="5">
        <v>188</v>
      </c>
      <c r="J738" s="6">
        <v>36.153800000000004</v>
      </c>
      <c r="K738" s="6">
        <v>30.401199999999999</v>
      </c>
      <c r="L738" s="8">
        <f t="shared" si="11"/>
        <v>-5.7526000000000046</v>
      </c>
    </row>
    <row r="739" spans="1:12">
      <c r="A739" s="5" t="s">
        <v>2416</v>
      </c>
      <c r="B739" s="5" t="s">
        <v>4455</v>
      </c>
      <c r="C739" t="s">
        <v>2062</v>
      </c>
      <c r="D739" t="s">
        <v>2063</v>
      </c>
      <c r="F739" s="5" t="s">
        <v>2417</v>
      </c>
      <c r="G739" s="5" t="s">
        <v>2418</v>
      </c>
      <c r="H739" s="5">
        <v>153</v>
      </c>
      <c r="I739" s="5">
        <v>452</v>
      </c>
      <c r="J739" s="6">
        <v>63.088999999999999</v>
      </c>
      <c r="K739" s="6">
        <v>57.322200000000002</v>
      </c>
      <c r="L739" s="8">
        <f t="shared" si="11"/>
        <v>-5.7667999999999964</v>
      </c>
    </row>
    <row r="740" spans="1:12">
      <c r="A740" s="5" t="s">
        <v>3584</v>
      </c>
      <c r="B740" s="5" t="s">
        <v>3585</v>
      </c>
      <c r="F740" s="5" t="s">
        <v>3586</v>
      </c>
      <c r="G740" s="5" t="s">
        <v>3587</v>
      </c>
      <c r="H740" s="5">
        <v>205</v>
      </c>
      <c r="I740" s="5">
        <v>311</v>
      </c>
      <c r="J740" s="6">
        <v>70.742400000000004</v>
      </c>
      <c r="K740" s="6">
        <v>64.940200000000004</v>
      </c>
      <c r="L740" s="8">
        <f t="shared" si="11"/>
        <v>-5.8021999999999991</v>
      </c>
    </row>
    <row r="741" spans="1:12">
      <c r="A741" s="5" t="s">
        <v>2452</v>
      </c>
      <c r="B741" s="5" t="s">
        <v>4454</v>
      </c>
      <c r="C741" t="s">
        <v>2059</v>
      </c>
      <c r="D741" t="s">
        <v>2060</v>
      </c>
      <c r="E741" t="s">
        <v>2061</v>
      </c>
      <c r="F741" s="5" t="s">
        <v>2453</v>
      </c>
      <c r="G741" s="5" t="s">
        <v>2454</v>
      </c>
      <c r="H741" s="5">
        <v>229</v>
      </c>
      <c r="I741" s="5">
        <v>322</v>
      </c>
      <c r="J741" s="6">
        <v>92.216999999999999</v>
      </c>
      <c r="K741" s="6">
        <v>86.310900000000004</v>
      </c>
      <c r="L741" s="8">
        <f t="shared" si="11"/>
        <v>-5.906099999999995</v>
      </c>
    </row>
    <row r="742" spans="1:12">
      <c r="A742" s="5" t="s">
        <v>3540</v>
      </c>
      <c r="B742" s="5" t="s">
        <v>4454</v>
      </c>
      <c r="C742" t="s">
        <v>2056</v>
      </c>
      <c r="D742" t="s">
        <v>2057</v>
      </c>
      <c r="E742" t="s">
        <v>2058</v>
      </c>
      <c r="F742" s="5" t="s">
        <v>3541</v>
      </c>
      <c r="G742" s="5" t="s">
        <v>3542</v>
      </c>
      <c r="H742" s="5">
        <v>154</v>
      </c>
      <c r="I742" s="5">
        <v>226</v>
      </c>
      <c r="J742" s="6">
        <v>74.794499999999999</v>
      </c>
      <c r="K742" s="6">
        <v>68.870500000000007</v>
      </c>
      <c r="L742" s="8">
        <f t="shared" si="11"/>
        <v>-5.9239999999999924</v>
      </c>
    </row>
    <row r="743" spans="1:12">
      <c r="A743" s="5" t="s">
        <v>4260</v>
      </c>
      <c r="B743" s="5" t="s">
        <v>4454</v>
      </c>
      <c r="C743" t="s">
        <v>2053</v>
      </c>
      <c r="D743" t="s">
        <v>2054</v>
      </c>
      <c r="E743" t="s">
        <v>2055</v>
      </c>
      <c r="F743" s="5" t="s">
        <v>4261</v>
      </c>
      <c r="G743" s="5" t="s">
        <v>4262</v>
      </c>
      <c r="H743" s="5">
        <v>180</v>
      </c>
      <c r="I743" s="5">
        <v>280</v>
      </c>
      <c r="J743" s="6">
        <v>94.877499999999998</v>
      </c>
      <c r="K743" s="6">
        <v>88.947400000000002</v>
      </c>
      <c r="L743" s="8">
        <f t="shared" si="11"/>
        <v>-5.9300999999999959</v>
      </c>
    </row>
    <row r="744" spans="1:12">
      <c r="A744" s="5" t="s">
        <v>3724</v>
      </c>
      <c r="B744" s="5" t="s">
        <v>4454</v>
      </c>
      <c r="C744" t="s">
        <v>2014</v>
      </c>
      <c r="D744" t="s">
        <v>2015</v>
      </c>
      <c r="E744" t="s">
        <v>2052</v>
      </c>
      <c r="F744" s="5" t="s">
        <v>3725</v>
      </c>
      <c r="G744" s="5" t="s">
        <v>3726</v>
      </c>
      <c r="H744" s="5">
        <v>148</v>
      </c>
      <c r="I744" s="5">
        <v>208</v>
      </c>
      <c r="J744" s="6">
        <v>9.7290600000000005</v>
      </c>
      <c r="K744" s="6">
        <v>3.7844000000000002</v>
      </c>
      <c r="L744" s="8">
        <f t="shared" si="11"/>
        <v>-5.9446600000000007</v>
      </c>
    </row>
    <row r="745" spans="1:12">
      <c r="A745" s="5" t="s">
        <v>4428</v>
      </c>
      <c r="B745" s="5" t="s">
        <v>4454</v>
      </c>
      <c r="C745" t="s">
        <v>2011</v>
      </c>
      <c r="D745" t="s">
        <v>2012</v>
      </c>
      <c r="E745" t="s">
        <v>2013</v>
      </c>
      <c r="F745" s="5" t="s">
        <v>4429</v>
      </c>
      <c r="G745" s="5" t="s">
        <v>4430</v>
      </c>
      <c r="H745" s="5">
        <v>140</v>
      </c>
      <c r="I745" s="5">
        <v>213</v>
      </c>
      <c r="J745" s="6">
        <v>14.375</v>
      </c>
      <c r="K745" s="6">
        <v>8.3491499999999998</v>
      </c>
      <c r="L745" s="8">
        <f t="shared" si="11"/>
        <v>-6.0258500000000002</v>
      </c>
    </row>
    <row r="746" spans="1:12">
      <c r="A746" s="5" t="s">
        <v>2481</v>
      </c>
      <c r="B746" s="5" t="s">
        <v>4454</v>
      </c>
      <c r="C746" t="s">
        <v>2008</v>
      </c>
      <c r="D746" t="s">
        <v>2009</v>
      </c>
      <c r="E746" t="s">
        <v>2010</v>
      </c>
      <c r="F746" s="5" t="s">
        <v>2482</v>
      </c>
      <c r="G746" s="5" t="s">
        <v>2483</v>
      </c>
      <c r="H746" s="5">
        <v>357</v>
      </c>
      <c r="I746" s="5">
        <v>457</v>
      </c>
      <c r="J746" s="6">
        <v>35.737699999999997</v>
      </c>
      <c r="K746" s="6">
        <v>29.674800000000001</v>
      </c>
      <c r="L746" s="8">
        <f t="shared" si="11"/>
        <v>-6.0628999999999955</v>
      </c>
    </row>
    <row r="747" spans="1:12">
      <c r="A747" s="5" t="s">
        <v>3719</v>
      </c>
      <c r="B747" s="5" t="s">
        <v>4454</v>
      </c>
      <c r="C747" t="s">
        <v>2005</v>
      </c>
      <c r="D747" t="s">
        <v>2006</v>
      </c>
      <c r="E747" t="s">
        <v>2007</v>
      </c>
      <c r="F747" s="5" t="s">
        <v>3722</v>
      </c>
      <c r="G747" s="5" t="s">
        <v>3723</v>
      </c>
      <c r="H747" s="5">
        <v>140</v>
      </c>
      <c r="I747" s="5">
        <v>275</v>
      </c>
      <c r="J747" s="6">
        <v>57.425699999999999</v>
      </c>
      <c r="K747" s="6">
        <v>51.242800000000003</v>
      </c>
      <c r="L747" s="8">
        <f t="shared" si="11"/>
        <v>-6.1828999999999965</v>
      </c>
    </row>
    <row r="748" spans="1:12">
      <c r="A748" s="5" t="s">
        <v>2380</v>
      </c>
      <c r="B748" s="5" t="s">
        <v>4454</v>
      </c>
      <c r="C748" t="s">
        <v>2002</v>
      </c>
      <c r="D748" t="s">
        <v>2003</v>
      </c>
      <c r="E748" t="s">
        <v>2004</v>
      </c>
      <c r="F748" s="5" t="s">
        <v>2381</v>
      </c>
      <c r="G748" s="5" t="s">
        <v>2382</v>
      </c>
      <c r="H748" s="5">
        <v>136</v>
      </c>
      <c r="I748" s="5">
        <v>220</v>
      </c>
      <c r="J748" s="6">
        <v>37.069000000000003</v>
      </c>
      <c r="K748" s="6">
        <v>30.782900000000001</v>
      </c>
      <c r="L748" s="8">
        <f t="shared" si="11"/>
        <v>-6.2861000000000011</v>
      </c>
    </row>
    <row r="749" spans="1:12">
      <c r="A749" s="5" t="s">
        <v>4446</v>
      </c>
      <c r="B749" s="5" t="s">
        <v>4455</v>
      </c>
      <c r="C749" t="s">
        <v>2000</v>
      </c>
      <c r="D749" t="s">
        <v>2001</v>
      </c>
      <c r="F749" s="5" t="s">
        <v>4447</v>
      </c>
      <c r="G749" s="5" t="s">
        <v>4448</v>
      </c>
      <c r="H749" s="5">
        <v>161</v>
      </c>
      <c r="I749" s="5">
        <v>198</v>
      </c>
      <c r="J749" s="6">
        <v>30.386700000000001</v>
      </c>
      <c r="K749" s="6">
        <v>23.9011</v>
      </c>
      <c r="L749" s="8">
        <f t="shared" si="11"/>
        <v>-6.4856000000000016</v>
      </c>
    </row>
    <row r="750" spans="1:12">
      <c r="A750" s="5" t="s">
        <v>2410</v>
      </c>
      <c r="B750" s="5" t="s">
        <v>4454</v>
      </c>
      <c r="C750" t="s">
        <v>1997</v>
      </c>
      <c r="D750" t="s">
        <v>1998</v>
      </c>
      <c r="E750" t="s">
        <v>1999</v>
      </c>
      <c r="F750" s="5" t="s">
        <v>2411</v>
      </c>
      <c r="G750" s="5" t="s">
        <v>2412</v>
      </c>
      <c r="H750" s="5">
        <v>127</v>
      </c>
      <c r="I750" s="5">
        <v>436</v>
      </c>
      <c r="J750" s="6">
        <v>62.668900000000008</v>
      </c>
      <c r="K750" s="6">
        <v>56.128100000000003</v>
      </c>
      <c r="L750" s="8">
        <f t="shared" si="11"/>
        <v>-6.5408000000000044</v>
      </c>
    </row>
    <row r="751" spans="1:12">
      <c r="A751" s="5" t="s">
        <v>2361</v>
      </c>
      <c r="B751" s="5" t="s">
        <v>4454</v>
      </c>
      <c r="C751" t="s">
        <v>1994</v>
      </c>
      <c r="D751" t="s">
        <v>1995</v>
      </c>
      <c r="E751" t="s">
        <v>1996</v>
      </c>
      <c r="F751" s="5" t="s">
        <v>2362</v>
      </c>
      <c r="G751" s="5" t="s">
        <v>2363</v>
      </c>
      <c r="H751" s="5">
        <v>317</v>
      </c>
      <c r="I751" s="5">
        <v>403</v>
      </c>
      <c r="J751" s="6">
        <v>55.737700000000004</v>
      </c>
      <c r="K751" s="6">
        <v>49.074100000000001</v>
      </c>
      <c r="L751" s="8">
        <f t="shared" si="11"/>
        <v>-6.6636000000000024</v>
      </c>
    </row>
    <row r="752" spans="1:12">
      <c r="A752" s="5" t="s">
        <v>4109</v>
      </c>
      <c r="B752" s="5" t="s">
        <v>4454</v>
      </c>
      <c r="C752" t="s">
        <v>1991</v>
      </c>
      <c r="D752" t="s">
        <v>1992</v>
      </c>
      <c r="E752" t="s">
        <v>1993</v>
      </c>
      <c r="F752" s="5" t="s">
        <v>4110</v>
      </c>
      <c r="G752" s="5" t="s">
        <v>4111</v>
      </c>
      <c r="H752" s="5">
        <v>202</v>
      </c>
      <c r="I752" s="5">
        <v>349</v>
      </c>
      <c r="J752" s="6">
        <v>90.517200000000003</v>
      </c>
      <c r="K752" s="6">
        <v>83.823499999999996</v>
      </c>
      <c r="L752" s="8">
        <f t="shared" si="11"/>
        <v>-6.6937000000000069</v>
      </c>
    </row>
    <row r="753" spans="1:12">
      <c r="A753" s="5" t="s">
        <v>3668</v>
      </c>
      <c r="B753" s="5" t="s">
        <v>4453</v>
      </c>
      <c r="D753" t="s">
        <v>1989</v>
      </c>
      <c r="E753" t="s">
        <v>1990</v>
      </c>
      <c r="F753" s="5" t="s">
        <v>3669</v>
      </c>
      <c r="G753" s="5" t="s">
        <v>3670</v>
      </c>
      <c r="H753" s="5">
        <v>176</v>
      </c>
      <c r="I753" s="5">
        <v>251</v>
      </c>
      <c r="J753" s="6">
        <v>15.331</v>
      </c>
      <c r="K753" s="6">
        <v>8.5470100000000002</v>
      </c>
      <c r="L753" s="8">
        <f t="shared" si="11"/>
        <v>-6.7839899999999993</v>
      </c>
    </row>
    <row r="754" spans="1:12">
      <c r="A754" s="5" t="s">
        <v>4459</v>
      </c>
      <c r="B754" s="5" t="s">
        <v>4454</v>
      </c>
      <c r="C754" t="s">
        <v>1986</v>
      </c>
      <c r="D754" t="s">
        <v>1987</v>
      </c>
      <c r="E754" t="s">
        <v>1988</v>
      </c>
      <c r="F754" s="5" t="s">
        <v>4462</v>
      </c>
      <c r="G754" s="5" t="s">
        <v>4463</v>
      </c>
      <c r="H754" s="5">
        <v>190</v>
      </c>
      <c r="I754" s="5">
        <v>322</v>
      </c>
      <c r="J754" s="6">
        <v>26.2911</v>
      </c>
      <c r="K754" s="6">
        <v>19.4757</v>
      </c>
      <c r="L754" s="8">
        <f t="shared" si="11"/>
        <v>-6.8154000000000003</v>
      </c>
    </row>
    <row r="755" spans="1:12">
      <c r="A755" s="5" t="s">
        <v>3138</v>
      </c>
      <c r="B755" s="5" t="s">
        <v>4454</v>
      </c>
      <c r="C755" t="s">
        <v>1983</v>
      </c>
      <c r="D755" t="s">
        <v>1984</v>
      </c>
      <c r="E755" t="s">
        <v>1985</v>
      </c>
      <c r="F755" s="5" t="s">
        <v>3139</v>
      </c>
      <c r="G755" s="5" t="s">
        <v>3140</v>
      </c>
      <c r="H755" s="5">
        <v>150</v>
      </c>
      <c r="I755" s="5">
        <v>203</v>
      </c>
      <c r="J755" s="6">
        <v>31.9635</v>
      </c>
      <c r="K755" s="6">
        <v>25.108200000000004</v>
      </c>
      <c r="L755" s="8">
        <f t="shared" si="11"/>
        <v>-6.8552999999999962</v>
      </c>
    </row>
    <row r="756" spans="1:12">
      <c r="A756" s="5" t="s">
        <v>3067</v>
      </c>
      <c r="B756" s="5" t="s">
        <v>4453</v>
      </c>
      <c r="D756" t="s">
        <v>1981</v>
      </c>
      <c r="E756" t="s">
        <v>1982</v>
      </c>
      <c r="F756" s="5" t="s">
        <v>3068</v>
      </c>
      <c r="G756" s="5" t="s">
        <v>3069</v>
      </c>
      <c r="H756" s="5">
        <v>190</v>
      </c>
      <c r="I756" s="5">
        <v>426</v>
      </c>
      <c r="J756" s="6">
        <v>15.9269</v>
      </c>
      <c r="K756" s="6">
        <v>8.8372099999999989</v>
      </c>
      <c r="L756" s="8">
        <f t="shared" si="11"/>
        <v>-7.0896900000000009</v>
      </c>
    </row>
    <row r="757" spans="1:12">
      <c r="A757" s="5" t="s">
        <v>2996</v>
      </c>
      <c r="B757" s="5" t="s">
        <v>4454</v>
      </c>
      <c r="C757" t="s">
        <v>1978</v>
      </c>
      <c r="D757" t="s">
        <v>1979</v>
      </c>
      <c r="E757" t="s">
        <v>1980</v>
      </c>
      <c r="F757" s="5" t="s">
        <v>2997</v>
      </c>
      <c r="G757" s="5" t="s">
        <v>2998</v>
      </c>
      <c r="H757" s="5">
        <v>115</v>
      </c>
      <c r="I757" s="5">
        <v>184</v>
      </c>
      <c r="J757" s="6">
        <v>100</v>
      </c>
      <c r="K757" s="6">
        <v>92.894300000000001</v>
      </c>
      <c r="L757" s="8">
        <f t="shared" si="11"/>
        <v>-7.1056999999999988</v>
      </c>
    </row>
    <row r="758" spans="1:12">
      <c r="A758" s="5" t="s">
        <v>3933</v>
      </c>
      <c r="B758" s="5" t="s">
        <v>4454</v>
      </c>
      <c r="C758" t="s">
        <v>1975</v>
      </c>
      <c r="D758" t="s">
        <v>1976</v>
      </c>
      <c r="E758" t="s">
        <v>1977</v>
      </c>
      <c r="F758" s="5" t="s">
        <v>3934</v>
      </c>
      <c r="G758" s="5" t="s">
        <v>3935</v>
      </c>
      <c r="H758" s="5">
        <v>147</v>
      </c>
      <c r="I758" s="5">
        <v>271</v>
      </c>
      <c r="J758" s="6">
        <v>27.155200000000001</v>
      </c>
      <c r="K758" s="6">
        <v>20.0303</v>
      </c>
      <c r="L758" s="8">
        <f t="shared" si="11"/>
        <v>-7.1249000000000002</v>
      </c>
    </row>
    <row r="759" spans="1:12">
      <c r="A759" s="5" t="s">
        <v>4186</v>
      </c>
      <c r="B759" s="5" t="s">
        <v>4455</v>
      </c>
      <c r="C759" t="s">
        <v>1973</v>
      </c>
      <c r="D759" t="s">
        <v>1974</v>
      </c>
      <c r="F759" s="5" t="s">
        <v>4187</v>
      </c>
      <c r="G759" s="5" t="s">
        <v>4188</v>
      </c>
      <c r="H759" s="5">
        <v>174</v>
      </c>
      <c r="I759" s="5">
        <v>213</v>
      </c>
      <c r="J759" s="6">
        <v>16.785700000000002</v>
      </c>
      <c r="K759" s="6">
        <v>9.6463000000000001</v>
      </c>
      <c r="L759" s="8">
        <f t="shared" si="11"/>
        <v>-7.139400000000002</v>
      </c>
    </row>
    <row r="760" spans="1:12">
      <c r="A760" s="5" t="s">
        <v>2882</v>
      </c>
      <c r="B760" s="5" t="s">
        <v>4454</v>
      </c>
      <c r="C760" t="s">
        <v>1970</v>
      </c>
      <c r="D760" t="s">
        <v>1971</v>
      </c>
      <c r="E760" t="s">
        <v>1972</v>
      </c>
      <c r="F760" s="5" t="s">
        <v>2883</v>
      </c>
      <c r="G760" s="5" t="s">
        <v>2884</v>
      </c>
      <c r="H760" s="5">
        <v>144</v>
      </c>
      <c r="I760" s="5">
        <v>339</v>
      </c>
      <c r="J760" s="6">
        <v>85.472999999999999</v>
      </c>
      <c r="K760" s="6">
        <v>78.11</v>
      </c>
      <c r="L760" s="8">
        <f t="shared" si="11"/>
        <v>-7.3629999999999995</v>
      </c>
    </row>
    <row r="761" spans="1:12">
      <c r="A761" s="5" t="s">
        <v>4018</v>
      </c>
      <c r="B761" s="5" t="s">
        <v>4455</v>
      </c>
      <c r="C761" t="s">
        <v>1968</v>
      </c>
      <c r="D761" t="s">
        <v>1969</v>
      </c>
      <c r="F761" s="5" t="s">
        <v>4019</v>
      </c>
      <c r="G761" s="5" t="s">
        <v>4020</v>
      </c>
      <c r="H761" s="5">
        <v>174</v>
      </c>
      <c r="I761" s="5">
        <v>217</v>
      </c>
      <c r="J761" s="6">
        <v>31.958799999999997</v>
      </c>
      <c r="K761" s="6">
        <v>24.398600000000002</v>
      </c>
      <c r="L761" s="8">
        <f t="shared" si="11"/>
        <v>-7.5601999999999947</v>
      </c>
    </row>
    <row r="762" spans="1:12">
      <c r="A762" s="5" t="s">
        <v>4396</v>
      </c>
      <c r="B762" s="5" t="s">
        <v>4454</v>
      </c>
      <c r="C762" t="s">
        <v>1965</v>
      </c>
      <c r="D762" t="s">
        <v>1966</v>
      </c>
      <c r="E762" t="s">
        <v>1967</v>
      </c>
      <c r="F762" s="5" t="s">
        <v>4397</v>
      </c>
      <c r="G762" s="5" t="s">
        <v>4398</v>
      </c>
      <c r="H762" s="5">
        <v>117</v>
      </c>
      <c r="I762" s="5">
        <v>156</v>
      </c>
      <c r="J762" s="6">
        <v>17.564399999999999</v>
      </c>
      <c r="K762" s="6">
        <v>10</v>
      </c>
      <c r="L762" s="8">
        <f t="shared" si="11"/>
        <v>-7.5643999999999991</v>
      </c>
    </row>
    <row r="763" spans="1:12">
      <c r="A763" s="5" t="s">
        <v>3961</v>
      </c>
      <c r="B763" s="5" t="s">
        <v>4454</v>
      </c>
      <c r="C763" t="s">
        <v>1962</v>
      </c>
      <c r="D763" t="s">
        <v>1963</v>
      </c>
      <c r="E763" t="s">
        <v>1964</v>
      </c>
      <c r="F763" s="5" t="s">
        <v>3962</v>
      </c>
      <c r="G763" s="5" t="s">
        <v>3063</v>
      </c>
      <c r="H763" s="5">
        <v>236</v>
      </c>
      <c r="I763" s="5">
        <v>281</v>
      </c>
      <c r="J763" s="6">
        <v>15.972200000000001</v>
      </c>
      <c r="K763" s="6">
        <v>8.3832299999999993</v>
      </c>
      <c r="L763" s="8">
        <f t="shared" si="11"/>
        <v>-7.5889700000000015</v>
      </c>
    </row>
    <row r="764" spans="1:12">
      <c r="A764" s="5" t="s">
        <v>3571</v>
      </c>
      <c r="B764" s="5" t="s">
        <v>4455</v>
      </c>
      <c r="C764" t="s">
        <v>1960</v>
      </c>
      <c r="D764" t="s">
        <v>1961</v>
      </c>
      <c r="F764" s="5" t="s">
        <v>3572</v>
      </c>
      <c r="G764" s="5" t="s">
        <v>3573</v>
      </c>
      <c r="H764" s="5">
        <v>181</v>
      </c>
      <c r="I764" s="5">
        <v>467</v>
      </c>
      <c r="J764" s="6">
        <v>17.346900000000002</v>
      </c>
      <c r="K764" s="6">
        <v>9.7046400000000013</v>
      </c>
      <c r="L764" s="8">
        <f t="shared" si="11"/>
        <v>-7.6422600000000003</v>
      </c>
    </row>
    <row r="765" spans="1:12">
      <c r="A765" s="5" t="s">
        <v>3135</v>
      </c>
      <c r="B765" s="5" t="s">
        <v>4454</v>
      </c>
      <c r="C765" t="s">
        <v>1957</v>
      </c>
      <c r="D765" t="s">
        <v>1958</v>
      </c>
      <c r="E765" t="s">
        <v>1959</v>
      </c>
      <c r="F765" s="5" t="s">
        <v>3136</v>
      </c>
      <c r="G765" s="5" t="s">
        <v>3137</v>
      </c>
      <c r="H765" s="5">
        <v>176</v>
      </c>
      <c r="I765" s="5">
        <v>320</v>
      </c>
      <c r="J765" s="6">
        <v>44.946799999999996</v>
      </c>
      <c r="K765" s="6">
        <v>37.2881</v>
      </c>
      <c r="L765" s="8">
        <f t="shared" si="11"/>
        <v>-7.6586999999999961</v>
      </c>
    </row>
    <row r="766" spans="1:12">
      <c r="A766" s="5" t="s">
        <v>2730</v>
      </c>
      <c r="B766" s="5" t="s">
        <v>4454</v>
      </c>
      <c r="C766" t="s">
        <v>1954</v>
      </c>
      <c r="D766" t="s">
        <v>1955</v>
      </c>
      <c r="E766" t="s">
        <v>1956</v>
      </c>
      <c r="F766" s="5" t="s">
        <v>2731</v>
      </c>
      <c r="G766" s="5" t="s">
        <v>2732</v>
      </c>
      <c r="H766" s="5">
        <v>182</v>
      </c>
      <c r="I766" s="5">
        <v>272</v>
      </c>
      <c r="J766" s="6">
        <v>16.847799999999999</v>
      </c>
      <c r="K766" s="6">
        <v>9.0565999999999995</v>
      </c>
      <c r="L766" s="8">
        <f t="shared" si="11"/>
        <v>-7.7911999999999999</v>
      </c>
    </row>
    <row r="767" spans="1:12">
      <c r="A767" s="5" t="s">
        <v>2257</v>
      </c>
      <c r="B767" s="5" t="s">
        <v>4454</v>
      </c>
      <c r="C767" t="s">
        <v>1951</v>
      </c>
      <c r="D767" t="s">
        <v>1952</v>
      </c>
      <c r="E767" t="s">
        <v>1953</v>
      </c>
      <c r="F767" s="5" t="s">
        <v>2260</v>
      </c>
      <c r="G767" s="5" t="s">
        <v>2261</v>
      </c>
      <c r="H767" s="5">
        <v>156</v>
      </c>
      <c r="I767" s="5">
        <v>192</v>
      </c>
      <c r="J767" s="6">
        <v>67.592600000000004</v>
      </c>
      <c r="K767" s="6">
        <v>59.731500000000004</v>
      </c>
      <c r="L767" s="8">
        <f t="shared" si="11"/>
        <v>-7.8611000000000004</v>
      </c>
    </row>
    <row r="768" spans="1:12">
      <c r="A768" s="5" t="s">
        <v>2688</v>
      </c>
      <c r="B768" s="5" t="s">
        <v>4454</v>
      </c>
      <c r="C768" t="s">
        <v>1948</v>
      </c>
      <c r="D768" t="s">
        <v>1949</v>
      </c>
      <c r="E768" t="s">
        <v>1950</v>
      </c>
      <c r="F768" s="5" t="s">
        <v>2689</v>
      </c>
      <c r="G768" s="5" t="s">
        <v>2690</v>
      </c>
      <c r="H768" s="5">
        <v>130</v>
      </c>
      <c r="I768" s="5">
        <v>238</v>
      </c>
      <c r="J768" s="6">
        <v>29.912699999999997</v>
      </c>
      <c r="K768" s="6">
        <v>22.011400000000002</v>
      </c>
      <c r="L768" s="8">
        <f t="shared" si="11"/>
        <v>-7.9012999999999955</v>
      </c>
    </row>
    <row r="769" spans="1:12">
      <c r="A769" s="5" t="s">
        <v>3677</v>
      </c>
      <c r="B769" s="5" t="s">
        <v>4455</v>
      </c>
      <c r="C769" t="s">
        <v>1946</v>
      </c>
      <c r="D769" t="s">
        <v>1947</v>
      </c>
      <c r="F769" s="5" t="s">
        <v>3678</v>
      </c>
      <c r="G769" s="5" t="s">
        <v>3679</v>
      </c>
      <c r="H769" s="5">
        <v>216</v>
      </c>
      <c r="I769" s="5">
        <v>297</v>
      </c>
      <c r="J769" s="6">
        <v>19.962</v>
      </c>
      <c r="K769" s="6">
        <v>12.0253</v>
      </c>
      <c r="L769" s="8">
        <f t="shared" si="11"/>
        <v>-7.9367000000000001</v>
      </c>
    </row>
    <row r="770" spans="1:12">
      <c r="A770" s="5" t="s">
        <v>2703</v>
      </c>
      <c r="B770" s="5" t="s">
        <v>4454</v>
      </c>
      <c r="C770" t="s">
        <v>1943</v>
      </c>
      <c r="D770" t="s">
        <v>1944</v>
      </c>
      <c r="E770" t="s">
        <v>1945</v>
      </c>
      <c r="F770" s="5" t="s">
        <v>2704</v>
      </c>
      <c r="G770" s="5" t="s">
        <v>2705</v>
      </c>
      <c r="H770" s="5">
        <v>139</v>
      </c>
      <c r="I770" s="5">
        <v>220</v>
      </c>
      <c r="J770" s="6">
        <v>15.779499999999999</v>
      </c>
      <c r="K770" s="6">
        <v>7.7862600000000004</v>
      </c>
      <c r="L770" s="8">
        <f t="shared" ref="L770:L793" si="12">(K770-J770)</f>
        <v>-7.9932399999999983</v>
      </c>
    </row>
    <row r="771" spans="1:12">
      <c r="A771" s="5" t="s">
        <v>2322</v>
      </c>
      <c r="B771" s="5" t="s">
        <v>4454</v>
      </c>
      <c r="C771" t="s">
        <v>1940</v>
      </c>
      <c r="D771" t="s">
        <v>1941</v>
      </c>
      <c r="E771" t="s">
        <v>1942</v>
      </c>
      <c r="F771" s="5" t="s">
        <v>2323</v>
      </c>
      <c r="G771" s="5" t="s">
        <v>2324</v>
      </c>
      <c r="H771" s="5">
        <v>154</v>
      </c>
      <c r="I771" s="5">
        <v>448</v>
      </c>
      <c r="J771" s="6">
        <v>15.606900000000001</v>
      </c>
      <c r="K771" s="6">
        <v>7.3990999999999998</v>
      </c>
      <c r="L771" s="8">
        <f t="shared" si="12"/>
        <v>-8.2078000000000024</v>
      </c>
    </row>
    <row r="772" spans="1:12">
      <c r="A772" s="5" t="s">
        <v>3412</v>
      </c>
      <c r="B772" s="5" t="s">
        <v>4454</v>
      </c>
      <c r="C772" t="s">
        <v>1937</v>
      </c>
      <c r="D772" t="s">
        <v>1938</v>
      </c>
      <c r="E772" t="s">
        <v>1939</v>
      </c>
      <c r="F772" s="5" t="s">
        <v>3413</v>
      </c>
      <c r="G772" s="5" t="s">
        <v>3414</v>
      </c>
      <c r="H772" s="5">
        <v>144</v>
      </c>
      <c r="I772" s="5">
        <v>447</v>
      </c>
      <c r="J772" s="6">
        <v>25.318800000000003</v>
      </c>
      <c r="K772" s="6">
        <v>16.155100000000001</v>
      </c>
      <c r="L772" s="8">
        <f t="shared" si="12"/>
        <v>-9.1637000000000022</v>
      </c>
    </row>
    <row r="773" spans="1:12">
      <c r="A773" s="5" t="s">
        <v>3042</v>
      </c>
      <c r="B773" s="5" t="s">
        <v>4454</v>
      </c>
      <c r="C773" t="s">
        <v>1934</v>
      </c>
      <c r="D773" t="s">
        <v>1935</v>
      </c>
      <c r="E773" t="s">
        <v>1936</v>
      </c>
      <c r="F773" s="5" t="s">
        <v>3043</v>
      </c>
      <c r="G773" s="5" t="s">
        <v>3044</v>
      </c>
      <c r="H773" s="5">
        <v>177</v>
      </c>
      <c r="I773" s="5">
        <v>300</v>
      </c>
      <c r="J773" s="6">
        <v>79.505300000000005</v>
      </c>
      <c r="K773" s="6">
        <v>70.226500000000001</v>
      </c>
      <c r="L773" s="8">
        <f t="shared" si="12"/>
        <v>-9.2788000000000039</v>
      </c>
    </row>
    <row r="774" spans="1:12">
      <c r="A774" s="5" t="s">
        <v>2919</v>
      </c>
      <c r="B774" s="5" t="s">
        <v>4453</v>
      </c>
      <c r="D774" t="s">
        <v>1932</v>
      </c>
      <c r="E774" t="s">
        <v>1933</v>
      </c>
      <c r="F774" s="5" t="s">
        <v>2920</v>
      </c>
      <c r="G774" s="5" t="s">
        <v>2921</v>
      </c>
      <c r="H774" s="5">
        <v>127</v>
      </c>
      <c r="I774" s="5">
        <v>166</v>
      </c>
      <c r="J774" s="6">
        <v>20.123799999999999</v>
      </c>
      <c r="K774" s="6">
        <v>10.532999999999999</v>
      </c>
      <c r="L774" s="8">
        <f t="shared" si="12"/>
        <v>-9.5907999999999998</v>
      </c>
    </row>
    <row r="775" spans="1:12">
      <c r="A775" s="5" t="s">
        <v>2425</v>
      </c>
      <c r="B775" s="5" t="s">
        <v>4454</v>
      </c>
      <c r="C775" t="s">
        <v>2573</v>
      </c>
      <c r="D775" t="s">
        <v>2574</v>
      </c>
      <c r="E775" t="s">
        <v>1931</v>
      </c>
      <c r="F775" s="5" t="s">
        <v>2426</v>
      </c>
      <c r="G775" s="5" t="s">
        <v>2427</v>
      </c>
      <c r="H775" s="5">
        <v>161</v>
      </c>
      <c r="I775" s="5">
        <v>194</v>
      </c>
      <c r="J775" s="6">
        <v>18.548400000000001</v>
      </c>
      <c r="K775" s="6">
        <v>8.5409299999999995</v>
      </c>
      <c r="L775" s="8">
        <f t="shared" si="12"/>
        <v>-10.007470000000001</v>
      </c>
    </row>
    <row r="776" spans="1:12">
      <c r="A776" s="5" t="s">
        <v>4047</v>
      </c>
      <c r="B776" s="5" t="s">
        <v>4454</v>
      </c>
      <c r="C776" t="s">
        <v>2570</v>
      </c>
      <c r="D776" t="s">
        <v>2571</v>
      </c>
      <c r="E776" t="s">
        <v>2572</v>
      </c>
      <c r="F776" s="5" t="s">
        <v>4048</v>
      </c>
      <c r="G776" s="5" t="s">
        <v>4049</v>
      </c>
      <c r="H776" s="5">
        <v>179</v>
      </c>
      <c r="I776" s="5">
        <v>296</v>
      </c>
      <c r="J776" s="6">
        <v>70.256399999999999</v>
      </c>
      <c r="K776" s="6">
        <v>60.0321</v>
      </c>
      <c r="L776" s="8">
        <f t="shared" si="12"/>
        <v>-10.224299999999999</v>
      </c>
    </row>
    <row r="777" spans="1:12">
      <c r="A777" s="5" t="s">
        <v>2187</v>
      </c>
      <c r="B777" s="5" t="s">
        <v>4454</v>
      </c>
      <c r="C777" t="s">
        <v>2567</v>
      </c>
      <c r="D777" t="s">
        <v>2568</v>
      </c>
      <c r="E777" t="s">
        <v>2569</v>
      </c>
      <c r="F777" s="5" t="s">
        <v>2188</v>
      </c>
      <c r="G777" s="5" t="s">
        <v>2189</v>
      </c>
      <c r="H777" s="5">
        <v>125</v>
      </c>
      <c r="I777" s="5">
        <v>158</v>
      </c>
      <c r="J777" s="6">
        <v>49.253700000000002</v>
      </c>
      <c r="K777" s="6">
        <v>38.929900000000004</v>
      </c>
      <c r="L777" s="8">
        <f t="shared" si="12"/>
        <v>-10.323799999999999</v>
      </c>
    </row>
    <row r="778" spans="1:12">
      <c r="A778" s="5" t="s">
        <v>4289</v>
      </c>
      <c r="B778" s="5" t="s">
        <v>3528</v>
      </c>
      <c r="C778" t="s">
        <v>2564</v>
      </c>
      <c r="D778" t="s">
        <v>2565</v>
      </c>
      <c r="E778" t="s">
        <v>2566</v>
      </c>
      <c r="F778" s="5" t="s">
        <v>4292</v>
      </c>
      <c r="G778" s="5" t="s">
        <v>4293</v>
      </c>
      <c r="H778" s="5">
        <v>196</v>
      </c>
      <c r="I778" s="5">
        <v>385</v>
      </c>
      <c r="J778" s="6">
        <v>15.265500000000001</v>
      </c>
      <c r="K778" s="6">
        <v>4.30464</v>
      </c>
      <c r="L778" s="8">
        <f t="shared" si="12"/>
        <v>-10.96086</v>
      </c>
    </row>
    <row r="779" spans="1:12">
      <c r="A779" s="5" t="s">
        <v>2422</v>
      </c>
      <c r="B779" s="5" t="s">
        <v>4454</v>
      </c>
      <c r="C779" t="s">
        <v>2561</v>
      </c>
      <c r="D779" t="s">
        <v>2562</v>
      </c>
      <c r="E779" t="s">
        <v>2563</v>
      </c>
      <c r="F779" s="5" t="s">
        <v>2423</v>
      </c>
      <c r="G779" s="5" t="s">
        <v>2424</v>
      </c>
      <c r="H779" s="5">
        <v>164</v>
      </c>
      <c r="I779" s="5">
        <v>283</v>
      </c>
      <c r="J779" s="6">
        <v>83.602100000000007</v>
      </c>
      <c r="K779" s="6">
        <v>72.446600000000004</v>
      </c>
      <c r="L779" s="8">
        <f t="shared" si="12"/>
        <v>-11.155500000000004</v>
      </c>
    </row>
    <row r="780" spans="1:12">
      <c r="A780" s="5" t="s">
        <v>2888</v>
      </c>
      <c r="B780" s="5" t="s">
        <v>4454</v>
      </c>
      <c r="C780" t="s">
        <v>2558</v>
      </c>
      <c r="D780" t="s">
        <v>2559</v>
      </c>
      <c r="E780" t="s">
        <v>2560</v>
      </c>
      <c r="F780" s="5" t="s">
        <v>2889</v>
      </c>
      <c r="G780" s="5" t="s">
        <v>2890</v>
      </c>
      <c r="H780" s="5">
        <v>225</v>
      </c>
      <c r="I780" s="5">
        <v>303</v>
      </c>
      <c r="J780" s="6">
        <v>19.7026</v>
      </c>
      <c r="K780" s="6">
        <v>8.3333300000000001</v>
      </c>
      <c r="L780" s="8">
        <f t="shared" si="12"/>
        <v>-11.36927</v>
      </c>
    </row>
    <row r="781" spans="1:12">
      <c r="A781" s="5" t="s">
        <v>4168</v>
      </c>
      <c r="B781" s="5" t="s">
        <v>4454</v>
      </c>
      <c r="C781" t="s">
        <v>2555</v>
      </c>
      <c r="D781" t="s">
        <v>2556</v>
      </c>
      <c r="E781" t="s">
        <v>2557</v>
      </c>
      <c r="F781" s="5" t="s">
        <v>4169</v>
      </c>
      <c r="G781" s="5" t="s">
        <v>4170</v>
      </c>
      <c r="H781" s="5">
        <v>127</v>
      </c>
      <c r="I781" s="5">
        <v>238</v>
      </c>
      <c r="J781" s="6">
        <v>68.359400000000008</v>
      </c>
      <c r="K781" s="6">
        <v>55.749099999999999</v>
      </c>
      <c r="L781" s="8">
        <f t="shared" si="12"/>
        <v>-12.610300000000009</v>
      </c>
    </row>
    <row r="782" spans="1:12">
      <c r="A782" s="5" t="s">
        <v>2616</v>
      </c>
      <c r="B782" s="5" t="s">
        <v>4454</v>
      </c>
      <c r="C782" t="s">
        <v>2552</v>
      </c>
      <c r="D782" t="s">
        <v>2553</v>
      </c>
      <c r="E782" t="s">
        <v>2554</v>
      </c>
      <c r="F782" s="5" t="s">
        <v>2617</v>
      </c>
      <c r="G782" s="5" t="s">
        <v>2618</v>
      </c>
      <c r="H782" s="5">
        <v>144</v>
      </c>
      <c r="I782" s="5">
        <v>219</v>
      </c>
      <c r="J782" s="6">
        <v>75.218699999999998</v>
      </c>
      <c r="K782" s="6">
        <v>62.405999999999992</v>
      </c>
      <c r="L782" s="8">
        <f t="shared" si="12"/>
        <v>-12.812700000000007</v>
      </c>
    </row>
    <row r="783" spans="1:12">
      <c r="A783" s="5" t="s">
        <v>4405</v>
      </c>
      <c r="B783" s="5" t="s">
        <v>4454</v>
      </c>
      <c r="C783" t="s">
        <v>2549</v>
      </c>
      <c r="D783" t="s">
        <v>2550</v>
      </c>
      <c r="E783" t="s">
        <v>2551</v>
      </c>
      <c r="F783" s="5" t="s">
        <v>4406</v>
      </c>
      <c r="G783" s="5" t="s">
        <v>4407</v>
      </c>
      <c r="H783" s="5">
        <v>182</v>
      </c>
      <c r="I783" s="5">
        <v>410</v>
      </c>
      <c r="J783" s="6">
        <v>54.455399999999997</v>
      </c>
      <c r="K783" s="6">
        <v>41.317399999999999</v>
      </c>
      <c r="L783" s="8">
        <f t="shared" si="12"/>
        <v>-13.137999999999998</v>
      </c>
    </row>
    <row r="784" spans="1:12">
      <c r="A784" s="5" t="s">
        <v>4224</v>
      </c>
      <c r="B784" s="5" t="s">
        <v>4454</v>
      </c>
      <c r="C784" t="s">
        <v>2546</v>
      </c>
      <c r="D784" t="s">
        <v>2547</v>
      </c>
      <c r="E784" t="s">
        <v>2548</v>
      </c>
      <c r="F784" s="5" t="s">
        <v>4225</v>
      </c>
      <c r="G784" s="5" t="s">
        <v>4226</v>
      </c>
      <c r="H784" s="5">
        <v>159</v>
      </c>
      <c r="I784" s="5">
        <v>198</v>
      </c>
      <c r="J784" s="6">
        <v>84</v>
      </c>
      <c r="K784" s="6">
        <v>69.337000000000003</v>
      </c>
      <c r="L784" s="8">
        <f t="shared" si="12"/>
        <v>-14.662999999999997</v>
      </c>
    </row>
    <row r="785" spans="1:12">
      <c r="A785" s="5" t="s">
        <v>4238</v>
      </c>
      <c r="B785" s="5" t="s">
        <v>4454</v>
      </c>
      <c r="C785" t="s">
        <v>2543</v>
      </c>
      <c r="D785" t="s">
        <v>2544</v>
      </c>
      <c r="E785" t="s">
        <v>2545</v>
      </c>
      <c r="F785" s="5" t="s">
        <v>4239</v>
      </c>
      <c r="G785" s="5" t="s">
        <v>4240</v>
      </c>
      <c r="H785" s="5">
        <v>265</v>
      </c>
      <c r="I785" s="5">
        <v>362</v>
      </c>
      <c r="J785" s="6">
        <v>88.959000000000003</v>
      </c>
      <c r="K785" s="6">
        <v>74.121400000000008</v>
      </c>
      <c r="L785" s="8">
        <f t="shared" si="12"/>
        <v>-14.837599999999995</v>
      </c>
    </row>
    <row r="786" spans="1:12">
      <c r="A786" s="5" t="s">
        <v>2428</v>
      </c>
      <c r="B786" s="5" t="s">
        <v>4453</v>
      </c>
      <c r="D786" t="s">
        <v>2541</v>
      </c>
      <c r="E786" t="s">
        <v>2542</v>
      </c>
      <c r="F786" s="5" t="s">
        <v>2429</v>
      </c>
      <c r="G786" s="5" t="s">
        <v>2430</v>
      </c>
      <c r="H786" s="5">
        <v>139</v>
      </c>
      <c r="I786" s="5">
        <v>313</v>
      </c>
      <c r="J786" s="6">
        <v>17.877100000000002</v>
      </c>
      <c r="K786" s="6">
        <v>2.7210899999999998</v>
      </c>
      <c r="L786" s="8">
        <f t="shared" si="12"/>
        <v>-15.156010000000002</v>
      </c>
    </row>
    <row r="787" spans="1:12">
      <c r="A787" s="16" t="s">
        <v>2727</v>
      </c>
      <c r="B787" s="5" t="s">
        <v>4454</v>
      </c>
      <c r="C787" t="s">
        <v>2538</v>
      </c>
      <c r="D787" t="s">
        <v>2539</v>
      </c>
      <c r="E787" t="s">
        <v>2540</v>
      </c>
      <c r="F787" s="5" t="s">
        <v>2728</v>
      </c>
      <c r="G787" s="5" t="s">
        <v>2729</v>
      </c>
      <c r="H787" s="5">
        <v>125</v>
      </c>
      <c r="I787" s="5">
        <v>161</v>
      </c>
      <c r="J787" s="6">
        <v>58.231699999999996</v>
      </c>
      <c r="K787" s="6">
        <v>40.909099999999995</v>
      </c>
      <c r="L787" s="8">
        <f t="shared" si="12"/>
        <v>-17.322600000000001</v>
      </c>
    </row>
    <row r="788" spans="1:12">
      <c r="A788" s="16" t="s">
        <v>3898</v>
      </c>
      <c r="B788" s="5" t="s">
        <v>4453</v>
      </c>
      <c r="D788" t="s">
        <v>2536</v>
      </c>
      <c r="E788" t="s">
        <v>2537</v>
      </c>
      <c r="F788" s="5" t="s">
        <v>3899</v>
      </c>
      <c r="G788" s="5" t="s">
        <v>3900</v>
      </c>
      <c r="H788" s="5">
        <v>180</v>
      </c>
      <c r="I788" s="5">
        <v>273</v>
      </c>
      <c r="J788" s="6">
        <v>24.640699999999999</v>
      </c>
      <c r="K788" s="6">
        <v>7.31473</v>
      </c>
      <c r="L788" s="8">
        <f t="shared" si="12"/>
        <v>-17.325969999999998</v>
      </c>
    </row>
    <row r="789" spans="1:12">
      <c r="A789" s="16" t="s">
        <v>2328</v>
      </c>
      <c r="B789" s="5" t="s">
        <v>4454</v>
      </c>
      <c r="C789" t="s">
        <v>2533</v>
      </c>
      <c r="D789" t="s">
        <v>2534</v>
      </c>
      <c r="E789" t="s">
        <v>2535</v>
      </c>
      <c r="F789" s="5" t="s">
        <v>2329</v>
      </c>
      <c r="G789" s="5" t="s">
        <v>2330</v>
      </c>
      <c r="H789" s="5">
        <v>207</v>
      </c>
      <c r="I789" s="5">
        <v>399</v>
      </c>
      <c r="J789" s="6">
        <v>54.671300000000002</v>
      </c>
      <c r="K789" s="6">
        <v>34.843200000000003</v>
      </c>
      <c r="L789" s="8">
        <f t="shared" si="12"/>
        <v>-19.828099999999999</v>
      </c>
    </row>
    <row r="790" spans="1:12">
      <c r="A790" s="16" t="s">
        <v>3117</v>
      </c>
      <c r="B790" s="5" t="s">
        <v>4454</v>
      </c>
      <c r="C790" t="s">
        <v>2530</v>
      </c>
      <c r="D790" t="s">
        <v>2531</v>
      </c>
      <c r="E790" t="s">
        <v>2532</v>
      </c>
      <c r="F790" s="5" t="s">
        <v>3118</v>
      </c>
      <c r="G790" s="5" t="s">
        <v>3119</v>
      </c>
      <c r="H790" s="5">
        <v>137</v>
      </c>
      <c r="I790" s="5">
        <v>254</v>
      </c>
      <c r="J790" s="6">
        <v>69.784199999999998</v>
      </c>
      <c r="K790" s="6">
        <v>44.599299999999999</v>
      </c>
      <c r="L790" s="8">
        <f t="shared" si="12"/>
        <v>-25.184899999999999</v>
      </c>
    </row>
    <row r="791" spans="1:12">
      <c r="A791" s="16" t="s">
        <v>3949</v>
      </c>
      <c r="B791" s="5" t="s">
        <v>4455</v>
      </c>
      <c r="C791" t="s">
        <v>2528</v>
      </c>
      <c r="D791" t="s">
        <v>2529</v>
      </c>
      <c r="F791" s="5" t="s">
        <v>3950</v>
      </c>
      <c r="G791" s="5" t="s">
        <v>3951</v>
      </c>
      <c r="H791" s="5">
        <v>125</v>
      </c>
      <c r="I791" s="5">
        <v>353</v>
      </c>
      <c r="J791" s="6">
        <v>45.511499999999998</v>
      </c>
      <c r="K791" s="6">
        <v>18.148800000000001</v>
      </c>
      <c r="L791" s="8">
        <f t="shared" si="12"/>
        <v>-27.362699999999997</v>
      </c>
    </row>
    <row r="792" spans="1:12">
      <c r="A792" s="16" t="s">
        <v>3213</v>
      </c>
      <c r="B792" s="5" t="s">
        <v>4454</v>
      </c>
      <c r="C792" t="s">
        <v>2525</v>
      </c>
      <c r="D792" t="s">
        <v>2526</v>
      </c>
      <c r="E792" t="s">
        <v>2527</v>
      </c>
      <c r="F792" s="5" t="s">
        <v>3214</v>
      </c>
      <c r="G792" s="5" t="s">
        <v>3215</v>
      </c>
      <c r="H792" s="5">
        <v>155</v>
      </c>
      <c r="I792" s="5">
        <v>275</v>
      </c>
      <c r="J792" s="6">
        <v>47.877399999999994</v>
      </c>
      <c r="K792" s="6">
        <v>19.057399999999998</v>
      </c>
      <c r="L792" s="8">
        <f t="shared" si="12"/>
        <v>-28.819999999999997</v>
      </c>
    </row>
    <row r="793" spans="1:12">
      <c r="A793" s="16" t="s">
        <v>2736</v>
      </c>
      <c r="B793" s="5" t="s">
        <v>4453</v>
      </c>
      <c r="D793" t="s">
        <v>2523</v>
      </c>
      <c r="E793" t="s">
        <v>2524</v>
      </c>
      <c r="F793" s="5" t="s">
        <v>2737</v>
      </c>
      <c r="G793" s="5" t="s">
        <v>2738</v>
      </c>
      <c r="H793" s="5">
        <v>153</v>
      </c>
      <c r="I793" s="5">
        <v>227</v>
      </c>
      <c r="J793" s="6">
        <v>64.536699999999996</v>
      </c>
      <c r="K793" s="6">
        <v>4.2857099999999999</v>
      </c>
      <c r="L793" s="8">
        <f t="shared" si="12"/>
        <v>-60.250989999999994</v>
      </c>
    </row>
  </sheetData>
  <phoneticPr fontId="4" type="noConversion"/>
  <printOptions gridLines="1" gridLinesSet="0"/>
  <pageMargins left="0.75" right="0.75" top="1" bottom="1" header="0.5" footer="0.5"/>
  <pageSetup fitToWidth="0" fitToHeight="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lcing screen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 Elliott</dc:creator>
  <cp:lastModifiedBy>ndje1</cp:lastModifiedBy>
  <dcterms:created xsi:type="dcterms:W3CDTF">2012-07-20T09:05:37Z</dcterms:created>
  <dcterms:modified xsi:type="dcterms:W3CDTF">2013-02-14T09:16:24Z</dcterms:modified>
</cp:coreProperties>
</file>